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461 candidated DEGs" sheetId="1" r:id="rId1"/>
    <sheet name="26 Log2FC  for heatmap" sheetId="3" r:id="rId2"/>
    <sheet name="table legend" sheetId="2" r:id="rId3"/>
  </sheets>
  <definedNames>
    <definedName name="_xlnm._FilterDatabase" localSheetId="1" hidden="1">'26 Log2FC  for heatmap'!$A$1:$AN$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08" uniqueCount="1583">
  <si>
    <t>id</t>
  </si>
  <si>
    <t>Symbol</t>
  </si>
  <si>
    <t>Description</t>
  </si>
  <si>
    <t>Pathway</t>
  </si>
  <si>
    <t>GO Component</t>
  </si>
  <si>
    <t>GO Function</t>
  </si>
  <si>
    <t>GO Process</t>
  </si>
  <si>
    <t>CBL7</t>
  </si>
  <si>
    <t>PREDICTED: calcineurin B-like protein 7 [Nelumbo nucifera]</t>
  </si>
  <si>
    <t>-</t>
  </si>
  <si>
    <t>GO:0005488//binding;GO:0043167//ion binding;GO:0043169//cation binding</t>
  </si>
  <si>
    <t>GO:0048878//chemical homeostasis;GO:0009593//detection of chemical stimulus;GO:0065008//regulation of biological quality;GO:0006873//cellular ion homeostasis;GO:0006875//cellular metal ion homeostasis;GO:0042221//response to chemical;GO:0055065//metal ion homeostasis;GO:0050801//ion homeostasis;GO:0030003//cellular cation homeostasis;GO:0009987//cellular process;GO:0051606//detection of stimulus;GO:0006970//response to osmotic stress;GO:0042592//homeostatic process;GO:0050896//response to stimulus;GO:0009628//response to abiotic stimulus;GO:0006950//response to stress;GO:0098771//inorganic ion homeostasis;GO:0044763//single-organism cellular process;GO:0065007//biological regulation;GO:0019725//cellular homeostasis;GO:0006971//hypotonic response;GO:0044699//single-organism process;GO:0055080//cation homeostasis;GO:0055082//cellular chemical homeostasis</t>
  </si>
  <si>
    <t>Unigene0025333</t>
  </si>
  <si>
    <t>PREDICTED: 14-3-3-like protein B [Sesamum indicum]</t>
  </si>
  <si>
    <t>Unigene0026092</t>
  </si>
  <si>
    <t>cold-regulated protein [Glycine max]</t>
  </si>
  <si>
    <t>Unigene0096511</t>
  </si>
  <si>
    <t>Unigene0042050</t>
  </si>
  <si>
    <t>Unigene0051376</t>
  </si>
  <si>
    <t>PREDICTED: MADS-box transcription factor 23 isoform X3 [Theobroma cacao]</t>
  </si>
  <si>
    <t>Unigene0043357</t>
  </si>
  <si>
    <t>FTL2 [Cucurbita moschata]</t>
  </si>
  <si>
    <t>Unigene0094227</t>
  </si>
  <si>
    <t>PREDICTED: squamosa promoter-binding-like protein 17 [Phoenix dactylifera]</t>
  </si>
  <si>
    <t>Unigene0003647</t>
  </si>
  <si>
    <t>PREDICTED: agamous-like MADS-box protein AGL104 [Vitis vinifera]</t>
  </si>
  <si>
    <t>Unigene0032129</t>
  </si>
  <si>
    <t>Glucose-6-phosphate isomerase, partial [Anthurium amnicola]</t>
  </si>
  <si>
    <t>ko01100//Metabolic pathways//Global and Overview//Metabolism;ko01110//Biosynthesis of secondary metabolites//Global and Overview//Metabolism;ko01130//Biosynthesis of antibiotics//Global and Overview//Metabolism;ko01120//Microbial metabolism in diverse environments//Global and Overview//Metabolism;ko01200//Carbon metabolism//Global and Overview//Metabolism;ko00500//Starch and sucrose metabolism//Carbohydrate metabolism//Metabolism;ko00010//Glycolysis / Gluconeogenesis//Carbohydrate metabolism//Metabolism;ko00520//Amino sugar and nucleotide sugar metabolism//Carbohydrate metabolism//Metabolism;ko00030//Pentose phosphate pathway//Carbohydrate metabolism//Metabolism</t>
  </si>
  <si>
    <t>GO:0044238//primary metabolic process;GO:0044723//single-organism carbohydrate metabolic process;GO:0044710//single-organism metabolic process;GO:0005975//carbohydrate metabolic process;GO:0044699//single-organism process;GO:0071704//organic substance metabolic process;GO:0008152//metabolic process</t>
  </si>
  <si>
    <t>Unigene0037676</t>
  </si>
  <si>
    <t>PREDICTED: probable pectinesterase/pectinesterase inhibitor 21, partial [Juglans regia]</t>
  </si>
  <si>
    <t>ko01100//Metabolic pathways//Global and Overview//Metabolism;ko00500//Starch and sucrose metabolism//Carbohydrate metabolism//Metabolism;ko00040//Pentose and glucuronate interconversions//Carbohydrate metabolism//Metabolism</t>
  </si>
  <si>
    <t>Unigene0088545</t>
  </si>
  <si>
    <t>PME50</t>
  </si>
  <si>
    <t>PREDICTED: pectinesterase 1-like [Cicer arietinum]</t>
  </si>
  <si>
    <t>Unigene0049433</t>
  </si>
  <si>
    <t>SWEET15</t>
  </si>
  <si>
    <t>PREDICTED: bidirectional sugar transporter SWEET14 [Amborella trichopoda]</t>
  </si>
  <si>
    <t>Unigene0032477</t>
  </si>
  <si>
    <t>PDCB5</t>
  </si>
  <si>
    <t>Unigene0047509</t>
  </si>
  <si>
    <t>Unigene0014393</t>
  </si>
  <si>
    <t>PREDICTED: nuclear transcription factor Y subunit A-10-like isoform X1 [Nelumbo nucifera]</t>
  </si>
  <si>
    <t>Unigene0049995</t>
  </si>
  <si>
    <t>PREDICTED: auxin-responsive protein IAA18 [Vitis vinifera]</t>
  </si>
  <si>
    <t>ko04075//Plant hormone signal transduction//Signal transduction//Environmental Information Processing</t>
  </si>
  <si>
    <t>Unigene0005261</t>
  </si>
  <si>
    <t>IAA25</t>
  </si>
  <si>
    <t>PREDICTED: auxin-responsive protein IAA25-like [Musa acuminata subsp. malaccensis] [Musa acuminata]</t>
  </si>
  <si>
    <t>Unigene0103947</t>
  </si>
  <si>
    <t>AGP14</t>
  </si>
  <si>
    <t>arabinogalactan protein 14 [Arabidopsis thaliana]</t>
  </si>
  <si>
    <t>GO:0031224//intrinsic component of membrane;GO:0016020//membrane;GO:0044425//membrane part</t>
  </si>
  <si>
    <t>GO:0005488//binding</t>
  </si>
  <si>
    <t>GO:0044767//single-organism developmental process;GO:0044763//single-organism cellular process;GO:0048869//cellular developmental process;GO:0048589//developmental growth;GO:0030154//cell differentiation;GO:0032502//developmental process;GO:0044699//single-organism process;GO:0048588//developmental cell growth;GO:0016049//cell growth;GO:0009987//cellular process;GO:0048468//cell development;GO:0048856//anatomical structure development;GO:0040007//growth</t>
  </si>
  <si>
    <t>Unigene0078789</t>
  </si>
  <si>
    <t>PREDICTED: chitin-inducible gibberellin-responsive protein 1-like [Elaeis guineensis]</t>
  </si>
  <si>
    <t>Unigene0095323</t>
  </si>
  <si>
    <t>Unigene0090547</t>
  </si>
  <si>
    <t>PREDICTED: ethylene-responsive transcription factor ERF003-like [Juglans regia]</t>
  </si>
  <si>
    <t>Unigene0008854</t>
  </si>
  <si>
    <t>PREDICTED: myb-related protein Myb4-like [Nicotiana tomentosiformis]</t>
  </si>
  <si>
    <t>PREDICTED: transcription factor bHLH96 [Nelumbo nucifera]</t>
  </si>
  <si>
    <t>PREDICTED: probable WRKY transcription factor 31 [Nelumbo nucifera]</t>
  </si>
  <si>
    <t>Unigene0061565</t>
  </si>
  <si>
    <t>CYP707A4</t>
  </si>
  <si>
    <t>ko00906//Carotenoid biosynthesis//Metabolism of terpenoids and polyketides//Metabolism</t>
  </si>
  <si>
    <t>Unigene0009924</t>
  </si>
  <si>
    <t>CYP90B1</t>
  </si>
  <si>
    <t>PREDICTED: cytochrome P450 90B1-like [Nelumbo nucifera]</t>
  </si>
  <si>
    <t>ko01100//Metabolic pathways//Global and Overview//Metabolism;ko01110//Biosynthesis of secondary metabolites//Global and Overview//Metabolism;ko00905//Brassinosteroid biosynthesis//Metabolism of terpenoids and polyketides//Metabolism</t>
  </si>
  <si>
    <t>Unigene0041474</t>
  </si>
  <si>
    <t>rps6</t>
  </si>
  <si>
    <t>40S ribosomal protein S6, partial [Anthurium amnicola]</t>
  </si>
  <si>
    <t>Unigene0001514</t>
  </si>
  <si>
    <t>GAUT12</t>
  </si>
  <si>
    <t>PREDICTED: probable galacturonosyltransferase 12 [Nelumbo nucifera]</t>
  </si>
  <si>
    <t>ko00500//Starch and sucrose metabolism//Carbohydrate metabolism//Metabolism;ko00520//Amino sugar and nucleotide sugar metabolism//Carbohydrate metabolism//Metabolism</t>
  </si>
  <si>
    <t>Unigene0002128</t>
  </si>
  <si>
    <t>PREDICTED: uncharacterized protein LOC104605647 [Nelumbo nucifera]</t>
  </si>
  <si>
    <t>Unigene0002526</t>
  </si>
  <si>
    <t>At1g60070</t>
  </si>
  <si>
    <t>Adaptor protein complex AP-1, gamma subunit isoform 2 [Theobroma cacao]</t>
  </si>
  <si>
    <t>Unigene0004448</t>
  </si>
  <si>
    <t>PREDICTED: probable RNA 3'-terminal phosphate cyclase-like protein [Amborella trichopoda]</t>
  </si>
  <si>
    <t>ko04120//Ubiquitin mediated proteolysis//Folding, sorting and degradation//Genetic Information Processing</t>
  </si>
  <si>
    <t>Unigene0005387</t>
  </si>
  <si>
    <t>PREDICTED: exocyst complex component EXO70A1 [Nelumbo nucifera]</t>
  </si>
  <si>
    <t>GO:0051234//establishment of localization;GO:0051179//localization;GO:0006810//transport;GO:0016192//vesicle-mediated transport</t>
  </si>
  <si>
    <t>Unigene0005423</t>
  </si>
  <si>
    <t>hypothetical protein PRUPE_ppa017087mg [Prunus persica]</t>
  </si>
  <si>
    <t>Unigene0005518</t>
  </si>
  <si>
    <t>RhGT1</t>
  </si>
  <si>
    <t>PREDICTED: UDP-glycosyltransferase 88A1 [Vitis vinifera]</t>
  </si>
  <si>
    <t>Unigene0006428</t>
  </si>
  <si>
    <t>CNGC17</t>
  </si>
  <si>
    <t>PREDICTED: cyclic nucleotide-gated ion channel 18-like [Nelumbo nucifera]</t>
  </si>
  <si>
    <t>ko04626//Plant-pathogen interaction//Environmental adaptation//Organismal Systems</t>
  </si>
  <si>
    <t>Unigene0006713</t>
  </si>
  <si>
    <t>HMA5</t>
  </si>
  <si>
    <t>PREDICTED: probable copper-transporting ATPase HMA5 isoform X1 [Phoenix dactylifera]</t>
  </si>
  <si>
    <t>GO:0016020//membrane;GO:0044425//membrane part;GO:0031224//intrinsic component of membrane</t>
  </si>
  <si>
    <t>GO:0015399//primary active transmembrane transporter activity;GO:0042625//ATPase coupled ion transmembrane transporter activity;GO:0016462//pyrophosphatase activity;GO:0005215//transporter activity;GO:0015075//ion transmembrane transporter activity;GO:0001882//nucleoside binding;GO:0036094//small molecule binding;GO:0022804//active transmembrane transporter activity;GO:0046915//transition metal ion transmembrane transporter activity;GO:0019829//cation-transporting ATPase activity;GO:0042626//ATPase activity, coupled to transmembrane movement of substances;GO:0016887//ATPase activity;GO:0046873//metal ion transmembrane transporter activity;GO:0032550//purine ribonucleoside binding;GO:0043167//ion binding;GO:0043492//ATPase activity, coupled to movement of substances;GO:0008324//cation transmembrane transporter activity;GO:0015405//P-P-bond-hydrolysis-driven transmembrane transporter activity;GO:0005488//binding;GO:1901363//heterocyclic compound binding;GO:0097367//carbohydrate derivative binding;GO:0022891//substrate-specific transmembrane transporter activity;GO:0016820//hydrolase activity, acting on acid anhydrides, catalyzing transmembrane movement of substances;GO:0017111//nucleoside-triphosphatase activity;GO:0005375//copper ion transmembrane transporter activity;GO:0016818//hydrolase activity, acting on acid anhydrides, in phosphorus-containing anhydrides;GO:0022890//inorganic cation transmembrane transporter activity;GO:0043682//copper-transporting ATPase activity;GO:0022892//substrate-specific transporter activity;GO:0046872//metal ion binding;GO:0046914//transition metal ion binding;GO:0016817//hydrolase activity, acting on acid anhydrides;GO:0001883//purine nucleoside binding;GO:0022857//transmembrane transporter activity;GO:0042623//ATPase activity, coupled;GO:0097159//organic cyclic compound binding;GO:0016787//hydrolase activity;GO:0015662//ATPase activity, coupled to transmembrane movement of ions, phosphorylative mechanism;GO:0043169//cation binding;GO:0003824//catalytic activity;GO:0032549//ribonucleoside binding</t>
  </si>
  <si>
    <t>GO:0051234//establishment of localization;GO:0044699//single-organism process;GO:0006811//ion transport;GO:0006810//transport;GO:0000041//transition metal ion transport;GO:0098662//inorganic cation transmembrane transport;GO:0009987//cellular process;GO:0098655//cation transmembrane transport;GO:0035434//copper ion transmembrane transport;GO:0044763//single-organism cellular process;GO:0006812//cation transport;GO:0098660//inorganic ion transmembrane transport;GO:0006825//copper ion transport;GO:0044765//single-organism transport;GO:0030001//metal ion transport;GO:0034220//ion transmembrane transport;GO:1902578//single-organism localization;GO:0051179//localization;GO:0055085//transmembrane transport</t>
  </si>
  <si>
    <t>Unigene0007435</t>
  </si>
  <si>
    <t>Valine--tRNA ligase [Anthurium amnicola]</t>
  </si>
  <si>
    <t>Unigene0008160</t>
  </si>
  <si>
    <t>Rab21</t>
  </si>
  <si>
    <t>PREDICTED: ras-related protein Rab-21-like [Nelumbo nucifera]</t>
  </si>
  <si>
    <t>Unigene0008903</t>
  </si>
  <si>
    <t>EXO70A1</t>
  </si>
  <si>
    <t>PREDICTED: exocyst complex component EXO70A1 [Vitis vinifera]</t>
  </si>
  <si>
    <t>GO:0051179//localization;GO:0006810//transport;GO:0051234//establishment of localization;GO:0016192//vesicle-mediated transport</t>
  </si>
  <si>
    <t>Unigene0008950</t>
  </si>
  <si>
    <t>reverse transcriptase [Corchorus capsularis]</t>
  </si>
  <si>
    <t>ko03030//DNA replication//Replication and repair//Genetic Information Processing</t>
  </si>
  <si>
    <t>Unigene0010048</t>
  </si>
  <si>
    <t>At1g32060</t>
  </si>
  <si>
    <t>PREDICTED: phosphoribulokinase, chloroplastic [Nelumbo nucifera]</t>
  </si>
  <si>
    <t>ko01100//Metabolic pathways//Global and Overview//Metabolism;ko01120//Microbial metabolism in diverse environments//Global and Overview//Metabolism;ko01200//Carbon metabolism//Global and Overview//Metabolism;ko00710//Carbon fixation in photosynthetic organisms//Energy metabolism//Metabolism</t>
  </si>
  <si>
    <t>GO:0036094//small molecule binding;GO:0003824//catalytic activity;GO:1901363//heterocyclic compound binding;GO:0032549//ribonucleoside binding;GO:0001882//nucleoside binding;GO:0016772//transferase activity, transferring phosphorus-containing groups;GO:0001883//purine nucleoside binding;GO:0016740//transferase activity;GO:0005488//binding;GO:0097367//carbohydrate derivative binding;GO:0016301//kinase activity;GO:0097159//organic cyclic compound binding;GO:0032550//purine ribonucleoside binding</t>
  </si>
  <si>
    <t>GO:0044237//cellular metabolic process;GO:0009987//cellular process;GO:0006796//phosphate-containing compound metabolic process;GO:0006793//phosphorus metabolic process;GO:0008152//metabolic process;GO:0044238//primary metabolic process</t>
  </si>
  <si>
    <t>Unigene0010886</t>
  </si>
  <si>
    <t>HSFB4</t>
  </si>
  <si>
    <t>PREDICTED: heat stress transcription factor B-4-like [Nelumbo nucifera]</t>
  </si>
  <si>
    <t>Unigene0010899</t>
  </si>
  <si>
    <t>PHYPADRAFT_163171</t>
  </si>
  <si>
    <t>PREDICTED: anamorsin homolog 2-like isoform X1 [Nelumbo nucifera]</t>
  </si>
  <si>
    <t>Unigene0011275</t>
  </si>
  <si>
    <t>PREDICTED: uncharacterized protein LOC100247879 [Vitis vinifera]</t>
  </si>
  <si>
    <t>Unigene0011871</t>
  </si>
  <si>
    <t>TUBB3</t>
  </si>
  <si>
    <t>PREDICTED: tubulin beta chain [Elaeis guineensis]</t>
  </si>
  <si>
    <t>ko04145//Phagosome//Transport and catabolism//Cellular Processes</t>
  </si>
  <si>
    <t>Unigene0011896</t>
  </si>
  <si>
    <t>GSTU7</t>
  </si>
  <si>
    <t>PREDICTED: probable glutathione S-transferase [Nelumbo nucifera]</t>
  </si>
  <si>
    <t>ko00480//Glutathione metabolism//Metabolism of other amino acids//Metabolism</t>
  </si>
  <si>
    <t>GO:0003824//catalytic activity</t>
  </si>
  <si>
    <t>Unigene0012670</t>
  </si>
  <si>
    <t>PREDICTED: uncharacterized protein LOC109004924 [Juglans regia]</t>
  </si>
  <si>
    <t>Unigene0013123</t>
  </si>
  <si>
    <t>DUF679 domain-containing protein [Cephalotus follicularis]</t>
  </si>
  <si>
    <t>Unigene0014147</t>
  </si>
  <si>
    <t>E3 ubiquitin-protein ligase arkadia-A, putative [Theobroma cacao]</t>
  </si>
  <si>
    <t>Unigene0014609</t>
  </si>
  <si>
    <t>PREDICTED: uncharacterized protein LOC100247671 [Vitis vinifera]</t>
  </si>
  <si>
    <t>Unigene0014799</t>
  </si>
  <si>
    <t>PREDICTED: phosphoribulokinase, chloroplastic-like [Nelumbo nucifera]</t>
  </si>
  <si>
    <t>Unigene0014895</t>
  </si>
  <si>
    <t>Os04g0445000</t>
  </si>
  <si>
    <t>potassium channel KOR2-like [Asparagus officinalis]</t>
  </si>
  <si>
    <t>Unigene0015045</t>
  </si>
  <si>
    <t>DEGP9</t>
  </si>
  <si>
    <t>protease Do-like 9 [Cajanus cajan]</t>
  </si>
  <si>
    <t>Unigene0015778</t>
  </si>
  <si>
    <t>SCPL40</t>
  </si>
  <si>
    <t>PREDICTED: serine carboxypeptidase-like 40 [Juglans regia]</t>
  </si>
  <si>
    <t>Unigene0016682</t>
  </si>
  <si>
    <t>TOGT1</t>
  </si>
  <si>
    <t>PREDICTED: UDP-glucose flavonoid 3-O-glucosyltransferase 7-like [Fragaria vesca subsp. vesca] [Fragaria vesca]</t>
  </si>
  <si>
    <t>GO:0016740//transferase activity;GO:0016757//transferase activity, transferring glycosyl groups;GO:0003824//catalytic activity</t>
  </si>
  <si>
    <t>Unigene0016683</t>
  </si>
  <si>
    <t>PREDICTED: scopoletin glucosyltransferase [Theobroma cacao]</t>
  </si>
  <si>
    <t>GO:0016757//transferase activity, transferring glycosyl groups;GO:0016740//transferase activity;GO:0003824//catalytic activity</t>
  </si>
  <si>
    <t>Unigene0017137</t>
  </si>
  <si>
    <t>Coatomer subunit epsilon-1 [Glycine soja]</t>
  </si>
  <si>
    <t>Unigene0018269</t>
  </si>
  <si>
    <t>PPD4</t>
  </si>
  <si>
    <t>PREDICTED: psbP domain-containing protein 4, chloroplastic [Elaeis guineensis]</t>
  </si>
  <si>
    <t>GO:0009523//photosystem II;GO:0098796//membrane protein complex;GO:0044464//cell part;GO:0005623//cell;GO:0044424//intracellular part;GO:0009521//photosystem;GO:0016020//membrane;GO:0044436//thylakoid part;GO:0032991//macromolecular complex;GO:0043234//protein complex;GO:0044425//membrane part;GO:0005622//intracellular;GO:0009579//thylakoid;GO:0034357//photosynthetic membrane</t>
  </si>
  <si>
    <t>Unigene0019016</t>
  </si>
  <si>
    <t>Histone H1 [Anthurium amnicola]</t>
  </si>
  <si>
    <t>Unigene0019197</t>
  </si>
  <si>
    <t>VAMP725</t>
  </si>
  <si>
    <t>PREDICTED: vesicle-associated membrane protein 721 [Solanum tuberosum]</t>
  </si>
  <si>
    <t>GO:0030054//cell junction;GO:0005623//cell;GO:0044425//membrane part;GO:0009536//plastid;GO:0005911//cell-cell junction;GO:0043229//intracellular organelle;GO:0031224//intrinsic component of membrane;GO:0005622//intracellular;GO:0043231//intracellular membrane-bounded organelle;GO:0044444//cytoplasmic part;GO:0005737//cytoplasm;GO:0043226//organelle;GO:0044464//cell part;GO:0016020//membrane;GO:0043227//membrane-bounded organelle;GO:0044424//intracellular part</t>
  </si>
  <si>
    <t>GO:0048444//floral organ morphogenesis;GO:0032501//multicellular organismal process;GO:0048447//sepal morphogenesis;GO:0009653//anatomical structure morphogenesis;GO:0034613//cellular protein localization;GO:0071702//organic substance transport;GO:0051641//cellular localization;GO:0051649//establishment of localization in cell;GO:0009791//post-embryonic development;GO:0032502//developmental process;GO:0090150//establishment of protein localization to membrane;GO:0000910//cytokinesis;GO:0048513//animal organ development;GO:0051301//cell division;GO:0007049//cell cycle;GO:0071840//cellular component organization or biogenesis;GO:0006612//protein targeting to membrane;GO:0051234//establishment of localization;GO:0099402//plant organ development;GO:0044765//single-organism transport;GO:0044699//single-organism process;GO:0022414//reproductive process;GO:0061024//membrane organization;GO:1902580//single-organism cellular localization;GO:0000278//mitotic cell cycle;GO:0006605//protein targeting;GO:0044702//single organism reproductive process;GO:0070727//cellular macromolecule localization;GO:0003006//developmental process involved in reproduction;GO:0009887//organ morphogenesis;GO:0048367//shoot system development;GO:0022402//cell cycle process;GO:0048856//anatomical structure development;GO:0061640//cytoskeleton-dependent cytokinesis;GO:0061458//reproductive system development;GO:0000919//cell plate assembly;GO:0048731//system development;GO:0009908//flower development;GO:0009987//cellular process;GO:0048563//post-embryonic organ morphogenesis;GO:0046907//intracellular transport;GO:0016043//cellular component organization;GO:0051179//localization;GO:0009886//post-embryonic morphogenesis;GO:0044763//single-organism cellular process;GO:0033036//macromolecule localization;GO:0006810//transport;GO:0032506//cytokinetic process;GO:0048438//floral whorl development;GO:0022607//cellular component assembly;GO:0048437//floral organ development;GO:0048827//phyllome development;GO:0006886//intracellular protein transport;GO:0000003//reproduction;GO:0048442//sepal development;GO:0045184//establishment of protein localization;GO:0044802//single-organism membrane organization;GO:1902578//single-organism localization;GO:0048465//corolla development;GO:0000281//mitotic cytokinesis;GO:0007275//multicellular organism development;GO:0015031//protein transport;GO:1902410//mitotic cytokinetic process;GO:0044767//single-organism developmental process;GO:0048569//post-embryonic organ development;GO:0008104//protein localization;GO:0072657//protein localization to membrane;GO:0090567//reproductive shoot system development;GO:0044085//cellular component biogenesis;GO:0048441//petal development;GO:1902582//single-organism intracellular transport;GO:0048608//reproductive structure development;GO:0048446//petal morphogenesis;GO:1903047//mitotic cell cycle process;GO:0048464//flower calyx development;GO:0044707//single-multicellular organism process;GO:0000911//cytokinesis by cell plate formation</t>
  </si>
  <si>
    <t>Unigene0019484</t>
  </si>
  <si>
    <t>At1g75280</t>
  </si>
  <si>
    <t>isoflavone reductase [Corylus avellana]</t>
  </si>
  <si>
    <t>Unigene0019502</t>
  </si>
  <si>
    <t>hypothetical protein AMTR_s00131p00038170 [Amborella trichopoda]</t>
  </si>
  <si>
    <t>Unigene0020849</t>
  </si>
  <si>
    <t>PREDICTED: putative UPF0481 protein At3g02645, partial [Musa acuminata subsp. malaccensis] [Musa acuminata]</t>
  </si>
  <si>
    <t>Unigene0021247</t>
  </si>
  <si>
    <t>PREDICTED: leucine-rich repeat extensin-like protein 3 [Nicotiana tabacum]</t>
  </si>
  <si>
    <t>Unigene0021286</t>
  </si>
  <si>
    <t>PREDICTED: nuclear nucleic acid-binding protein C1D [Nelumbo nucifera]</t>
  </si>
  <si>
    <t>ko03018//RNA degradation//Folding, sorting and degradation//Genetic Information Processing</t>
  </si>
  <si>
    <t>Unigene0022259</t>
  </si>
  <si>
    <t>PREDICTED: UDP-glycosyltransferase 88F5-like [Nelumbo nucifera]</t>
  </si>
  <si>
    <t>Unigene0022933</t>
  </si>
  <si>
    <t>GSVIVT00026920001</t>
  </si>
  <si>
    <t>PREDICTED: probable polygalacturonase [Juglans regia]</t>
  </si>
  <si>
    <t>GO:0003824//catalytic activity;GO:0016787//hydrolase activity</t>
  </si>
  <si>
    <t>GO:0008152//metabolic process</t>
  </si>
  <si>
    <t>Unigene0023457</t>
  </si>
  <si>
    <t>At4g20830</t>
  </si>
  <si>
    <t>Reticuline oxidase-like protein, partial [Noccaea caerulescens]</t>
  </si>
  <si>
    <t>Unigene0023948</t>
  </si>
  <si>
    <t>ACS-1</t>
  </si>
  <si>
    <t>Acetyl-coenzyme A synthetase [Anthurium amnicola]</t>
  </si>
  <si>
    <t>ko01100//Metabolic pathways//Global and Overview//Metabolism;ko01110//Biosynthesis of secondary metabolites//Global and Overview//Metabolism;ko01130//Biosynthesis of antibiotics//Global and Overview//Metabolism;ko01120//Microbial metabolism in diverse environments//Global and Overview//Metabolism;ko01200//Carbon metabolism//Global and Overview//Metabolism;ko00010//Glycolysis / Gluconeogenesis//Carbohydrate metabolism//Metabolism;ko00620//Pyruvate metabolism//Carbohydrate metabolism//Metabolism;ko00640//Propanoate metabolism//Carbohydrate metabolism//Metabolism</t>
  </si>
  <si>
    <t>GO:0005737//cytoplasm;GO:0005623//cell;GO:0044464//cell part;GO:0005622//intracellular;GO:0044424//intracellular part;GO:0044444//cytoplasmic part</t>
  </si>
  <si>
    <t>GO:0036094//small molecule binding;GO:1901363//heterocyclic compound binding;GO:0001882//nucleoside binding;GO:0001883//purine nucleoside binding;GO:0097367//carbohydrate derivative binding;GO:0003824//catalytic activity;GO:0016874//ligase activity;GO:0016405//CoA-ligase activity;GO:0097159//organic cyclic compound binding;GO:0032549//ribonucleoside binding;GO:0005488//binding;GO:0032550//purine ribonucleoside binding;GO:0016877//ligase activity, forming carbon-sulfur bonds</t>
  </si>
  <si>
    <t>GO:0044763//single-organism cellular process;GO:0008152//metabolic process;GO:0043436//oxoacid metabolic process;GO:0032787//monocarboxylic acid metabolic process;GO:0006082//organic acid metabolic process;GO:0071704//organic substance metabolic process;GO:0006083//acetate metabolic process;GO:0009987//cellular process;GO:0044710//single-organism metabolic process;GO:0044281//small molecule metabolic process;GO:0019752//carboxylic acid metabolic process;GO:0044237//cellular metabolic process;GO:0044699//single-organism process</t>
  </si>
  <si>
    <t>Unigene0024053</t>
  </si>
  <si>
    <t>Mettl17</t>
  </si>
  <si>
    <t>PREDICTED: methyltransferase-like protein 17, mitochondrial [Vitis vinifera]</t>
  </si>
  <si>
    <t>Unigene0024583</t>
  </si>
  <si>
    <t>PREDICTED: rho GTPase-activating protein gacK [Gossypium raimondii]</t>
  </si>
  <si>
    <t>Unigene0024908</t>
  </si>
  <si>
    <t>MSI2</t>
  </si>
  <si>
    <t>PREDICTED: ELAV-like protein 1 isoform X1 [Nelumbo nucifera]</t>
  </si>
  <si>
    <t>ko03015//mRNA surveillance pathway//Translation//Genetic Information Processing</t>
  </si>
  <si>
    <t>Unigene0025432</t>
  </si>
  <si>
    <t>guaA</t>
  </si>
  <si>
    <t>PREDICTED: probable GMP synthase [glutamine-hydrolyzing] [Prunus mume]</t>
  </si>
  <si>
    <t>ko03410//Base excision repair//Replication and repair//Genetic Information Processing</t>
  </si>
  <si>
    <t>GO:0016798//hydrolase activity, acting on glycosyl bonds;GO:0003824//catalytic activity;GO:0016787//hydrolase activity</t>
  </si>
  <si>
    <t>GO:0044763//single-organism cellular process;GO:0006139//nucleobase-containing compound metabolic process;GO:0050896//response to stimulus;GO:0009987//cellular process;GO:0044260//cellular macromolecule metabolic process;GO:0046483//heterocycle metabolic process;GO:0044710//single-organism metabolic process;GO:0051716//cellular response to stimulus;GO:0006807//nitrogen compound metabolic process;GO:0006281//DNA repair;GO:0071704//organic substance metabolic process;GO:0008152//metabolic process;GO:0043170//macromolecule metabolic process;GO:0006950//response to stress;GO:0006725//cellular aromatic compound metabolic process;GO:0034641//cellular nitrogen compound metabolic process;GO:0006974//cellular response to DNA damage stimulus;GO:0044238//primary metabolic process;GO:0044699//single-organism process;GO:0044237//cellular metabolic process;GO:0006259//DNA metabolic process;GO:0090304//nucleic acid metabolic process;GO:0033554//cellular response to stress;GO:1901360//organic cyclic compound metabolic process</t>
  </si>
  <si>
    <t>Unigene0025513</t>
  </si>
  <si>
    <t>YPQ1</t>
  </si>
  <si>
    <t>PREDICTED: probable vacuolar amino acid transporter YPQ1 [Juglans regia]</t>
  </si>
  <si>
    <t>Unigene0025576</t>
  </si>
  <si>
    <t>KAN4</t>
  </si>
  <si>
    <t>PREDICTED: probable transcription factor KAN4 isoform X1 [Nelumbo nucifera]</t>
  </si>
  <si>
    <t>Unigene0026456</t>
  </si>
  <si>
    <t>PREDICTED: SH3 domain-containing protein 1-like [Tarenaya hassleriana]</t>
  </si>
  <si>
    <t>Unigene0027742</t>
  </si>
  <si>
    <t>At5g07670</t>
  </si>
  <si>
    <t>PREDICTED: F-box protein At5g51380-like [Nelumbo nucifera]</t>
  </si>
  <si>
    <t>Unigene0027964</t>
  </si>
  <si>
    <t>armc8</t>
  </si>
  <si>
    <t>PREDICTED: vacuolar protein 8-like isoform X2 [Nelumbo nucifera]</t>
  </si>
  <si>
    <t>Unigene0028436</t>
  </si>
  <si>
    <t>ELI3</t>
  </si>
  <si>
    <t>PREDICTED: probable mannitol dehydrogenase [Vitis vinifera]</t>
  </si>
  <si>
    <t>ko01100//Metabolic pathways//Global and Overview//Metabolism;ko01110//Biosynthesis of secondary metabolites//Global and Overview//Metabolism;ko00940//Phenylpropanoid biosynthesis//Biosynthesis of other secondary metabolites//Metabolism</t>
  </si>
  <si>
    <t>Unigene0028536</t>
  </si>
  <si>
    <t>ALTA5</t>
  </si>
  <si>
    <t>PREDICTED: 60S acidic ribosomal protein P2-2-like [Malus domestica]</t>
  </si>
  <si>
    <t>ko03010//Ribosome//Translation//Genetic Information Processing</t>
  </si>
  <si>
    <t>Unigene0029386</t>
  </si>
  <si>
    <t>DNA-directed RNA polymerase I subunit RPA12-like [Aegilops tauschii subsp. tauschii] [Aegilops tauschii]</t>
  </si>
  <si>
    <t>ko01100//Metabolic pathways//Global and Overview//Metabolism;ko00230//Purine metabolism//Nucleotide metabolism//Metabolism;ko00240//Pyrimidine metabolism//Nucleotide metabolism//Metabolism;ko03020//RNA polymerase//Transcription//Genetic Information Processing</t>
  </si>
  <si>
    <t>Unigene0029564</t>
  </si>
  <si>
    <t>STS14</t>
  </si>
  <si>
    <t>PREDICTED: STS14 protein [Fragaria vesca subsp. vesca] [Fragaria vesca]</t>
  </si>
  <si>
    <t>Unigene0030353</t>
  </si>
  <si>
    <t>psma7-b</t>
  </si>
  <si>
    <t>Proteasome subunit alpha type-7-like [Anthurium amnicola]</t>
  </si>
  <si>
    <t>ko03050//Proteasome//Folding, sorting and degradation//Genetic Information Processing</t>
  </si>
  <si>
    <t>GO:0000502//proteasome complex;GO:0005623//cell;GO:0044424//intracellular part;GO:0044464//cell part;GO:0032991//macromolecular complex;GO:0043234//protein complex;GO:0043227//membrane-bounded organelle;GO:0043226//organelle;GO:0043229//intracellular organelle;GO:0005839//proteasome core complex;GO:0005622//intracellular;GO:0043231//intracellular membrane-bounded organelle</t>
  </si>
  <si>
    <t>GO:0070011//peptidase activity, acting on L-amino acid peptides;GO:0003824//catalytic activity;GO:0008233//peptidase activity;GO:0016787//hydrolase activity;GO:0004175//endopeptidase activity</t>
  </si>
  <si>
    <t>GO:0044238//primary metabolic process;GO:0051603//proteolysis involved in cellular protein catabolic process;GO:0044265//cellular macromolecule catabolic process;GO:0044237//cellular metabolic process;GO:1901575//organic substance catabolic process;GO:0009057//macromolecule catabolic process;GO:0009987//cellular process;GO:0019941//modification-dependent protein catabolic process;GO:0044257//cellular protein catabolic process;GO:0043170//macromolecule metabolic process;GO:0044267//cellular protein metabolic process;GO:0008152//metabolic process;GO:0044260//cellular macromolecule metabolic process;GO:0006508//proteolysis;GO:0043632//modification-dependent macromolecule catabolic process;GO:0009056//catabolic process;GO:0019538//protein metabolic process;GO:0044248//cellular catabolic process;GO:0030163//protein catabolic process;GO:0071704//organic substance metabolic process</t>
  </si>
  <si>
    <t>Unigene0031685</t>
  </si>
  <si>
    <t>VQ20</t>
  </si>
  <si>
    <t>PREDICTED: VQ motif-containing protein 8, chloroplastic-like [Nelumbo nucifera]</t>
  </si>
  <si>
    <t>Unigene0032682</t>
  </si>
  <si>
    <t>Os01g0613300 [Oryza sativa Japonica Group]</t>
  </si>
  <si>
    <t>GO:0043227//membrane-bounded organelle;GO:0005623//cell;GO:0009536//plastid;GO:0005622//intracellular;GO:0043229//intracellular organelle;GO:0044464//cell part;GO:0044444//cytoplasmic part;GO:0044424//intracellular part;GO:0043231//intracellular membrane-bounded organelle;GO:0005737//cytoplasm;GO:0043226//organelle;GO:0032991//macromolecular complex</t>
  </si>
  <si>
    <t>GO:0032549//ribonucleoside binding;GO:0032550//purine ribonucleoside binding;GO:0005488//binding;GO:0097159//organic cyclic compound binding;GO:1901363//heterocyclic compound binding;GO:0097367//carbohydrate derivative binding;GO:0001882//nucleoside binding;GO:0001883//purine nucleoside binding;GO:0036094//small molecule binding</t>
  </si>
  <si>
    <t>GO:0006461//protein complex assembly;GO:0044763//single-organism cellular process;GO:0044710//single-organism metabolic process;GO:0044238//primary metabolic process;GO:0009987//cellular process;GO:0009150//purine ribonucleotide metabolic process;GO:0072521//purine-containing compound metabolic process;GO:0006163//purine nucleotide metabolic process;GO:0008152//metabolic process;GO:0055086//nucleobase-containing small molecule metabolic process;GO:0065003//macromolecular complex assembly;GO:0019439//aromatic compound catabolic process;GO:0022607//cellular component assembly;GO:1901136//carbohydrate derivative catabolic process;GO:0006753//nucleoside phosphate metabolic process;GO:0006195//purine nucleotide catabolic process;GO:0044237//cellular metabolic process;GO:1901292//nucleoside phosphate catabolic process;GO:0071840//cellular component organization or biogenesis;GO:0006796//phosphate-containing compound metabolic process;GO:0006793//phosphorus metabolic process;GO:0071704//organic substance metabolic process;GO:1901564//organonitrogen compound metabolic process;GO:0034655//nucleobase-containing compound catabolic process;GO:0009259//ribonucleotide metabolic process;GO:0044085//cellular component biogenesis;GO:0006725//cellular aromatic compound metabolic process;GO:0070271//protein complex biogenesis;GO:0009154//purine ribonucleotide catabolic process;GO:0044281//small molecule metabolic process;GO:0044270//cellular nitrogen compound catabolic process;GO:0034641//cellular nitrogen compound metabolic process;GO:0072523//purine-containing compound catabolic process;GO:0044699//single-organism process;GO:0016043//cellular component organization;GO:0019637//organophosphate metabolic process;GO:0044248//cellular catabolic process;GO:1901575//organic substance catabolic process;GO:0044712//single-organism catabolic process;GO:1901361//organic cyclic compound catabolic process;GO:0043623//cellular protein complex assembly;GO:0006139//nucleobase-containing compound metabolic process;GO:1901565//organonitrogen compound catabolic process;GO:0046483//heterocycle metabolic process;GO:0046700//heterocycle catabolic process;GO:1901135//carbohydrate derivative metabolic process;GO:0009261//ribonucleotide catabolic process;GO:0006807//nitrogen compound metabolic process;GO:0019693//ribose phosphate metabolic process;GO:0009166//nucleotide catabolic process;GO:0046434//organophosphate catabolic process;GO:0009117//nucleotide metabolic process;GO:0034622//cellular macromolecular complex assembly;GO:0009056//catabolic process;GO:0043933//macromolecular complex subunit organization;GO:0071822//protein complex subunit organization;GO:1901360//organic cyclic compound metabolic process</t>
  </si>
  <si>
    <t>Unigene0034156</t>
  </si>
  <si>
    <t>PREDICTED: uncharacterized protein LOC18424332 [Amborella trichopoda]</t>
  </si>
  <si>
    <t>ko01100//Metabolic pathways//Global and Overview//Metabolism;ko00195//Photosynthesis//Energy metabolism//Metabolism</t>
  </si>
  <si>
    <t>Unigene0034858</t>
  </si>
  <si>
    <t>SBT5.4</t>
  </si>
  <si>
    <t>PREDICTED: subtilisin-like protease SBT5.4 [Malus domestica]</t>
  </si>
  <si>
    <t>Unigene0036391</t>
  </si>
  <si>
    <t>PCMP-H83</t>
  </si>
  <si>
    <t>PREDICTED: putative pentatricopeptide repeat-containing protein At3g01580 [Nelumbo nucifera]</t>
  </si>
  <si>
    <t>Unigene0036794</t>
  </si>
  <si>
    <t>rbsK</t>
  </si>
  <si>
    <t>PREDICTED: ribokinase [Ziziphus jujuba]</t>
  </si>
  <si>
    <t>ko00030//Pentose phosphate pathway//Carbohydrate metabolism//Metabolism</t>
  </si>
  <si>
    <t>Unigene0038290</t>
  </si>
  <si>
    <t>Zmynd15</t>
  </si>
  <si>
    <t>zinc finger MYND domain-containing protein 15 isoform X1 [Ananas comosus]</t>
  </si>
  <si>
    <t>Unigene0038328</t>
  </si>
  <si>
    <t>serine/arginine-rich splicing factor 8-like [Cajanus cajan]</t>
  </si>
  <si>
    <t>Unigene0039326</t>
  </si>
  <si>
    <t>PCMP-H1</t>
  </si>
  <si>
    <t>PREDICTED: pentatricopeptide repeat-containing protein At4g15720 isoform X1 [Nelumbo nucifera]</t>
  </si>
  <si>
    <t>Unigene0039489</t>
  </si>
  <si>
    <t>PER17</t>
  </si>
  <si>
    <t>PREDICTED: peroxidase 17-like [Nelumbo nucifera]</t>
  </si>
  <si>
    <t>GO:0005737//cytoplasm;GO:0044444//cytoplasmic part;GO:0005622//intracellular;GO:0005623//cell;GO:0044464//cell part;GO:0044424//intracellular part</t>
  </si>
  <si>
    <t>GO:0044767//single-organism developmental process;GO:0044707//single-multicellular organism process;GO:0007275//multicellular organism development;GO:0009933//meristem structural organization;GO:0009943//adaxial/abaxial axis specification;GO:0009955//adaxial/abaxial pattern specification;GO:0010073//meristem maintenance;GO:0048532//anatomical structure arrangement;GO:0048507//meristem development;GO:0003002//regionalization;GO:0009799//specification of symmetry;GO:0009798//axis specification;GO:0032501//multicellular organismal process;GO:0044699//single-organism process;GO:0009888//tissue development;GO:0007389//pattern specification process;GO:0032502//developmental process;GO:0009653//anatomical structure morphogenesis;GO:0048856//anatomical structure development</t>
  </si>
  <si>
    <t>Unigene0039646</t>
  </si>
  <si>
    <t>PREDICTED: uncharacterized protein LOC104604293 [Nelumbo nucifera]</t>
  </si>
  <si>
    <t>Unigene0039970</t>
  </si>
  <si>
    <t>NDB2</t>
  </si>
  <si>
    <t>external alternative NAD(P)H-ubiquinone oxidoreductase B2, mitochondrial-like [Cajanus cajan]</t>
  </si>
  <si>
    <t>Unigene0040396</t>
  </si>
  <si>
    <t>MSP1</t>
  </si>
  <si>
    <t>PREDICTED: leucine-rich repeat receptor protein kinase MSP1-like isoform X2 [Nelumbo nucifera]</t>
  </si>
  <si>
    <t>Unigene0041033</t>
  </si>
  <si>
    <t>dlcB</t>
  </si>
  <si>
    <t>PREDICTED: dynein light chain LC6, flagellar outer arm isoform X1 [Citrus sinensis]</t>
  </si>
  <si>
    <t>Unigene0041207</t>
  </si>
  <si>
    <t>FAM126B</t>
  </si>
  <si>
    <t>PREDICTED: hyccin [Citrus sinensis]</t>
  </si>
  <si>
    <t>Unigene0042164</t>
  </si>
  <si>
    <t>LHA2</t>
  </si>
  <si>
    <t>ATPase 2, plasma membrane-type, partial [Noccaea caerulescens]</t>
  </si>
  <si>
    <t>ko00190//Oxidative phosphorylation//Energy metabolism//Metabolism</t>
  </si>
  <si>
    <t>Unigene0042780</t>
  </si>
  <si>
    <t>At1g23740</t>
  </si>
  <si>
    <t>Alcohol dehydrogenase superfamily, zinc-type [Corchorus olitorius]</t>
  </si>
  <si>
    <t>GO:0043169//cation binding;GO:0043167//ion binding;GO:0046872//metal ion binding;GO:0046914//transition metal ion binding;GO:0003824//catalytic activity;GO:0005488//binding</t>
  </si>
  <si>
    <t>GO:0044710//single-organism metabolic process;GO:0044699//single-organism process;GO:0008152//metabolic process</t>
  </si>
  <si>
    <t>Unigene0043011</t>
  </si>
  <si>
    <t>HDA8</t>
  </si>
  <si>
    <t>PREDICTED: histone deacetylase 8 [Prunus mume]</t>
  </si>
  <si>
    <t>Unigene0043230</t>
  </si>
  <si>
    <t>PREDICTED: probable glycosyltransferase At5g03795 [Nelumbo nucifera]</t>
  </si>
  <si>
    <t>Unigene0045165</t>
  </si>
  <si>
    <t>BPA1</t>
  </si>
  <si>
    <t>PREDICTED: binding partner of ACD11 1-like isoform X2 [Phoenix dactylifera]</t>
  </si>
  <si>
    <t>Unigene0045245</t>
  </si>
  <si>
    <t>MAN6</t>
  </si>
  <si>
    <t>PREDICTED: mannan endo-1,4-beta-mannosidase 6 isoform X2 [Vitis vinifera]</t>
  </si>
  <si>
    <t>ko00051//Fructose and mannose metabolism//Carbohydrate metabolism//Metabolism</t>
  </si>
  <si>
    <t>Unigene0045268</t>
  </si>
  <si>
    <t>XTH28</t>
  </si>
  <si>
    <t>PREDICTED: probable xyloglucan endotransglucosylase/hydrolase protein 27 [Nelumbo nucifera]</t>
  </si>
  <si>
    <t>GO:0005623//cell;GO:0005576//extracellular region;GO:0071944//cell periphery;GO:0030312//external encapsulating structure;GO:0044464//cell part</t>
  </si>
  <si>
    <t>GO:0016758//transferase activity, transferring hexosyl groups;GO:0003824//catalytic activity;GO:0016757//transferase activity, transferring glycosyl groups;GO:0016740//transferase activity</t>
  </si>
  <si>
    <t>GO:0048856//anatomical structure development;GO:0000003//reproduction;GO:0044707//single-multicellular organism process;GO:0032502//developmental process;GO:0044767//single-organism developmental process;GO:0071704//organic substance metabolic process;GO:0032501//multicellular organismal process;GO:0048608//reproductive structure development;GO:0009888//tissue development;GO:0043170//macromolecule metabolic process;GO:0044699//single-organism process;GO:0048731//system development;GO:0005976//polysaccharide metabolic process;GO:0008152//metabolic process;GO:0044042//glucan metabolic process;GO:0061458//reproductive system development;GO:0005975//carbohydrate metabolic process;GO:0007275//multicellular organism development;GO:0022414//reproductive process;GO:0003006//developmental process involved in reproduction;GO:0044238//primary metabolic process</t>
  </si>
  <si>
    <t>Unigene0045566</t>
  </si>
  <si>
    <t>PREDICTED: uncharacterized protein LOC104590047 isoform X2 [Nelumbo nucifera]</t>
  </si>
  <si>
    <t>Unigene0045683</t>
  </si>
  <si>
    <t>Retrovirus-related Pol polyprotein from transposon TNT 1-94, partial [Cajanus cajan]</t>
  </si>
  <si>
    <t>Unigene0046074</t>
  </si>
  <si>
    <t>At2g41970</t>
  </si>
  <si>
    <t>PREDICTED: probable protein kinase At2g41970 isoform X1 [Nelumbo nucifera]</t>
  </si>
  <si>
    <t>Unigene0046745</t>
  </si>
  <si>
    <t>Unigene0046861</t>
  </si>
  <si>
    <t>PCMP-E63</t>
  </si>
  <si>
    <t>PREDICTED: pentatricopeptide repeat-containing protein At1g53600, mitochondrial [Nelumbo nucifera]</t>
  </si>
  <si>
    <t>Unigene0047094</t>
  </si>
  <si>
    <t>yugF</t>
  </si>
  <si>
    <t>PREDICTED: uncharacterized hydrolase YugF-like [Phoenix dactylifera]</t>
  </si>
  <si>
    <t>Unigene0049195</t>
  </si>
  <si>
    <t>DUF914 domain-containing protein [Cephalotus follicularis]</t>
  </si>
  <si>
    <t>Unigene0049279</t>
  </si>
  <si>
    <t>50S ribosomal protein L23 [Anthurium amnicola]</t>
  </si>
  <si>
    <t>Unigene0049664</t>
  </si>
  <si>
    <t>WAKL20</t>
  </si>
  <si>
    <t>PREDICTED: wall-associated receptor kinase-like 15 [Nelumbo nucifera]</t>
  </si>
  <si>
    <t>Unigene0049725</t>
  </si>
  <si>
    <t>PAP28</t>
  </si>
  <si>
    <t>PREDICTED: probable inactive purple acid phosphatase 28 isoform X1 [Nelumbo nucifera]</t>
  </si>
  <si>
    <t>Unigene0049762</t>
  </si>
  <si>
    <t>PCMP-H61</t>
  </si>
  <si>
    <t>PREDICTED: pentatricopeptide repeat-containing protein At5g66520 [Vitis vinifera]</t>
  </si>
  <si>
    <t>Unigene0050249</t>
  </si>
  <si>
    <t>EML3</t>
  </si>
  <si>
    <t>PREDICTED: protein EMSY-LIKE 3-like isoform X2 [Lupinus angustifolius]</t>
  </si>
  <si>
    <t>Unigene0050580</t>
  </si>
  <si>
    <t>PREDICTED: uncharacterized protein LOC104604693 [Nelumbo nucifera]</t>
  </si>
  <si>
    <t>Unigene0050749</t>
  </si>
  <si>
    <t>trpB2</t>
  </si>
  <si>
    <t>Tryptophan synthase beta chain 2 [Cajanus cajan]</t>
  </si>
  <si>
    <t>ko01100//Metabolic pathways//Global and Overview//Metabolism;ko01110//Biosynthesis of secondary metabolites//Global and Overview//Metabolism;ko01130//Biosynthesis of antibiotics//Global and Overview//Metabolism;ko01230//Biosynthesis of amino acids//Global and Overview//Metabolism;ko00260//Glycine, serine and threonine metabolism//Amino acid metabolism//Metabolism;ko00400//Phenylalanine, tyrosine and tryptophan biosynthesis//Amino acid metabolism//Metabolism</t>
  </si>
  <si>
    <t>Unigene0050750</t>
  </si>
  <si>
    <t>DYW7</t>
  </si>
  <si>
    <t>PREDICTED: pentatricopeptide repeat-containing protein At5g55740, chloroplastic-like [Nelumbo nucifera]</t>
  </si>
  <si>
    <t>Unigene0051599</t>
  </si>
  <si>
    <t>GDI2</t>
  </si>
  <si>
    <t>PREDICTED: guanosine nucleotide diphosphate dissociation inhibitor At5g09550-like [Musa acuminata subsp. malaccensis] [Musa acuminata]</t>
  </si>
  <si>
    <t>Unigene0052013</t>
  </si>
  <si>
    <t>VAMP721</t>
  </si>
  <si>
    <t>vesicle-associated membrane protein [Solanum lycopersicum]</t>
  </si>
  <si>
    <t>GO:0044425//membrane part;GO:0031224//intrinsic component of membrane;GO:0016020//membrane</t>
  </si>
  <si>
    <t>GO:0006810//transport;GO:0051179//localization;GO:0051234//establishment of localization</t>
  </si>
  <si>
    <t>Unigene0052485</t>
  </si>
  <si>
    <t>PREDICTED: zinc finger BED domain-containing protein RICESLEEPER 2-like [Citrus sinensis]</t>
  </si>
  <si>
    <t>Unigene0052652</t>
  </si>
  <si>
    <t>THF1</t>
  </si>
  <si>
    <t>PREDICTED: protein THYLAKOID FORMATION1, chloroplastic-like [Nelumbo nucifera]</t>
  </si>
  <si>
    <t>Unigene0053055</t>
  </si>
  <si>
    <t>LBD36</t>
  </si>
  <si>
    <t>PREDICTED: LOB domain-containing protein 36 [Nelumbo nucifera]</t>
  </si>
  <si>
    <t>Unigene0054073</t>
  </si>
  <si>
    <t>CRK25</t>
  </si>
  <si>
    <t>PREDICTED: cysteine-rich receptor-like protein kinase 25 [Nelumbo nucifera]</t>
  </si>
  <si>
    <t>Unigene0054543</t>
  </si>
  <si>
    <t>SEC15A</t>
  </si>
  <si>
    <t>PREDICTED: exocyst complex component SEC15A-like [Elaeis guineensis]</t>
  </si>
  <si>
    <t>Unigene0054679</t>
  </si>
  <si>
    <t>PREDICTED: uncharacterized protein LOC18448485 isoform X2 [Amborella trichopoda]</t>
  </si>
  <si>
    <t>Unigene0054818</t>
  </si>
  <si>
    <t>TY3B-I</t>
  </si>
  <si>
    <t>Gag protease polyprotein [Theobroma cacao]</t>
  </si>
  <si>
    <t>GO:0006139//nucleobase-containing compound metabolic process;GO:0046483//heterocycle metabolic process;GO:1901360//organic cyclic compound metabolic process;GO:0006259//DNA metabolic process;GO:0008152//metabolic process;GO:0043170//macromolecule metabolic process;GO:0009987//cellular process;GO:0044238//primary metabolic process;GO:0090304//nucleic acid metabolic process;GO:0044237//cellular metabolic process;GO:0006807//nitrogen compound metabolic process;GO:0006725//cellular aromatic compound metabolic process;GO:0044260//cellular macromolecule metabolic process;GO:0071704//organic substance metabolic process;GO:0034641//cellular nitrogen compound metabolic process</t>
  </si>
  <si>
    <t>Unigene0054853</t>
  </si>
  <si>
    <t>PREDICTED: uncharacterized protein LOC103429088 isoform X1 [Malus domestica]</t>
  </si>
  <si>
    <t>Unigene0055021</t>
  </si>
  <si>
    <t>IPI1</t>
  </si>
  <si>
    <t>isopentenyl pyrophosphate isomerase IDI2 [Melaleuca alternifolia]</t>
  </si>
  <si>
    <t>ko01100//Metabolic pathways//Global and Overview//Metabolism;ko01110//Biosynthesis of secondary metabolites//Global and Overview//Metabolism;ko01130//Biosynthesis of antibiotics//Global and Overview//Metabolism;ko00900//Terpenoid backbone biosynthesis//Metabolism of terpenoids and polyketides//Metabolism</t>
  </si>
  <si>
    <t>Unigene0055286</t>
  </si>
  <si>
    <t>MES17</t>
  </si>
  <si>
    <t>PREDICTED: methylesterase 17-like isoform X1 [Nelumbo nucifera]</t>
  </si>
  <si>
    <t>Unigene0055287</t>
  </si>
  <si>
    <t>Unigene0055334</t>
  </si>
  <si>
    <t>Bscl2</t>
  </si>
  <si>
    <t>PREDICTED: seipin-1 [Nelumbo nucifera]</t>
  </si>
  <si>
    <t>Unigene0055753</t>
  </si>
  <si>
    <t>PREDICTED: early nodulin-93-like [Juglans regia]</t>
  </si>
  <si>
    <t>Unigene0055875</t>
  </si>
  <si>
    <t>EDR1</t>
  </si>
  <si>
    <t>PREDICTED: serine/threonine-protein kinase A-Raf [Ricinus communis]</t>
  </si>
  <si>
    <t>GO:0016301//kinase activity;GO:0003824//catalytic activity;GO:0001883//purine nucleoside binding;GO:0016773//phosphotransferase activity, alcohol group as acceptor;GO:0032550//purine ribonucleoside binding;GO:0001882//nucleoside binding;GO:0016772//transferase activity, transferring phosphorus-containing groups;GO:0036094//small molecule binding;GO:0004713//protein tyrosine kinase activity;GO:1901363//heterocyclic compound binding;GO:0016740//transferase activity;GO:0097367//carbohydrate derivative binding;GO:0097159//organic cyclic compound binding;GO:0004672//protein kinase activity;GO:0005488//binding;GO:0032549//ribonucleoside binding</t>
  </si>
  <si>
    <t>GO:0036211//protein modification process;GO:0009987//cellular process;GO:0043170//macromolecule metabolic process;GO:0044238//primary metabolic process;GO:0019538//protein metabolic process;GO:0006796//phosphate-containing compound metabolic process;GO:0044237//cellular metabolic process;GO:0071704//organic substance metabolic process;GO:0044267//cellular protein metabolic process;GO:0008152//metabolic process;GO:0044260//cellular macromolecule metabolic process;GO:0043412//macromolecule modification;GO:0006464//cellular protein modification process;GO:0016310//phosphorylation;GO:0006793//phosphorus metabolic process;GO:0006468//protein phosphorylation</t>
  </si>
  <si>
    <t>Unigene0056195</t>
  </si>
  <si>
    <t>MCSU3</t>
  </si>
  <si>
    <t>PREDICTED: molybdenum cofactor sulfurase isoform X1 [Vitis vinifera]</t>
  </si>
  <si>
    <t>GO:0003824//catalytic activity;GO:0043168//anion binding;GO:0043167//ion binding;GO:0043169//cation binding;GO:0005488//binding;GO:0046914//transition metal ion binding;GO:0046872//metal ion binding</t>
  </si>
  <si>
    <t>GO:0008152//metabolic process;GO:0009987//cellular process;GO:0009108//coenzyme biosynthetic process;GO:0044249//cellular biosynthetic process;GO:0009058//biosynthetic process;GO:0006732//coenzyme metabolic process;GO:0051186//cofactor metabolic process;GO:0044237//cellular metabolic process;GO:0051188//cofactor biosynthetic process</t>
  </si>
  <si>
    <t>Unigene0056293</t>
  </si>
  <si>
    <t>RPL23A</t>
  </si>
  <si>
    <t>Nucleotide-binding, alpha-beta plait [Cynara cardunculus var. scolymus] [Cynara cardunculus]</t>
  </si>
  <si>
    <t>Unigene0056603</t>
  </si>
  <si>
    <t>beta-amylase 2, chloroplastic [Nicotiana attenuata]</t>
  </si>
  <si>
    <t>Unigene0057052</t>
  </si>
  <si>
    <t>UBC11</t>
  </si>
  <si>
    <t>Ubiquitin-conjugating enzyme, E2 [Cynara cardunculus var. scolymus] [Cynara cardunculus]</t>
  </si>
  <si>
    <t>ko04141//Protein processing in endoplasmic reticulum//Folding, sorting and degradation//Genetic Information Processing;ko04120//Ubiquitin mediated proteolysis//Folding, sorting and degradation//Genetic Information Processing</t>
  </si>
  <si>
    <t>Unigene0058217</t>
  </si>
  <si>
    <t>KAB1</t>
  </si>
  <si>
    <t>PREDICTED: probable voltage-gated potassium channel subunit beta [Cucumis melo]</t>
  </si>
  <si>
    <t>GO:0016020//membrane;GO:0030054//cell junction;GO:0044444//cytoplasmic part;GO:0005737//cytoplasm;GO:0005622//intracellular;GO:0044464//cell part;GO:0005911//cell-cell junction;GO:0044424//intracellular part;GO:0005623//cell</t>
  </si>
  <si>
    <t>GO:0051234//establishment of localization;GO:0044699//single-organism process;GO:0044765//single-organism transport;GO:0051179//localization;GO:0006812//cation transport;GO:0006811//ion transport;GO:1902578//single-organism localization;GO:0006810//transport;GO:0030001//metal ion transport</t>
  </si>
  <si>
    <t>Unigene0058241</t>
  </si>
  <si>
    <t>GLTP1</t>
  </si>
  <si>
    <t>PREDICTED: glycolipid transfer protein 1-like [Nelumbo nucifera]</t>
  </si>
  <si>
    <t>Unigene0058268</t>
  </si>
  <si>
    <t>GDPD1</t>
  </si>
  <si>
    <t>PREDICTED: glycerophosphodiester phosphodiesterase GDPD1, chloroplastic-like [Pyrus x bretschneideri]</t>
  </si>
  <si>
    <t>Unigene0058286</t>
  </si>
  <si>
    <t>GSVIVT00023967001</t>
  </si>
  <si>
    <t>PREDICTED: cationic peroxidase 1-like [Glycine max]</t>
  </si>
  <si>
    <t>Unigene0058342</t>
  </si>
  <si>
    <t>CYP65</t>
  </si>
  <si>
    <t>peptidyl-prolyl cis-trans isomerase CYP65 [Asparagus officinalis]</t>
  </si>
  <si>
    <t>Unigene0059219</t>
  </si>
  <si>
    <t>PREDICTED: dof zinc finger protein DOF2.5-like isoform X2 [Nelumbo nucifera]</t>
  </si>
  <si>
    <t>Unigene0059563</t>
  </si>
  <si>
    <t>Mettl23</t>
  </si>
  <si>
    <t>PREDICTED: methyltransferase-like protein 23 isoform X3 [Nicotiana sylvestris]</t>
  </si>
  <si>
    <t>Unigene0060458</t>
  </si>
  <si>
    <t>Protein S-acyltransferase 10 [Zostera marina]</t>
  </si>
  <si>
    <t>Unigene0061219</t>
  </si>
  <si>
    <t>SNRNP25</t>
  </si>
  <si>
    <t>hypothetical protein CFOL_v3_18915, partial [Cephalotus follicularis]</t>
  </si>
  <si>
    <t>Unigene0061701</t>
  </si>
  <si>
    <t>PREDICTED: uncharacterized protein LOC103710467 isoform X1 [Phoenix dactylifera]</t>
  </si>
  <si>
    <t>Unigene0061746</t>
  </si>
  <si>
    <t>PHB6</t>
  </si>
  <si>
    <t>PREDICTED: prohibitin-1, mitochondrial-like [Capsicum annuum]</t>
  </si>
  <si>
    <t>GO:0005622//intracellular;GO:0044429//mitochondrial part;GO:0044424//intracellular part;GO:0044464//cell part;GO:0043227//membrane-bounded organelle;GO:0005746//mitochondrial respiratory chain;GO:0016020//membrane;GO:0031090//organelle membrane;GO:0044455//mitochondrial membrane part;GO:0044425//membrane part;GO:0005737//cytoplasm;GO:0044444//cytoplasmic part;GO:0043231//intracellular membrane-bounded organelle;GO:0005623//cell;GO:0031975//envelope;GO:0009536//plastid;GO:0005739//mitochondrion;GO:0031967//organelle envelope;GO:0044422//organelle part;GO:0005740//mitochondrial envelope;GO:0005773//vacuole;GO:0043226//organelle;GO:0044437//vacuolar part;GO:0070469//respiratory chain;GO:0031966//mitochondrial membrane;GO:0005743//mitochondrial inner membrane;GO:0005911//cell-cell junction;GO:0043229//intracellular organelle;GO:0044446//intracellular organelle part;GO:0019866//organelle inner membrane;GO:0030054//cell junction</t>
  </si>
  <si>
    <t>Unigene0061876</t>
  </si>
  <si>
    <t>PREDICTED: transcription termination factor MTERF15, mitochondrial-like [Nelumbo nucifera]</t>
  </si>
  <si>
    <t>Unigene0063019</t>
  </si>
  <si>
    <t>At5g55860</t>
  </si>
  <si>
    <t>PREDICTED: WEB family protein At5g55860-like [Nelumbo nucifera]</t>
  </si>
  <si>
    <t>Unigene0063145</t>
  </si>
  <si>
    <t>ry</t>
  </si>
  <si>
    <t>Xanthine dehydrogenase [Klebsormidium flaccidum]</t>
  </si>
  <si>
    <t>ko01100//Metabolic pathways//Global and Overview//Metabolism;ko01110//Biosynthesis of secondary metabolites//Global and Overview//Metabolism;ko00906//Carotenoid biosynthesis//Metabolism of terpenoids and polyketides//Metabolism</t>
  </si>
  <si>
    <t>Unigene0063958</t>
  </si>
  <si>
    <t>TPRP-F1</t>
  </si>
  <si>
    <t>PREDICTED: LOW QUALITY PROTEIN: 36.4 kDa proline-rich protein-like [Sesamum indicum]</t>
  </si>
  <si>
    <t>Unigene0064167</t>
  </si>
  <si>
    <t>PREDICTED: heparan-alpha-glucosaminide N-acetyltransferase [Brachypodium distachyon]</t>
  </si>
  <si>
    <t>ko01100//Metabolic pathways//Global and Overview//Metabolism;ko00531//Glycosaminoglycan degradation//Glycan biosynthesis and metabolism//Metabolism</t>
  </si>
  <si>
    <t>Unigene0064229</t>
  </si>
  <si>
    <t>DNA-directed RNA polymerase subunit beta' [Anthurium amnicola]</t>
  </si>
  <si>
    <t>Unigene0064594</t>
  </si>
  <si>
    <t>LOW PSII ACCUMULATION protein (DUF1995) [Arabidopsis thaliana]</t>
  </si>
  <si>
    <t>Unigene0064919</t>
  </si>
  <si>
    <t>CDCA7L</t>
  </si>
  <si>
    <t>zf-4CXXC_R1 domain-containing protein [Cephalotus follicularis]</t>
  </si>
  <si>
    <t>Unigene0066012</t>
  </si>
  <si>
    <t>PLP2</t>
  </si>
  <si>
    <t>patatin-like protein 2 isoform X2 [Asparagus officinalis]</t>
  </si>
  <si>
    <t>Unigene0066072</t>
  </si>
  <si>
    <t>Protein HAPLESS 2 [Anthurium amnicola]</t>
  </si>
  <si>
    <t>Unigene0066152</t>
  </si>
  <si>
    <t>EMB1674</t>
  </si>
  <si>
    <t>PREDICTED: protein EMBRYO DEFECTIVE 1674-like isoform X1 [Prunus mume]</t>
  </si>
  <si>
    <t>Unigene0066568</t>
  </si>
  <si>
    <t>PREDICTED: HD domain-containing protein 2-like [Capsicum annuum]</t>
  </si>
  <si>
    <t>Unigene0067972</t>
  </si>
  <si>
    <t>APL</t>
  </si>
  <si>
    <t>PREDICTED: protein PHR1-LIKE 3-like isoform X1 [Nelumbo nucifera]</t>
  </si>
  <si>
    <t>Unigene0068906</t>
  </si>
  <si>
    <t>PREDICTED: transcription factor IIIA [Elaeis guineensis]</t>
  </si>
  <si>
    <t>Unigene0069084</t>
  </si>
  <si>
    <t>At1g13570</t>
  </si>
  <si>
    <t>PREDICTED: F-box/FBD/LRR-repeat protein At1g13570 [Fragaria vesca subsp. vesca] [Fragaria vesca]</t>
  </si>
  <si>
    <t>Unigene0070041</t>
  </si>
  <si>
    <t>ROPGAP1</t>
  </si>
  <si>
    <t>PREDICTED: rho GTPase-activating protein 5-like [Nelumbo nucifera]</t>
  </si>
  <si>
    <t>GO:0044763//single-organism cellular process;GO:0007154//cell communication;GO:0009987//cellular process;GO:0044699//single-organism process</t>
  </si>
  <si>
    <t>Unigene0070844</t>
  </si>
  <si>
    <t>HTA1</t>
  </si>
  <si>
    <t>Histone H2A.1 [Anthurium amnicola]</t>
  </si>
  <si>
    <t>GO:0043228//non-membrane-bounded organelle;GO:0043226//organelle;GO:0043231//intracellular membrane-bounded organelle;GO:0044424//intracellular part;GO:0043232//intracellular non-membrane-bounded organelle;GO:0005623//cell;GO:0005622//intracellular;GO:0044464//cell part;GO:0043229//intracellular organelle;GO:0043227//membrane-bounded organelle</t>
  </si>
  <si>
    <t>GO:0003676//nucleic acid binding;GO:0097159//organic cyclic compound binding;GO:0046983//protein dimerization activity;GO:0005515//protein binding;GO:1901363//heterocyclic compound binding;GO:0005488//binding</t>
  </si>
  <si>
    <t>GO:0051276//chromosome organization;GO:0016043//cellular component organization;GO:0043933//macromolecular complex subunit organization;GO:0009987//cellular process;GO:0034728//nucleosome organization;GO:0071840//cellular component organization or biogenesis;GO:0006996//organelle organization;GO:0006325//chromatin organization;GO:0071824//protein-DNA complex subunit organization;GO:0071822//protein complex subunit organization</t>
  </si>
  <si>
    <t>Unigene0071607</t>
  </si>
  <si>
    <t>AHL</t>
  </si>
  <si>
    <t>PREDICTED: PAP-specific phosphatase HAL2-like [Phoenix dactylifera]</t>
  </si>
  <si>
    <t>ko01100//Metabolic pathways//Global and Overview//Metabolism;ko01130//Biosynthesis of antibiotics//Global and Overview//Metabolism;ko01120//Microbial metabolism in diverse environments//Global and Overview//Metabolism;ko00920//Sulfur metabolism//Energy metabolism//Metabolism</t>
  </si>
  <si>
    <t>GO:0016791//phosphatase activity;GO:0008252//nucleotidase activity;GO:0016788//hydrolase activity, acting on ester bonds;GO:0003824//catalytic activity;GO:0016787//hydrolase activity;GO:0042578//phosphoric ester hydrolase activity</t>
  </si>
  <si>
    <t>GO:0046488//phosphatidylinositol metabolic process;GO:0044763//single-organism cellular process;GO:0008152//metabolic process;GO:0019637//organophosphate metabolic process;GO:0006650//glycerophospholipid metabolic process;GO:0071704//organic substance metabolic process;GO:0044237//cellular metabolic process;GO:0044710//single-organism metabolic process;GO:0044238//primary metabolic process;GO:0006629//lipid metabolic process;GO:0006793//phosphorus metabolic process;GO:0009987//cellular process;GO:0044255//cellular lipid metabolic process;GO:0044699//single-organism process;GO:0006644//phospholipid metabolic process;GO:0046486//glycerolipid metabolic process;GO:0006796//phosphate-containing compound metabolic process</t>
  </si>
  <si>
    <t>Unigene0072755</t>
  </si>
  <si>
    <t>BGAL1</t>
  </si>
  <si>
    <t>PREDICTED: beta-galactosidase isoform X2 [Nelumbo nucifera]</t>
  </si>
  <si>
    <t>Unigene0073671</t>
  </si>
  <si>
    <t>PSS2</t>
  </si>
  <si>
    <t>PREDICTED: CDP-diacylglycerol--serine O-phosphatidyltransferase 1 [Elaeis guineensis]</t>
  </si>
  <si>
    <t>ko01100//Metabolic pathways//Global and Overview//Metabolism;ko01110//Biosynthesis of secondary metabolites//Global and Overview//Metabolism;ko00564//Glycerophospholipid metabolism//Lipid metabolism//Metabolism</t>
  </si>
  <si>
    <t>Unigene0073705</t>
  </si>
  <si>
    <t>PREDICTED: heparan-alpha-glucosaminide N-acetyltransferase-like [Phoenix dactylifera]</t>
  </si>
  <si>
    <t>Unigene0074052</t>
  </si>
  <si>
    <t>dna mismatch repair protein msh6 [Nicotiana attenuata]</t>
  </si>
  <si>
    <t>Unigene0074425</t>
  </si>
  <si>
    <t>Beta-galactosidase [Dorcoceras hygrometricum]</t>
  </si>
  <si>
    <t>Unigene0074923</t>
  </si>
  <si>
    <t>hypothetical protein VITISV_040070 [Vitis vinifera]</t>
  </si>
  <si>
    <t>Unigene0075698</t>
  </si>
  <si>
    <t>PPC4</t>
  </si>
  <si>
    <t>PEPcase domain-containing protein [Cephalotus follicularis]</t>
  </si>
  <si>
    <t>ko01100//Metabolic pathways//Global and Overview//Metabolism;ko01120//Microbial metabolism in diverse environments//Global and Overview//Metabolism;ko01200//Carbon metabolism//Global and Overview//Metabolism;ko00620//Pyruvate metabolism//Carbohydrate metabolism//Metabolism;ko00710//Carbon fixation in photosynthetic organisms//Energy metabolism//Metabolism</t>
  </si>
  <si>
    <t>GO:0016830//carbon-carbon lyase activity;GO:0016831//carboxy-lyase activity;GO:0004611//phosphoenolpyruvate carboxykinase activity;GO:0016829//lyase activity;GO:0003824//catalytic activity</t>
  </si>
  <si>
    <t>GO:0009987//cellular process;GO:0008152//metabolic process;GO:0015980//energy derivation by oxidation of organic compounds;GO:0045333//cellular respiration;GO:0044699//single-organism process;GO:0006091//generation of precursor metabolites and energy;GO:0044710//single-organism metabolic process;GO:0044763//single-organism cellular process;GO:0009060//aerobic respiration;GO:0055114//oxidation-reduction process;GO:0044237//cellular metabolic process</t>
  </si>
  <si>
    <t>Unigene0075888</t>
  </si>
  <si>
    <t>PREDICTED: nucleolin-like [Malus domestica]</t>
  </si>
  <si>
    <t>Unigene0076739</t>
  </si>
  <si>
    <t>rpain-b</t>
  </si>
  <si>
    <t>RPA-interacting protein A, partial [Anthurium amnicola]</t>
  </si>
  <si>
    <t>Unigene0076749</t>
  </si>
  <si>
    <t>AtMg00810</t>
  </si>
  <si>
    <t>PREDICTED: uncharacterized mitochondrial protein AtMg00810-like, partial [Phoenix dactylifera]</t>
  </si>
  <si>
    <t>Unigene0077551</t>
  </si>
  <si>
    <t>PREDICTED: uncharacterized protein LOC104612947 [Nelumbo nucifera]</t>
  </si>
  <si>
    <t>Unigene0078980</t>
  </si>
  <si>
    <t>PREDICTED: uncharacterized protein LOC105115019 [Populus euphratica]</t>
  </si>
  <si>
    <t>Unigene0080557</t>
  </si>
  <si>
    <t>RTM1</t>
  </si>
  <si>
    <t>PREDICTED: jacalin-related lectin 3 isoform X2 [Elaeis guineensis]</t>
  </si>
  <si>
    <t>Unigene0081200</t>
  </si>
  <si>
    <t>NAD9</t>
  </si>
  <si>
    <t>NADH dehydrogenase [ubiquinone] iron-sulfur protein 3 [Anthurium amnicola]</t>
  </si>
  <si>
    <t>ko01100//Metabolic pathways//Global and Overview//Metabolism;ko00190//Oxidative phosphorylation//Energy metabolism//Metabolism</t>
  </si>
  <si>
    <t>GO:0005623//cell;GO:0043227//membrane-bounded organelle;GO:0005739//mitochondrion;GO:0044464//cell part;GO:0005740//mitochondrial envelope;GO:0031975//envelope;GO:0044429//mitochondrial part;GO:0044444//cytoplasmic part;GO:0005743//mitochondrial inner membrane;GO:0043226//organelle;GO:0043231//intracellular membrane-bounded organelle;GO:0044422//organelle part;GO:0044446//intracellular organelle part;GO:0031967//organelle envelope;GO:0070469//respiratory chain;GO:0031090//organelle membrane;GO:0044425//membrane part;GO:0016020//membrane;GO:0019866//organelle inner membrane;GO:0031966//mitochondrial membrane;GO:0005737//cytoplasm;GO:0044424//intracellular part;GO:0005622//intracellular;GO:0044455//mitochondrial membrane part;GO:0043229//intracellular organelle;GO:0005746//mitochondrial respiratory chain</t>
  </si>
  <si>
    <t>GO:0016651//oxidoreductase activity, acting on NAD(P)H;GO:0003954//NADH dehydrogenase activity;GO:0050136//NADH dehydrogenase (quinone) activity;GO:0016491//oxidoreductase activity;GO:0003824//catalytic activity;GO:0016655//oxidoreductase activity, acting on NAD(P)H, quinone or similar compound as acceptor</t>
  </si>
  <si>
    <t>GO:0008152//metabolic process;GO:0022900//electron transport chain;GO:0006091//generation of precursor metabolites and energy;GO:0044710//single-organism metabolic process;GO:0045333//cellular respiration;GO:0009987//cellular process;GO:0022904//respiratory electron transport chain;GO:0055114//oxidation-reduction process;GO:0044699//single-organism process;GO:0015980//energy derivation by oxidation of organic compounds;GO:0044237//cellular metabolic process;GO:0044763//single-organism cellular process</t>
  </si>
  <si>
    <t>Unigene0083139</t>
  </si>
  <si>
    <t>Retrovirus-related Pol polyprotein from transposon TNT 1-94 [Cajanus cajan]</t>
  </si>
  <si>
    <t>Unigene0083654</t>
  </si>
  <si>
    <t>reverse transcriptase, partial [Eleocharis palustris var. vigens] [Eleocharis palustris]</t>
  </si>
  <si>
    <t>Unigene0083953</t>
  </si>
  <si>
    <t>At3g13160</t>
  </si>
  <si>
    <t>PREDICTED: pentatricopeptide repeat-containing protein At3g13160, mitochondrial-like [Nelumbo nucifera]</t>
  </si>
  <si>
    <t>Unigene0085248</t>
  </si>
  <si>
    <t>GIP</t>
  </si>
  <si>
    <t>PREDICTED: uncharacterized mitochondrial protein AtMg00810-like [Ricinus communis]</t>
  </si>
  <si>
    <t>Unigene0085443</t>
  </si>
  <si>
    <t>XRN2</t>
  </si>
  <si>
    <t>PREDICTED: 5'-3' exoribonuclease 3 isoform X2 [Cucumis melo]</t>
  </si>
  <si>
    <t>ko03018//RNA degradation//Folding, sorting and degradation//Genetic Information Processing;ko03008//Ribosome biogenesis in eukaryotes//Translation//Genetic Information Processing</t>
  </si>
  <si>
    <t>Unigene0086060</t>
  </si>
  <si>
    <t>Diphthamide biosynthesis protein 3 [Anthurium amnicola]</t>
  </si>
  <si>
    <t>Unigene0086405</t>
  </si>
  <si>
    <t>Retrovirus-related Pol polyprotein from transposon TNT 1-94 [Triticum urartu]</t>
  </si>
  <si>
    <t>ko01100//Metabolic pathways//Global and Overview//Metabolism;ko00270//Cysteine and methionine metabolism//Amino acid metabolism//Metabolism</t>
  </si>
  <si>
    <t>Unigene0086592</t>
  </si>
  <si>
    <t>At1g18390</t>
  </si>
  <si>
    <t>PREDICTED: LEAF RUST 10 DISEASE-RESISTANCE LOCUS RECEPTOR-LIKE PROTEIN KINASE-like 1.2 isoform X2 [Theobroma cacao]</t>
  </si>
  <si>
    <t>GO:0016020//membrane</t>
  </si>
  <si>
    <t>GO:0008152//metabolic process;GO:0006950//response to stress;GO:0044699//single-organism process;GO:0044710//single-organism metabolic process;GO:0051716//cellular response to stimulus;GO:0042221//response to chemical;GO:0050896//response to stimulus;GO:0009987//cellular process;GO:0044763//single-organism cellular process;GO:0010033//response to organic substance</t>
  </si>
  <si>
    <t>Unigene0086852</t>
  </si>
  <si>
    <t>PREDICTED: uncharacterized protein LOC104585780 [Nelumbo nucifera]</t>
  </si>
  <si>
    <t>Unigene0087768</t>
  </si>
  <si>
    <t>CST complex subunit TEN1 [Ananas comosus]</t>
  </si>
  <si>
    <t>Unigene0088141</t>
  </si>
  <si>
    <t>snu13</t>
  </si>
  <si>
    <t>NHP2-like protein 1, partial [Anthurium amnicola]</t>
  </si>
  <si>
    <t>ko03040//Spliceosome//Transcription//Genetic Information Processing;ko03008//Ribosome biogenesis in eukaryotes//Translation//Genetic Information Processing</t>
  </si>
  <si>
    <t>Unigene0088556</t>
  </si>
  <si>
    <t>ASK8</t>
  </si>
  <si>
    <t>PREDICTED: shaggy-related protein kinase theta-like [Juglans regia]</t>
  </si>
  <si>
    <t>Unigene0088602</t>
  </si>
  <si>
    <t>DUF639 domain-containing protein [Cephalotus follicularis]</t>
  </si>
  <si>
    <t>Unigene0090459</t>
  </si>
  <si>
    <t>HEXBP</t>
  </si>
  <si>
    <t>DNA-binding protein HEXBP [Anthurium amnicola]</t>
  </si>
  <si>
    <t>GO:1901363//heterocyclic compound binding;GO:0003676//nucleic acid binding;GO:0005488//binding;GO:0097159//organic cyclic compound binding</t>
  </si>
  <si>
    <t>GO:0071704//organic substance metabolic process;GO:0006139//nucleobase-containing compound metabolic process;GO:0009987//cellular process;GO:1901360//organic cyclic compound metabolic process;GO:0044237//cellular metabolic process;GO:0008152//metabolic process;GO:0044238//primary metabolic process;GO:0034641//cellular nitrogen compound metabolic process;GO:0050896//response to stimulus;GO:0046483//heterocycle metabolic process;GO:0006725//cellular aromatic compound metabolic process;GO:0006807//nitrogen compound metabolic process;GO:0009628//response to abiotic stimulus;GO:0006950//response to stress</t>
  </si>
  <si>
    <t>Unigene0090950</t>
  </si>
  <si>
    <t>PREDICTED: pumilio homolog 15-like [Juglans regia]</t>
  </si>
  <si>
    <t>Unigene0091084</t>
  </si>
  <si>
    <t>rpl35a</t>
  </si>
  <si>
    <t>60S ribosomal protein L35a-1 [Triticum urartu]</t>
  </si>
  <si>
    <t>Unigene0091738</t>
  </si>
  <si>
    <t>AAC2</t>
  </si>
  <si>
    <t>PREDICTED: ADP,ATP carrier protein 1, mitochondrial [Juglans regia]</t>
  </si>
  <si>
    <t>Unigene0091810</t>
  </si>
  <si>
    <t>vha-10</t>
  </si>
  <si>
    <t>V-type proton ATPase subunit G [Anthurium amnicola]</t>
  </si>
  <si>
    <t>ko01100//Metabolic pathways//Global and Overview//Metabolism;ko00190//Oxidative phosphorylation//Energy metabolism//Metabolism;ko04145//Phagosome//Transport and catabolism//Cellular Processes</t>
  </si>
  <si>
    <t>Unigene0092328</t>
  </si>
  <si>
    <t>VQ25</t>
  </si>
  <si>
    <t>PREDICTED: VQ motif-containing protein 25 [Phoenix dactylifera]</t>
  </si>
  <si>
    <t>Unigene0092984</t>
  </si>
  <si>
    <t>PREDICTED: uncharacterized protein LOC103701509 [Phoenix dactylifera]</t>
  </si>
  <si>
    <t>Unigene0093094</t>
  </si>
  <si>
    <t>NHX1</t>
  </si>
  <si>
    <t>PREDICTED: sodium/hydrogen exchanger 1-like [Nelumbo nucifera]</t>
  </si>
  <si>
    <t>GO:0015291//secondary active transmembrane transporter activity;GO:0015078//hydrogen ion transmembrane transporter activity;GO:0022891//substrate-specific transmembrane transporter activity;GO:0015075//ion transmembrane transporter activity;GO:0022890//inorganic cation transmembrane transporter activity;GO:0015077//monovalent inorganic cation transmembrane transporter activity;GO:0022892//substrate-specific transporter activity;GO:0015299//solute:proton antiporter activity;GO:0005215//transporter activity;GO:0015298//solute:cation antiporter activity;GO:0015297//antiporter activity;GO:0008324//cation transmembrane transporter activity;GO:0022857//transmembrane transporter activity;GO:0022804//active transmembrane transporter activity</t>
  </si>
  <si>
    <t>GO:0015672//monovalent inorganic cation transport;GO:0044699//single-organism process;GO:0006812//cation transport;GO:0051234//establishment of localization;GO:1902578//single-organism localization;GO:0051179//localization;GO:0044765//single-organism transport;GO:0006814//sodium ion transport;GO:0006811//ion transport;GO:0030001//metal ion transport;GO:0006810//transport;GO:0044763//single-organism cellular process;GO:0009987//cellular process</t>
  </si>
  <si>
    <t>Unigene0094141</t>
  </si>
  <si>
    <t>At1g71250</t>
  </si>
  <si>
    <t>GDSL esterase/lipase At5g08460 [Anthurium amnicola]</t>
  </si>
  <si>
    <t>Unigene0094736</t>
  </si>
  <si>
    <t>GPI ethanolamine phosphate transferase 1 [Aegilops tauschii]</t>
  </si>
  <si>
    <t>Unigene0095478</t>
  </si>
  <si>
    <t>TEF3</t>
  </si>
  <si>
    <t>predicted protein [Hordeum vulgare subsp. vulgare] [Hordeum vulgare]</t>
  </si>
  <si>
    <t>Unigene0097240</t>
  </si>
  <si>
    <t>hypothetical protein SELMODRAFT_443235, partial [Selaginella moellendorffii]</t>
  </si>
  <si>
    <t>Unigene0097274</t>
  </si>
  <si>
    <t>MT1B</t>
  </si>
  <si>
    <t>metallothionein 1a [Populus trichocarpa x Populus deltoides]</t>
  </si>
  <si>
    <t>Unigene0097492</t>
  </si>
  <si>
    <t>OFP7</t>
  </si>
  <si>
    <t>PREDICTED: transcription repressor OFP7-like [Nelumbo nucifera]</t>
  </si>
  <si>
    <t>Unigene0097758</t>
  </si>
  <si>
    <t>TUBA</t>
  </si>
  <si>
    <t>alpha-tubulin, partial [Populus trichocarpa]</t>
  </si>
  <si>
    <t>GO:0005856//cytoskeleton;GO:0043232//intracellular non-membrane-bounded organelle;GO:0005622//intracellular;GO:0044424//intracellular part;GO:0015630//microtubule cytoskeleton;GO:0005623//cell;GO:0032991//macromolecular complex;GO:0044464//cell part;GO:0043226//organelle;GO:0043229//intracellular organelle;GO:0043228//non-membrane-bounded organelle</t>
  </si>
  <si>
    <t>GO:0016462//pyrophosphatase activity;GO:0097159//organic cyclic compound binding;GO:0016817//hydrolase activity, acting on acid anhydrides;GO:0036094//small molecule binding;GO:0005488//binding;GO:0001883//purine nucleoside binding;GO:0016787//hydrolase activity;GO:0005198//structural molecule activity;GO:0032550//purine ribonucleoside binding;GO:0001882//nucleoside binding;GO:0017111//nucleoside-triphosphatase activity;GO:1901363//heterocyclic compound binding;GO:0032549//ribonucleoside binding;GO:0097367//carbohydrate derivative binding;GO:0003824//catalytic activity;GO:0016818//hydrolase activity, acting on acid anhydrides, in phosphorus-containing anhydrides</t>
  </si>
  <si>
    <t>GO:0044712//single-organism catabolic process;GO:0034622//cellular macromolecular complex assembly;GO:0044248//cellular catabolic process;GO:0006461//protein complex assembly;GO:0006796//phosphate-containing compound metabolic process;GO:1901292//nucleoside phosphate catabolic process;GO:0006753//nucleoside phosphate metabolic process;GO:0072523//purine-containing compound catabolic process;GO:1901575//organic substance catabolic process;GO:0009056//catabolic process;GO:0071704//organic substance metabolic process;GO:0006725//cellular aromatic compound metabolic process;GO:0009166//nucleotide catabolic process;GO:0006139//nucleobase-containing compound metabolic process;GO:0006163//purine nucleotide metabolic process;GO:0006195//purine nucleotide catabolic process;GO:0070271//protein complex biogenesis;GO:0046483//heterocycle metabolic process;GO:0044699//single-organism process;GO:0034655//nucleobase-containing compound catabolic process;GO:0008152//metabolic process;GO:0043933//macromolecular complex subunit organization;GO:0019693//ribose phosphate metabolic process;GO:0044710//single-organism metabolic process;GO:0009261//ribonucleotide catabolic process;GO:0044237//cellular metabolic process;GO:0043623//cellular protein complex assembly;GO:0019439//aromatic compound catabolic process;GO:0046700//heterocycle catabolic process;GO:0072521//purine-containing compound metabolic process;GO:0046434//organophosphate catabolic process;GO:0044085//cellular component biogenesis;GO:1901135//carbohydrate derivative metabolic process;GO:0044270//cellular nitrogen compound catabolic process;GO:1901361//organic cyclic compound catabolic process;GO:0009150//purine ribonucleotide metabolic process;GO:0044238//primary metabolic process;GO:1901565//organonitrogen compound catabolic process;GO:0006793//phosphorus metabolic process;GO:0044763//single-organism cellular process;GO:0022607//cellular component assembly;GO:0019637//organophosphate metabolic process;GO:1901564//organonitrogen compound metabolic process;GO:0016043//cellular component organization;GO:0009117//nucleotide metabolic process;GO:0006807//nitrogen compound metabolic process;GO:0009154//purine ribonucleotide catabolic process;GO:0044281//small molecule metabolic process;GO:0071822//protein complex subunit organization;GO:0009987//cellular process;GO:0034641//cellular nitrogen compound metabolic process;GO:0071840//cellular component organization or biogenesis;GO:0065003//macromolecular complex assembly;GO:0009259//ribonucleotide metabolic process;GO:0055086//nucleobase-containing small molecule metabolic process;GO:1901136//carbohydrate derivative catabolic process;GO:1901360//organic cyclic compound metabolic process</t>
  </si>
  <si>
    <t>Unigene0098013</t>
  </si>
  <si>
    <t>PREDICTED: uncharacterized protein LOC109007760 isoform X1 [Juglans regia]</t>
  </si>
  <si>
    <t>Unigene0098533</t>
  </si>
  <si>
    <t>unnamed protein product, partial [Vitis vinifera]</t>
  </si>
  <si>
    <t>Unigene0098619</t>
  </si>
  <si>
    <t>POMP</t>
  </si>
  <si>
    <t>Proteasome maturation protein [Anthurium amnicola]</t>
  </si>
  <si>
    <t>Unigene0098761</t>
  </si>
  <si>
    <t>PREDICTED: uncharacterized protein LOC104610867 [Nelumbo nucifera]</t>
  </si>
  <si>
    <t>Unigene0098955</t>
  </si>
  <si>
    <t>Pdcd5</t>
  </si>
  <si>
    <t>PREDICTED: DNA-binding protein DDB_G0278111 isoform X2 [Brassica rapa]</t>
  </si>
  <si>
    <t>Unigene0099273</t>
  </si>
  <si>
    <t>At3g01270</t>
  </si>
  <si>
    <t>PREDICTED: probable pectate lyase P59 [Theobroma cacao]</t>
  </si>
  <si>
    <t>ko00040//Pentose and glucuronate interconversions//Carbohydrate metabolism//Metabolism</t>
  </si>
  <si>
    <t>GO:0016829//lyase activity;GO:0016837//carbon-oxygen lyase activity, acting on polysaccharides;GO:0016835//carbon-oxygen lyase activity;GO:0003824//catalytic activity</t>
  </si>
  <si>
    <t>Unigene0099981</t>
  </si>
  <si>
    <t>UM00199</t>
  </si>
  <si>
    <t>Eukaryotic translation initiation factor 3 subunit H, partial [Anthurium amnicola]</t>
  </si>
  <si>
    <t>Unigene0099986</t>
  </si>
  <si>
    <t>UAM2</t>
  </si>
  <si>
    <t>PREDICTED: probable UDP-arabinopyranose mutase 5 isoform X2 [Nelumbo nucifera]</t>
  </si>
  <si>
    <t>ko00520//Amino sugar and nucleotide sugar metabolism//Carbohydrate metabolism//Metabolism</t>
  </si>
  <si>
    <t>Unigene0100328</t>
  </si>
  <si>
    <t>ssb3</t>
  </si>
  <si>
    <t>PREDICTED: replication protein A 14 kDa subunit B [Eucalyptus grandis]</t>
  </si>
  <si>
    <t>ko03030//DNA replication//Replication and repair//Genetic Information Processing;ko03420//Nucleotide excision repair//Replication and repair//Genetic Information Processing;ko03440//Homologous recombination//Replication and repair//Genetic Information Processing;ko03430//Mismatch repair//Replication and repair//Genetic Information Processing</t>
  </si>
  <si>
    <t>Unigene0100331</t>
  </si>
  <si>
    <t>AMT3-1</t>
  </si>
  <si>
    <t>PREDICTED: ammonium transporter 3 member 1-like [Elaeis guineensis]</t>
  </si>
  <si>
    <t>Unigene0100695</t>
  </si>
  <si>
    <t>RKF3</t>
  </si>
  <si>
    <t>PREDICTED: probable LRR receptor-like serine/threonine-protein kinase RKF3 [Prunus mume]</t>
  </si>
  <si>
    <t>Unigene0100987</t>
  </si>
  <si>
    <t>CSLA2</t>
  </si>
  <si>
    <t>PREDICTED: glucomannan 4-beta-mannosyltransferase 2 isoform X3 [Camelina sativa]</t>
  </si>
  <si>
    <t>GO:0044424//intracellular part;GO:0005623//cell;GO:0043229//intracellular organelle;GO:0043231//intracellular membrane-bounded organelle;GO:0005622//intracellular;GO:0043226//organelle;GO:0043227//membrane-bounded organelle;GO:0044464//cell part</t>
  </si>
  <si>
    <t>GO:0016758//transferase activity, transferring hexosyl groups;GO:0003824//catalytic activity;GO:0016740//transferase activity;GO:0016757//transferase activity, transferring glycosyl groups;GO:0019187//beta-1,4-mannosyltransferase activity;GO:0000030//mannosyltransferase activity</t>
  </si>
  <si>
    <t>Unigene0101791</t>
  </si>
  <si>
    <t>PREDICTED: ferric reduction oxidase 4 [Ricinus communis]</t>
  </si>
  <si>
    <t>GO:0016491//oxidoreductase activity;GO:0003824//catalytic activity</t>
  </si>
  <si>
    <t>Unigene0102056</t>
  </si>
  <si>
    <t>lon</t>
  </si>
  <si>
    <t>PREDICTED: lon protease homolog 2, peroxisomal-like isoform X2 [Gossypium hirsutum]</t>
  </si>
  <si>
    <t>Unigene0102143</t>
  </si>
  <si>
    <t>hypothetical protein Ccrd_013381, partial [Cynara cardunculus var. scolymus] [Cynara cardunculus]</t>
  </si>
  <si>
    <t>Unigene0102600</t>
  </si>
  <si>
    <t>4CLL9</t>
  </si>
  <si>
    <t>PREDICTED: 4-coumarate--CoA ligase-like 6 [Vitis vinifera]</t>
  </si>
  <si>
    <t>ko01100//Metabolic pathways//Global and Overview//Metabolism;ko01110//Biosynthesis of secondary metabolites//Global and Overview//Metabolism;ko00940//Phenylpropanoid biosynthesis//Biosynthesis of other secondary metabolites//Metabolism;ko00360//Phenylalanine metabolism//Amino acid metabolism//Metabolism;ko00130//Ubiquinone and other terpenoid-quinone biosynthesis//Metabolism of cofactors and vitamins//Metabolism</t>
  </si>
  <si>
    <t>GO:0043229//intracellular organelle;GO:0044424//intracellular part;GO:0005623//cell;GO:0005737//cytoplasm;GO:0043231//intracellular membrane-bounded organelle;GO:0044444//cytoplasmic part;GO:0043226//organelle;GO:0042579//microbody;GO:0005622//intracellular;GO:0044464//cell part;GO:0043227//membrane-bounded organelle</t>
  </si>
  <si>
    <t>GO:0016747//transferase activity, transferring acyl groups other than amino-acyl groups;GO:0003824//catalytic activity;GO:0016746//transferase activity, transferring acyl groups;GO:0016740//transferase activity;GO:0016408//C-acyltransferase activity</t>
  </si>
  <si>
    <t>GO:0044237//cellular metabolic process;GO:0065007//biological regulation;GO:0044699//single-organism process;GO:0019752//carboxylic acid metabolic process;GO:0044763//single-organism cellular process;GO:0044710//single-organism metabolic process;GO:0009694//jasmonic acid metabolic process;GO:0010817//regulation of hormone levels;GO:0043436//oxoacid metabolic process;GO:0009987//cellular process;GO:0009850//auxin metabolic process;GO:0065008//regulation of biological quality;GO:0008152//metabolic process;GO:0044281//small molecule metabolic process;GO:0032787//monocarboxylic acid metabolic process;GO:0042445//hormone metabolic process;GO:0071704//organic substance metabolic process;GO:0006082//organic acid metabolic process</t>
  </si>
  <si>
    <t>Unigene0102626</t>
  </si>
  <si>
    <t>RPS12</t>
  </si>
  <si>
    <t>RecName: Full=40S ribosomal protein S12 [Cyanophora paradoxa]</t>
  </si>
  <si>
    <t>GO:0005622//intracellular;GO:0043229//intracellular organelle;GO:0044424//intracellular part;GO:0005737//cytoplasm;GO:0030529//intracellular ribonucleoprotein complex;GO:0032991//macromolecular complex;GO:1990904//ribonucleoprotein complex;GO:0005840//ribosome;GO:0043228//non-membrane-bounded organelle;GO:0043232//intracellular non-membrane-bounded organelle;GO:0044422//organelle part;GO:0043227//membrane-bounded organelle;GO:0044444//cytoplasmic part;GO:0044391//ribosomal subunit;GO:0044464//cell part;GO:0043231//intracellular membrane-bounded organelle;GO:0015935//small ribosomal subunit;GO:0009536//plastid;GO:0043226//organelle;GO:0044446//intracellular organelle part;GO:0005623//cell</t>
  </si>
  <si>
    <t>GO:0003723//RNA binding;GO:0005488//binding;GO:0003676//nucleic acid binding;GO:0005198//structural molecule activity;GO:0097159//organic cyclic compound binding;GO:1901363//heterocyclic compound binding</t>
  </si>
  <si>
    <t>GO:0043170//macromolecule metabolic process;GO:0008152//metabolic process;GO:0009636//response to toxic substance;GO:0071704//organic substance metabolic process;GO:0006950//response to stress;GO:0006970//response to osmotic stress;GO:0010035//response to inorganic substance;GO:0042221//response to chemical;GO:0050896//response to stimulus;GO:0010038//response to metal ion;GO:0010467//gene expression;GO:0009628//response to abiotic stimulus</t>
  </si>
  <si>
    <t>Unigene0102727</t>
  </si>
  <si>
    <t>CAX1</t>
  </si>
  <si>
    <t>PREDICTED: vacuolar cation/proton exchanger 3-like [Gossypium arboreum]</t>
  </si>
  <si>
    <t>Unigene0103266</t>
  </si>
  <si>
    <t>PCMP-H60</t>
  </si>
  <si>
    <t>PREDICTED: pentatricopeptide repeat-containing protein At2g27610-like [Nelumbo nucifera]</t>
  </si>
  <si>
    <t>Unigene0104722</t>
  </si>
  <si>
    <t>hypothetical protein JH06_0987 [Blastocystis sp. subtype 4]</t>
  </si>
  <si>
    <t>Unigene0105105</t>
  </si>
  <si>
    <t>HVA22</t>
  </si>
  <si>
    <t>PREDICTED: HVA22-like protein e [Amborella trichopoda]</t>
  </si>
  <si>
    <t>Unigene0105544</t>
  </si>
  <si>
    <t>wc-1</t>
  </si>
  <si>
    <t>putative LOV domain-containing protein [Neckera douglasii]</t>
  </si>
  <si>
    <t>Unigene0106228</t>
  </si>
  <si>
    <t>AGAP008008</t>
  </si>
  <si>
    <t>BnaA05g23620D [Brassica napus]</t>
  </si>
  <si>
    <t>Unigene0107183</t>
  </si>
  <si>
    <t>Bp10</t>
  </si>
  <si>
    <t>PREDICTED: L-ascorbate oxidase homolog [Cucumis melo]</t>
  </si>
  <si>
    <t>ko01100//Metabolic pathways//Global and Overview//Metabolism;ko00053//Ascorbate and aldarate metabolism//Carbohydrate metabolism//Metabolism</t>
  </si>
  <si>
    <t>Unigene0107190</t>
  </si>
  <si>
    <t>Unigene0107201</t>
  </si>
  <si>
    <t>PREDICTED: defensin-like protein 37 [Gossypium arboreum]</t>
  </si>
  <si>
    <t>Unigene0107228</t>
  </si>
  <si>
    <t>SLD2</t>
  </si>
  <si>
    <t>PREDICTED: delta(8)-fatty-acid desaturase 2 [Juglans regia]</t>
  </si>
  <si>
    <t>Unigene0107760</t>
  </si>
  <si>
    <t>NC domain-containing family protein [Populus trichocarpa]</t>
  </si>
  <si>
    <t>Unigene0107808</t>
  </si>
  <si>
    <t>At4g26390</t>
  </si>
  <si>
    <t>PREDICTED: pyruvate kinase 2, cytosolic-like [Nelumbo nucifera]</t>
  </si>
  <si>
    <t>ko01100//Metabolic pathways//Global and Overview//Metabolism;ko01110//Biosynthesis of secondary metabolites//Global and Overview//Metabolism;ko01130//Biosynthesis of antibiotics//Global and Overview//Metabolism;ko01120//Microbial metabolism in diverse environments//Global and Overview//Metabolism;ko01200//Carbon metabolism//Global and Overview//Metabolism;ko01230//Biosynthesis of amino acids//Global and Overview//Metabolism;ko00230//Purine metabolism//Nucleotide metabolism//Metabolism;ko00010//Glycolysis / Gluconeogenesis//Carbohydrate metabolism//Metabolism;ko00620//Pyruvate metabolism//Carbohydrate metabolism//Metabolism</t>
  </si>
  <si>
    <t>GO:0046872//metal ion binding;GO:0003824//catalytic activity;GO:0016740//transferase activity;GO:0016301//kinase activity;GO:0043167//ion binding;GO:0043169//cation binding;GO:0005488//binding;GO:0016772//transferase activity, transferring phosphorus-containing groups;GO:0031420//alkali metal ion binding</t>
  </si>
  <si>
    <t>GO:0006796//phosphate-containing compound metabolic process;GO:0006091//generation of precursor metabolites and energy;GO:0009987//cellular process;GO:0044237//cellular metabolic process;GO:0008152//metabolic process;GO:0006793//phosphorus metabolic process</t>
  </si>
  <si>
    <t>Unigene0108215</t>
  </si>
  <si>
    <t>FAD2-2</t>
  </si>
  <si>
    <t>fatty acid desaturase [Camellia oleifera]</t>
  </si>
  <si>
    <t>ko01212//Fatty acid metabolism//Global and Overview//Metabolism;ko01040//Biosynthesis of unsaturated fatty acids//Lipid metabolism//Metabolism</t>
  </si>
  <si>
    <t>Unigene0108224</t>
  </si>
  <si>
    <t>At2g25060</t>
  </si>
  <si>
    <t>PREDICTED: mavicyanin-like [Nelumbo nucifera]</t>
  </si>
  <si>
    <t>Unigene0109141</t>
  </si>
  <si>
    <t>PDR2</t>
  </si>
  <si>
    <t>PREDICTED: pleiotropic drug resistance protein 2-like [Nelumbo nucifera]</t>
  </si>
  <si>
    <t>Unigene0109737</t>
  </si>
  <si>
    <t>RPS15</t>
  </si>
  <si>
    <t>40S ribosomal protein S15 [Zea mays]</t>
  </si>
  <si>
    <t>Unigene0110781</t>
  </si>
  <si>
    <t>SBT1.7</t>
  </si>
  <si>
    <t>PREDICTED: subtilisin-like protease SBT5.6 [Juglans regia]</t>
  </si>
  <si>
    <t>Unigene0111371</t>
  </si>
  <si>
    <t>acu-5</t>
  </si>
  <si>
    <t>Unigene0112048</t>
  </si>
  <si>
    <t>EXL6</t>
  </si>
  <si>
    <t>PREDICTED: protein EXORDIUM-like 6 [Ricinus communis]</t>
  </si>
  <si>
    <t>Unigene0112329</t>
  </si>
  <si>
    <t>NHX4</t>
  </si>
  <si>
    <t>PREDICTED: sodium/hydrogen exchanger 4-like, partial [Juglans regia]</t>
  </si>
  <si>
    <t>Unigene0112586</t>
  </si>
  <si>
    <t>ntpR</t>
  </si>
  <si>
    <t>Peptidase C26 [Corchorus capsularis]</t>
  </si>
  <si>
    <t>Unigene0112816</t>
  </si>
  <si>
    <t>PREDICTED: growth-regulating factor 6-like isoform X1 [Nelumbo nucifera]</t>
  </si>
  <si>
    <t>Unigene0113230</t>
  </si>
  <si>
    <t>PREDICTED: uncharacterized protein LOC104591679 [Nelumbo nucifera]</t>
  </si>
  <si>
    <t>PREDICTED: abscisic acid 8'-hydroxylase 4 [Vitis vinifera]</t>
  </si>
  <si>
    <t>Unigene0094581</t>
  </si>
  <si>
    <t>Unigene0049443</t>
  </si>
  <si>
    <t>PREDICTED: probable LRR receptor-like serine/threonine-protein kinase At4g37250 [Populus euphratica]</t>
  </si>
  <si>
    <t>Unigene0004449</t>
  </si>
  <si>
    <t>Unigene0059931</t>
  </si>
  <si>
    <t>ERF003</t>
  </si>
  <si>
    <t>CIGR1</t>
  </si>
  <si>
    <t>NFYA10</t>
  </si>
  <si>
    <t>PREDICTED: probable aquaporin NIP-type [Phoenix dactylifera]</t>
  </si>
  <si>
    <t>Plasmodesmata callose-binding protein 5 [Theobroma cacao]</t>
  </si>
  <si>
    <t>ko04712//Circadian rhythm - plant//Environmental adaptation//Organismal Systems</t>
  </si>
  <si>
    <t>Unigene0028385</t>
  </si>
  <si>
    <t>AP1, partial [Persea americana]</t>
  </si>
  <si>
    <t>Unigene0046232</t>
  </si>
  <si>
    <t>SUPRESSOR OF OVEREXPRESSION OF CONSTANS1 [Magnolia virginiana]</t>
  </si>
  <si>
    <t>Unigene0088204</t>
  </si>
  <si>
    <t>PREDICTED: MADS-box protein JOINTLESS-like isoform X2 [Nelumbo nucifera]</t>
  </si>
  <si>
    <t>FB450-3_count</t>
  </si>
  <si>
    <t>FB450-2_count</t>
  </si>
  <si>
    <t>FB450-1_count</t>
  </si>
  <si>
    <t>FB300-3_count</t>
  </si>
  <si>
    <t>FB300-2_count</t>
  </si>
  <si>
    <t>FB300-1_count</t>
  </si>
  <si>
    <t>FB150-3_count</t>
  </si>
  <si>
    <t>FB150-2_count</t>
  </si>
  <si>
    <t>FB150-1_count</t>
  </si>
  <si>
    <t>nF16-3_count</t>
  </si>
  <si>
    <t>nF16-2_count</t>
  </si>
  <si>
    <t>nF16-1_count</t>
  </si>
  <si>
    <t>FB450-3_rpkm</t>
  </si>
  <si>
    <t>FB450-2_rpkm</t>
  </si>
  <si>
    <t>FB450-1_rpkm</t>
  </si>
  <si>
    <t>FB300-3_rpkm</t>
  </si>
  <si>
    <t>FB300-2_rpkm</t>
  </si>
  <si>
    <t>FB300-1_rpkm</t>
  </si>
  <si>
    <t>FB150-3_rpkm</t>
  </si>
  <si>
    <t>FB150-2_rpkm</t>
  </si>
  <si>
    <t>FB150-1_rpkm</t>
  </si>
  <si>
    <t>nF16-3_rpkm</t>
  </si>
  <si>
    <t>nF16-2_rpkm</t>
  </si>
  <si>
    <t>nF16-1_rpkm</t>
  </si>
  <si>
    <t>Unigene0013686</t>
  </si>
  <si>
    <t>PCMP-E78</t>
  </si>
  <si>
    <t>PPR domain-containing protein/PPR_2 domain-containing protein [Cephalotus follicularis]</t>
  </si>
  <si>
    <t>Unigene0018233</t>
  </si>
  <si>
    <t>PREDICTED: squamosa promoter-binding-like protein 14 [Nelumbo nucifera]</t>
  </si>
  <si>
    <t>Unigene0022904</t>
  </si>
  <si>
    <t>PREDICTED: uncharacterized protein LOC104613207 [Nelumbo nucifera]</t>
  </si>
  <si>
    <t>Unigene0036269</t>
  </si>
  <si>
    <t>ASIL2</t>
  </si>
  <si>
    <t>PREDICTED: trihelix transcription factor ASIL2 [Nelumbo nucifera]</t>
  </si>
  <si>
    <t>Unigene0042143</t>
  </si>
  <si>
    <t>Unigene0065562</t>
  </si>
  <si>
    <t>RPL40B</t>
  </si>
  <si>
    <t>PREDICTED: ubiquitin-60S ribosomal protein L40-like [Brassica napus]</t>
  </si>
  <si>
    <t>Unigene0066623</t>
  </si>
  <si>
    <t>GAST1</t>
  </si>
  <si>
    <t>gibberellin induced protein, partial [Sonneratia alba]</t>
  </si>
  <si>
    <t>Unigene0069476</t>
  </si>
  <si>
    <t>MTH_209</t>
  </si>
  <si>
    <t>Haloacid dehalogenase-like hydrolase (HAD) superfamily protein [Zea mays]</t>
  </si>
  <si>
    <t>Unigene0073356</t>
  </si>
  <si>
    <t>30S ribosomal protein S12-B [Morus notabilis]</t>
  </si>
  <si>
    <t>Unigene0081463</t>
  </si>
  <si>
    <t>DNA polymerase theta [Morus notabilis]</t>
  </si>
  <si>
    <t>Unigene0094944</t>
  </si>
  <si>
    <t>UBN2_3 domain-containing protein, partial [Cephalotus follicularis]</t>
  </si>
  <si>
    <t>Unigene0096707</t>
  </si>
  <si>
    <t>hypothetical protein VITISV_031515 [Vitis vinifera]</t>
  </si>
  <si>
    <t>Unigene0104572</t>
  </si>
  <si>
    <t>BEE3</t>
  </si>
  <si>
    <t>PREDICTED: transcription factor bHLH75-like [Nelumbo nucifera]</t>
  </si>
  <si>
    <t>PREDICTED: gibberellin receptor GID1C-like [Nelumbo nucifera]</t>
  </si>
  <si>
    <t>Unigene0076024</t>
  </si>
  <si>
    <t>Unigene0000456</t>
  </si>
  <si>
    <t>PREDICTED: F-box protein GID2 [Tarenaya hassleriana]</t>
  </si>
  <si>
    <t>Unigene0026500</t>
  </si>
  <si>
    <t>PREDICTED: transcription factor PIF3 isoform X2 [Nelumbo nucifera]</t>
  </si>
  <si>
    <t>ko04075//Plant hormone signal transduction//Signal transduction//Environmental Information Processing;ko04712//Circadian rhythm - plant//Environmental adaptation//Organismal Systems</t>
  </si>
  <si>
    <t>PREDICTED: abscisic acid receptor PYL4 [Nelumbo nucifera]</t>
  </si>
  <si>
    <t>Unigene0045734</t>
  </si>
  <si>
    <t>PREDICTED: probable protein phosphatase 2C 6 [Nelumbo nucifera]</t>
  </si>
  <si>
    <t>GO:0016787//hydrolase activity;GO:0003824//catalytic activity</t>
  </si>
  <si>
    <t>Unigene0040392</t>
  </si>
  <si>
    <t>OPEN STOMATA 1 family protein [Populus trichocarpa]</t>
  </si>
  <si>
    <t>Unigene0059859</t>
  </si>
  <si>
    <t>PREDICTED: serine/threonine-protein kinase SRK2A [Nelumbo nucifera]</t>
  </si>
  <si>
    <t>Unigene0038509</t>
  </si>
  <si>
    <t>PREDICTED: ABSCISIC ACID-INSENSITIVE 5-like protein 3 [Nelumbo nucifera]</t>
  </si>
  <si>
    <t>Unigene0029724</t>
  </si>
  <si>
    <t>PREDICTED: protein ABSCISIC ACID-INSENSITIVE 5 [Amborella trichopoda]</t>
  </si>
  <si>
    <t>Unigene0029725</t>
  </si>
  <si>
    <t>bZIP1 [Citrullus lanatus]</t>
  </si>
  <si>
    <t>FB.Nov-VS-IB570.Pvalue</t>
  </si>
  <si>
    <t>FB.Nov-VS-IB570.FDR</t>
  </si>
  <si>
    <t>FB.Nv-VS-IB570.significant</t>
  </si>
  <si>
    <t>nF16-VS-IB570.Pvalue</t>
  </si>
  <si>
    <t>nF16-VS-IB570.FDR</t>
  </si>
  <si>
    <t>nF16-VS-IB570.significant</t>
  </si>
  <si>
    <t>FB450-VS-IB570.Pvalue</t>
  </si>
  <si>
    <t>FB450-VS-IB570.FDR</t>
  </si>
  <si>
    <t>FB450-VS-IB570.significant</t>
  </si>
  <si>
    <t>FB300-VS-IB570.Pvalue</t>
  </si>
  <si>
    <t>FB300-VS-IB570.FDR</t>
  </si>
  <si>
    <t>FB300-VS-IB570.significant</t>
  </si>
  <si>
    <t>FB150-VS-IB570.Pvalue</t>
  </si>
  <si>
    <t>FB150-VS-IB570.FDR</t>
  </si>
  <si>
    <t>FB150-VS-IB570.significant</t>
  </si>
  <si>
    <t>FB.Nov-VS-nF16.Pvalue</t>
  </si>
  <si>
    <t>FB.Nov-VS-nF16.FDR</t>
  </si>
  <si>
    <t>FB.Nv-VS-nF16.significant</t>
  </si>
  <si>
    <t>FB300-VS-FB450.Pvalue</t>
  </si>
  <si>
    <t>FB300-VS-FB450.FDR</t>
  </si>
  <si>
    <t>FB300-VS-FB450.significant</t>
  </si>
  <si>
    <t>FB150-VS-FB300.Pvalue</t>
  </si>
  <si>
    <t>FB150-VS-FB300.FDR</t>
  </si>
  <si>
    <t>FB150-VS-FB300.significant</t>
  </si>
  <si>
    <t>GO:0044464//cell part;GO:0005622//intracellular;GO:1902494//catalytic complex;GO:0000151//ubiquitin ligase complex;GO:0005623//cell;GO:0032991//macromolecular complex;GO:0044424//intracellular part;GO:1990234//transferase complex;GO:0043234//protein complex;GO:0031461//cullin-RING ubiquitin ligase complex</t>
  </si>
  <si>
    <t>GO:0000003//reproduction;GO:0044237//cellular metabolic process;GO:0016051//carbohydrate biosynthetic process;GO:0044699//single-organism process;GO:0006950//response to stress;GO:0022414//reproductive process;GO:0044710//single-organism metabolic process;GO:0009312//oligosaccharide biosynthetic process;GO:0007165//signal transduction;GO:0044267//cellular protein metabolic process;GO:0010476//gibberellin mediated signaling pathway;GO:0044238//primary metabolic process;GO:0009755//hormone-mediated signaling pathway;GO:0003006//developmental process involved in reproduction;GO:0071229//cellular response to acid chemical;GO:0070887//cellular response to chemical stimulus;GO:0032501//multicellular organismal process;GO:0044763//single-organism cellular process;GO:0005975//carbohydrate metabolic process;GO:0043170//macromolecule metabolic process;GO:0044723//single-organism carbohydrate metabolic process;GO:0008152//metabolic process;GO:0019538//protein metabolic process;GO:0009311//oligosaccharide metabolic process;GO:0007154//cell communication;GO:0009739//response to gibberellin;GO:0006972//hyperosmotic response;GO:0071704//organic substance metabolic process;GO:0042221//response to chemical;GO:0001101//response to acid chemical;GO:0006970//response to osmotic stress;GO:0071370//cellular response to gibberellin stimulus;GO:1901701//cellular response to oxygen-containing compound;GO:1901700//response to oxygen-containing compound;GO:0044700//single organism signaling;GO:0044707//single-multicellular organism process;GO:0033993//response to lipid;GO:0070647//protein modification by small protein conjugation or removal;GO:0071495//cellular response to endogenous stimulus;GO:0009628//response to abiotic stimulus;GO:0023052//signaling;GO:0050789//regulation of biological process;GO:0010033//response to organic substance;GO:0051716//cellular response to stimulus;GO:0006464//cellular protein modification process;GO:0036211//protein modification process;GO:1901576//organic substance biosynthetic process;GO:0050794//regulation of cellular process;GO:0009719//response to endogenous stimulus;GO:0032870//cellular response to hormone stimulus;GO:0050896//response to stimulus;GO:0065007//biological regulation;GO:0032502//developmental process;GO:0043412//macromolecule modification;GO:0071396//cellular response to lipid;GO:0044260//cellular macromolecule metabolic process;GO:0044711//single-organism biosynthetic process;GO:0032446//protein modification by small protein conjugation;GO:0071310//cellular response to organic substance;GO:0009058//biosynthetic process;GO:0009725//response to hormone;GO:0009987//cellular process</t>
  </si>
  <si>
    <t>Unigene0045734 DGn PP2C_6</t>
  </si>
  <si>
    <t>GO:0043169//cation binding;GO:0042578//phosphoric ester hydrolase activity;GO:0004721//phosphoprotein phosphatase activity;GO:0016787//hydrolase activity;GO:0016788//hydrolase activity, acting on ester bonds;GO:0003824//catalytic activity;GO:0043167//ion binding;GO:0016791//phosphatase activity;GO:0005488//binding</t>
  </si>
  <si>
    <t>GO:0006464//cellular protein modification process;GO:0043170//macromolecule metabolic process;GO:0044267//cellular protein metabolic process;GO:0009987//cellular process;GO:0071704//organic substance metabolic process;GO:0044260//cellular macromolecule metabolic process;GO:0008152//metabolic process;GO:0019538//protein metabolic process;GO:0044237//cellular metabolic process;GO:0043412//macromolecule modification;GO:0044238//primary metabolic process;GO:0036211//protein modification process</t>
  </si>
  <si>
    <t>GO:0036094//small molecule binding;GO:0032550//purine ribonucleoside binding;GO:0097367//carbohydrate derivative binding;GO:0016772//transferase activity, transferring phosphorus-containing groups;GO:0016740//transferase activity;GO:1901363//heterocyclic compound binding;GO:0005488//binding;GO:0004672//protein kinase activity;GO:0032549//ribonucleoside binding;GO:0001882//nucleoside binding;GO:0003824//catalytic activity;GO:0097159//organic cyclic compound binding;GO:0016301//kinase activity;GO:0001883//purine nucleoside binding;GO:0016773//phosphotransferase activity, alcohol group as acceptor</t>
  </si>
  <si>
    <t>GO:0008152//metabolic process;GO:0036211//protein modification process;GO:0044267//cellular protein metabolic process;GO:0043170//macromolecule metabolic process;GO:0009987//cellular process;GO:0006796//phosphate-containing compound metabolic process;GO:0071704//organic substance metabolic process;GO:0006793//phosphorus metabolic process;GO:0044260//cellular macromolecule metabolic process;GO:0044238//primary metabolic process;GO:0043412//macromolecule modification;GO:0006464//cellular protein modification process;GO:0044237//cellular metabolic process;GO:0019538//protein metabolic process</t>
  </si>
  <si>
    <t>GO:0003677//DNA binding;GO:0097159//organic cyclic compound binding;GO:0005488//binding;GO:1901363//heterocyclic compound binding;GO:0003676//nucleic acid binding</t>
  </si>
  <si>
    <t>GO:0050896//response to stimulus;GO:0010468//regulation of gene expression;GO:0044763//single-organism cellular process;GO:0070887//cellular response to chemical stimulus;GO:0006950//response to stress;GO:0007154//cell communication;GO:0071310//cellular response to organic substance;GO:0050789//regulation of biological process;GO:0009719//response to endogenous stimulus;GO:0019222//regulation of metabolic process;GO:0044699//single-organism process;GO:0060255//regulation of macromolecule metabolic process;GO:0006970//response to osmotic stress;GO:0051716//cellular response to stimulus;GO:0010033//response to organic substance;GO:0023052//signaling;GO:0044700//single organism signaling;GO:0009628//response to abiotic stimulus;GO:0032870//cellular response to hormone stimulus;GO:0071495//cellular response to endogenous stimulus;GO:0007165//signal transduction;GO:0065007//biological regulation;GO:0042221//response to chemical;GO:0009725//response to hormone;GO:0009755//hormone-mediated signaling pathway;GO:0009987//cellular process;GO:0050794//regulation of cellular process</t>
  </si>
  <si>
    <t>GO:0032502//developmental process;GO:0003006//developmental process involved in reproduction;GO:0048731//system development;GO:0044767//single-organism developmental process;GO:0050794//regulation of cellular process;GO:0009987//cellular process;GO:0044699//single-organism process;GO:0071704//organic substance metabolic process;GO:0044707//single-multicellular organism process;GO:0065007//biological regulation;GO:0050896//response to stimulus;GO:0008152//metabolic process;GO:0000003//reproduction;GO:0022414//reproductive process;GO:0044237//cellular metabolic process;GO:0032501//multicellular organismal process;GO:0044238//primary metabolic process;GO:0007275//multicellular organism development;GO:0050789//regulation of biological process;GO:0048856//anatomical structure development;GO:0009791//post-embryonic development</t>
  </si>
  <si>
    <t>Unigene0096511 DGn SVP1</t>
  </si>
  <si>
    <t>GO:0044464//cell part;GO:0005622//intracellular;GO:0044424//intracellular part;GO:0005623//cell</t>
  </si>
  <si>
    <t>GO:0005488//binding;GO:0005515//protein binding</t>
  </si>
  <si>
    <t>GO:0022414//reproductive process;GO:0048856//anatomical structure development;GO:0009791//post-embryonic development;GO:0044767//single-organism developmental process;GO:0050896//response to stimulus;GO:0061458//reproductive system development;GO:1901576//organic substance biosynthetic process;GO:0090567//reproductive shoot system development;GO:0044702//single organism reproductive process;GO:0034645//cellular macromolecule biosynthetic process;GO:0044260//cellular macromolecule metabolic process;GO:0048731//system development;GO:0044763//single-organism cellular process;GO:0009058//biosynthetic process;GO:0003006//developmental process involved in reproduction;GO:0050793//regulation of developmental process;GO:0071704//organic substance metabolic process;GO:0044237//cellular metabolic process;GO:0044699//single-organism process;GO:0007275//multicellular organism development;GO:0050789//regulation of biological process;GO:0009987//cellular process;GO:0048608//reproductive structure development;GO:0009628//response to abiotic stimulus;GO:0000003//reproduction;GO:0044249//cellular biosynthetic process;GO:0043170//macromolecule metabolic process;GO:0048869//cellular developmental process;GO:0099402//plant organ development;GO:0032502//developmental process;GO:0009059//macromolecule biosynthetic process;GO:0032501//multicellular organismal process;GO:0010467//gene expression;GO:0048437//floral organ development;GO:0008152//metabolic process;GO:0009908//flower development;GO:0030154//cell differentiation;GO:0065007//biological regulation;GO:0044707//single-multicellular organism process;GO:0050794//regulation of cellular process;GO:0048367//shoot system development</t>
  </si>
  <si>
    <t>GO:0044464//cell part;GO:0043231//intracellular membrane-bounded organelle;GO:0005623//cell;GO:0043229//intracellular organelle;GO:0044424//intracellular part;GO:0043227//membrane-bounded organelle;GO:0043226//organelle;GO:0005622//intracellular</t>
  </si>
  <si>
    <t>GO:0005488//binding;GO:0005515//protein binding;GO:0001071//nucleic acid binding transcription factor activity</t>
  </si>
  <si>
    <t>GO:0042440//pigment metabolic process;GO:0051239//regulation of multicellular organismal process;GO:0048507//meristem development;GO:0050789//regulation of biological process;GO:0044260//cellular macromolecule metabolic process;GO:0065007//biological regulation;GO:0009812//flavonoid metabolic process;GO:0044767//single-organism developmental process;GO:0010074//maintenance of meristem identity;GO:0044711//single-organism biosynthetic process;GO:0032501//multicellular organismal process;GO:0009909//regulation of flower development;GO:0048856//anatomical structure development;GO:0009813//flavonoid biosynthetic process;GO:0008152//metabolic process;GO:0019827//stem cell population maintenance;GO:0060255//regulation of macromolecule metabolic process;GO:0009058//biosynthetic process;GO:0009987//cellular process;GO:0098727//maintenance of cell number;GO:0032502//developmental process;GO:0044237//cellular metabolic process;GO:0009059//macromolecule biosynthetic process;GO:0044249//cellular biosynthetic process;GO:0050793//regulation of developmental process;GO:0071704//organic substance metabolic process;GO:1901576//organic substance biosynthetic process;GO:0019222//regulation of metabolic process;GO:0046148//pigment biosynthetic process;GO:0044710//single-organism metabolic process;GO:0046283//anthocyanin-containing compound metabolic process;GO:0044699//single-organism process;GO:0010073//meristem maintenance;GO:0048831//regulation of shoot system development;GO:2000241//regulation of reproductive process;GO:2000026//regulation of multicellular organismal development;GO:0009888//tissue development;GO:0044707//single-multicellular organism process;GO:0048580//regulation of post-embryonic development;GO:0034645//cellular macromolecule biosynthetic process;GO:0010468//regulation of gene expression;GO:0043170//macromolecule metabolic process;GO:0009718//anthocyanin-containing compound biosynthetic process</t>
  </si>
  <si>
    <t>GO:0005911//cell-cell junction;GO:0031224//intrinsic component of membrane;GO:0016020//membrane;GO:0030054//cell junction;GO:0044425//membrane part;GO:0031225//anchored component of membrane</t>
  </si>
  <si>
    <t>GO:0005488//binding;GO:0001871//pattern binding</t>
  </si>
  <si>
    <t>GO:0000003//reproduction</t>
  </si>
  <si>
    <t>FM12-1_rpkm</t>
  </si>
  <si>
    <t>FM12-2_rpkm</t>
  </si>
  <si>
    <t>FM12-3_rpkm</t>
  </si>
  <si>
    <t>IB540-1_rpkm</t>
  </si>
  <si>
    <t>IB540-2_rpkm</t>
  </si>
  <si>
    <t>IB540-3_rpkm</t>
  </si>
  <si>
    <t>FM12-1_count</t>
  </si>
  <si>
    <t>FM12-2_count</t>
  </si>
  <si>
    <t>FM12-3_count</t>
  </si>
  <si>
    <t>IB540-1_count</t>
  </si>
  <si>
    <t>IB540-2_count</t>
  </si>
  <si>
    <t>IB540-3_count</t>
  </si>
  <si>
    <t>Unigene0021589</t>
  </si>
  <si>
    <t>DDR48</t>
  </si>
  <si>
    <t>Stress protein DDR48, partial [Anthurium amnicola]</t>
  </si>
  <si>
    <t>Unigene0043039</t>
  </si>
  <si>
    <t>SlH4</t>
  </si>
  <si>
    <t>Histone superfamily protein isoform 2, partial [Theobroma cacao]</t>
  </si>
  <si>
    <t>Unigene0008713</t>
  </si>
  <si>
    <t>At2g28720</t>
  </si>
  <si>
    <t>PREDICTED: histone H2B.3-like isoform X1 [Raphanus sativus]</t>
  </si>
  <si>
    <t>GO:0044424//intracellular part;GO:0043231//intracellular membrane-bounded organelle;GO:0043227//membrane-bounded organelle;GO:0044464//cell part;GO:0043229//intracellular organelle;GO:0043226//organelle;GO:0005623//cell;GO:0005622//intracellular</t>
  </si>
  <si>
    <t>Unigene0011839</t>
  </si>
  <si>
    <t>PREDICTED: histone H4 [Eucalyptus grandis]</t>
  </si>
  <si>
    <t>Unigene0013867</t>
  </si>
  <si>
    <t>B34</t>
  </si>
  <si>
    <t>Histone H3.2, partial [Anthurium amnicola]</t>
  </si>
  <si>
    <t>GO:0005623//cell;GO:0043226//organelle;GO:0044424//intracellular part;GO:0043232//intracellular non-membrane-bounded organelle;GO:0043228//non-membrane-bounded organelle;GO:0043231//intracellular membrane-bounded organelle;GO:0044464//cell part;GO:0005622//intracellular;GO:0043227//membrane-bounded organelle;GO:0043229//intracellular organelle</t>
  </si>
  <si>
    <t>GO:0003676//nucleic acid binding;GO:0046983//protein dimerization activity;GO:0005515//protein binding;GO:0005488//binding;GO:0097159//organic cyclic compound binding;GO:1901363//heterocyclic compound binding</t>
  </si>
  <si>
    <t>GO:0034728//nucleosome organization;GO:0016043//cellular component organization;GO:0071824//protein-DNA complex subunit organization;GO:0043933//macromolecular complex subunit organization;GO:0009987//cellular process;GO:0006325//chromatin organization;GO:0006996//organelle organization;GO:0071840//cellular component organization or biogenesis;GO:0051276//chromosome organization;GO:0071822//protein complex subunit organization</t>
  </si>
  <si>
    <t>Unigene0019923</t>
  </si>
  <si>
    <t>H3-1.1</t>
  </si>
  <si>
    <t>Histone H3.2, partial [Noccaea caerulescens]</t>
  </si>
  <si>
    <t>Unigene0020679</t>
  </si>
  <si>
    <t>EXL3</t>
  </si>
  <si>
    <t>PREDICTED: protein EXORDIUM-like 3 [Nelumbo nucifera]</t>
  </si>
  <si>
    <t>Unigene0028068</t>
  </si>
  <si>
    <t>EXO1</t>
  </si>
  <si>
    <t>PREDICTED: exonuclease 1 isoform X3 [Nelumbo nucifera]</t>
  </si>
  <si>
    <t>ko03430//Mismatch repair//Replication and repair//Genetic Information Processing</t>
  </si>
  <si>
    <t>Unigene0038182</t>
  </si>
  <si>
    <t>HMGB7</t>
  </si>
  <si>
    <t>High mobility group B protein 7 [Anthurium amnicola]</t>
  </si>
  <si>
    <t>Unigene0043522</t>
  </si>
  <si>
    <t>LSH6</t>
  </si>
  <si>
    <t>PREDICTED: LOW QUALITY PROTEIN: protein G1-like4 [Phoenix dactylifera]</t>
  </si>
  <si>
    <t>NIP4-2</t>
  </si>
  <si>
    <t>Unigene0053049</t>
  </si>
  <si>
    <t>PREDICTED: histone H3.2 [Musa acuminata subsp. malaccensis] [Musa acuminata]</t>
  </si>
  <si>
    <t>Unigene0062832</t>
  </si>
  <si>
    <t>HIS2A</t>
  </si>
  <si>
    <t>PREDICTED: histone H2AX-like [Elaeis guineensis]</t>
  </si>
  <si>
    <t>Unigene0076406</t>
  </si>
  <si>
    <t>protein detoxification 44, chloroplastic [Nicotiana attenuata]</t>
  </si>
  <si>
    <t>Unigene0092282</t>
  </si>
  <si>
    <t>PREDICTED: uncharacterized protein LOC107060357 isoform X1 [Solanum tuberosum]</t>
  </si>
  <si>
    <t>Unigene0100670</t>
  </si>
  <si>
    <t>H2A-4</t>
  </si>
  <si>
    <t>PREDICTED: probable histone H2A.3 [Fragaria vesca subsp. vesca] [Fragaria vesca]</t>
  </si>
  <si>
    <t>Unigene0101378</t>
  </si>
  <si>
    <t>hypothetical protein B456_004G198900 [Gossypium raimondii]</t>
  </si>
  <si>
    <t>Unigene0101833</t>
  </si>
  <si>
    <t>Histone H3.2, partial [Cajanus cajan]</t>
  </si>
  <si>
    <t>HD3A</t>
  </si>
  <si>
    <t>Unigene0085983</t>
  </si>
  <si>
    <t>PREDICTED: ankyrin repeat domain-containing protein 13C-B-like [Glycine max]</t>
  </si>
  <si>
    <t>Unigene0109274</t>
  </si>
  <si>
    <t>NAC073</t>
  </si>
  <si>
    <t>PREDICTED: NAC domain-containing protein 73-like [Elaeis guineensis]</t>
  </si>
  <si>
    <t>GO:0016070//RNA metabolic process;GO:0044237//cellular metabolic process;GO:0071704//organic substance metabolic process;GO:0009058//biosynthetic process;GO:0044238//primary metabolic process;GO:0090304//nucleic acid metabolic process;GO:0032774//RNA biosynthetic process;GO:0034645//cellular macromolecule biosynthetic process;GO:0043170//macromolecule metabolic process;GO:0006807//nitrogen compound metabolic process;GO:0097659//nucleic acid-templated transcription;GO:1901360//organic cyclic compound metabolic process;GO:0034641//cellular nitrogen compound metabolic process;GO:0006139//nucleobase-containing compound metabolic process;GO:0046483//heterocycle metabolic process;GO:0044260//cellular macromolecule metabolic process;GO:0044271//cellular nitrogen compound biosynthetic process;GO:0018130//heterocycle biosynthetic process;GO:0009987//cellular process;GO:0006725//cellular aromatic compound metabolic process;GO:0044249//cellular biosynthetic process;GO:1901362//organic cyclic compound biosynthetic process;GO:0034654//nucleobase-containing compound biosynthetic process;GO:0010467//gene expression;GO:0019438//aromatic compound biosynthetic process;GO:0008152//metabolic process;GO:0009059//macromolecule biosynthetic process;GO:1901576//organic substance biosynthetic process;GO:0006351//transcription, DNA-templated</t>
  </si>
  <si>
    <t>Unigene0000194</t>
  </si>
  <si>
    <t>PREDICTED: serine/threonine-protein kinase ATM isoform X2 [Nelumbo nucifera]</t>
  </si>
  <si>
    <t>Unigene0011458</t>
  </si>
  <si>
    <t>rps3</t>
  </si>
  <si>
    <t>PREDICTED: 30S ribosomal protein S3, chloroplastic-like [Gossypium arboreum]</t>
  </si>
  <si>
    <t>Unigene0017359</t>
  </si>
  <si>
    <t>GRP</t>
  </si>
  <si>
    <t>PREDICTED: glycine-rich protein DC7.1-like isoform X2 [Capsicum annuum]</t>
  </si>
  <si>
    <t>Unigene0061844</t>
  </si>
  <si>
    <t>RPS1</t>
  </si>
  <si>
    <t>ribosomal protein S1 (mitochondrion) [Nelumbo nucifera]</t>
  </si>
  <si>
    <t>GO:1990904//ribonucleoprotein complex;GO:0032991//macromolecular complex;GO:0005622//intracellular;GO:0044424//intracellular part;GO:0030529//intracellular ribonucleoprotein complex;GO:0044464//cell part;GO:0005623//cell</t>
  </si>
  <si>
    <t>Unigene0066300</t>
  </si>
  <si>
    <t>ADK-B</t>
  </si>
  <si>
    <t>PREDICTED: adenylate kinase 4 [Musa acuminata subsp. malaccensis] [Musa acuminata]</t>
  </si>
  <si>
    <t>ko01100//Metabolic pathways//Global and Overview//Metabolism;ko01110//Biosynthesis of secondary metabolites//Global and Overview//Metabolism;ko01130//Biosynthesis of antibiotics//Global and Overview//Metabolism;ko00230//Purine metabolism//Nucleotide metabolism//Metabolism</t>
  </si>
  <si>
    <t>Unigene0089306</t>
  </si>
  <si>
    <t>Transposon TX1 uncharacterized 149 kDa protein [Ananas comosus]</t>
  </si>
  <si>
    <t>Unigene0091250</t>
  </si>
  <si>
    <t>PREDICTED: VQ motif-containing protein 17 [Vitis vinifera]</t>
  </si>
  <si>
    <t>Unigene0101498</t>
  </si>
  <si>
    <t>hypothetical protein POPTR_0009s06400g [Populus trichocarpa]</t>
  </si>
  <si>
    <t>Unigene0102365</t>
  </si>
  <si>
    <t>At2g23240</t>
  </si>
  <si>
    <t>PREDICTED: metallothionein-like protein 4B [Raphanus sativus]</t>
  </si>
  <si>
    <t>Unigene0104525</t>
  </si>
  <si>
    <t>PREDICTED: uncharacterized protein LOC100253491 [Vitis vinifera]</t>
  </si>
  <si>
    <t>Unigene0105415</t>
  </si>
  <si>
    <t>PREDICTED: uncharacterized protein LOC103344327 [Prunus mume]</t>
  </si>
  <si>
    <t>Unigene0105774</t>
  </si>
  <si>
    <t>hypothetical protein MANES_S032400 [Manihot esculenta]</t>
  </si>
  <si>
    <t>Unigene0112349</t>
  </si>
  <si>
    <t>PREDICTED: diacylglycerol kinase delta [Nelumbo nucifera]</t>
  </si>
  <si>
    <t>Unigene0098166</t>
  </si>
  <si>
    <t>GH3.3</t>
  </si>
  <si>
    <t>PREDICTED: probable indole-3-acetic acid-amido synthetase GH3.1 [Daucus carota subsp. sativus] [Daucus carota]</t>
    <phoneticPr fontId="10" type="noConversion"/>
  </si>
  <si>
    <t>At4g37250</t>
  </si>
  <si>
    <t>SAUR76</t>
    <phoneticPr fontId="10" type="noConversion"/>
  </si>
  <si>
    <t>PREDICTED: auxin-responsive protein SAUR72-like [Ziziphus jujuba]</t>
    <phoneticPr fontId="10" type="noConversion"/>
  </si>
  <si>
    <t>SPL17</t>
  </si>
  <si>
    <t>Unigene0000644</t>
  </si>
  <si>
    <t>LEA3</t>
  </si>
  <si>
    <t>PREDICTED: late embryogenesis abundant protein 1 [Malus domestica]</t>
  </si>
  <si>
    <t>Unigene0002069</t>
  </si>
  <si>
    <t>AGP23</t>
  </si>
  <si>
    <t>PREDICTED: arabinogalactan peptide 23-like [Juglans regia]</t>
  </si>
  <si>
    <t>Unigene0005469</t>
  </si>
  <si>
    <t xml:space="preserve"> stress-induced protein KIN2-like</t>
    <phoneticPr fontId="10" type="noConversion"/>
  </si>
  <si>
    <t>PREDICTED: late embryogenesis abundant protein 2-like [Juglans regia]</t>
  </si>
  <si>
    <t>Unigene0007286</t>
  </si>
  <si>
    <t>PREDICTED: uncharacterized protein LOC109019033 [Juglans regia]</t>
  </si>
  <si>
    <t>MYB4</t>
    <phoneticPr fontId="10" type="noConversion"/>
  </si>
  <si>
    <t>Unigene0009834</t>
  </si>
  <si>
    <t>PREDICTED: MOG interacting and ectopic P-granules protein 1-like [Juglans regia]</t>
  </si>
  <si>
    <t>Unigene0012208</t>
  </si>
  <si>
    <t>PEX3</t>
  </si>
  <si>
    <t>LRR_8 domain-containing protein, partial [Cephalotus follicularis]</t>
  </si>
  <si>
    <t>Unigene0012894</t>
  </si>
  <si>
    <t>BETV1J</t>
  </si>
  <si>
    <t>pollen allergen Car b 1 [Carpinus betulus]</t>
  </si>
  <si>
    <t>Unigene0013734</t>
  </si>
  <si>
    <t>PR1B1</t>
  </si>
  <si>
    <t>PREDICTED: basic form of pathogenesis-related protein 1-like [Jatropha curcas]</t>
  </si>
  <si>
    <t>ko04075//Plant hormone signal transduction//Signal transduction//Environmental Information Processing;ko04626//Plant-pathogen interaction//Environmental adaptation//Organismal Systems</t>
  </si>
  <si>
    <t>Unigene0017198</t>
  </si>
  <si>
    <t>PPME1</t>
  </si>
  <si>
    <t>Pectinesterase domain-containing protein, partial [Cephalotus follicularis]</t>
  </si>
  <si>
    <t>Unigene0017378</t>
  </si>
  <si>
    <t>GSTL3</t>
  </si>
  <si>
    <t>glutathione S-transferase [Betula pendula]</t>
    <phoneticPr fontId="10" type="noConversion"/>
  </si>
  <si>
    <t>Unigene0020596</t>
  </si>
  <si>
    <t>RALFL19</t>
  </si>
  <si>
    <t>PREDICTED: protein RALF-like 19 [Juglans regia]</t>
  </si>
  <si>
    <t>Unigene0022814</t>
  </si>
  <si>
    <t>DHN1 [Corylus yunnanensis]</t>
  </si>
  <si>
    <t>Unigene0026305</t>
  </si>
  <si>
    <t>OLE6</t>
  </si>
  <si>
    <t>PREDICTED: major pollen allergen Ole e 6-like [Cucumis sativus]</t>
  </si>
  <si>
    <t>Unigene0031729</t>
  </si>
  <si>
    <t>UPF0337 protein LJ_0034.1, partial [Anthurium amnicola]</t>
  </si>
  <si>
    <t>Unigene0034860</t>
  </si>
  <si>
    <t>AIR3</t>
  </si>
  <si>
    <t>PREDICTED: subtilisin-like protease SBT5.4 [Gossypium raimondii]</t>
  </si>
  <si>
    <t>Unigene0040430</t>
  </si>
  <si>
    <t>PME21</t>
  </si>
  <si>
    <t>PREDICTED: probable pectinesterase/pectinesterase inhibitor 21 [Juglans regia]</t>
  </si>
  <si>
    <t>GO:0003824//catalytic activity;GO:0016788//hydrolase activity, acting on ester bonds;GO:0016787//hydrolase activity</t>
  </si>
  <si>
    <t>Unigene0041009</t>
  </si>
  <si>
    <t>plaa2</t>
  </si>
  <si>
    <t>PREDICTED: polygalacturonase-like [Juglans regia]</t>
  </si>
  <si>
    <t>Unigene0042612</t>
  </si>
  <si>
    <t>PAR1 protein [Theobroma cacao]</t>
  </si>
  <si>
    <t>Unigene0042613</t>
  </si>
  <si>
    <t>Unigene0043652</t>
  </si>
  <si>
    <t>RALFL30</t>
  </si>
  <si>
    <t>Rapid ALkalinization Factor [Corchorus capsularis]</t>
  </si>
  <si>
    <t>Unigene0046945</t>
  </si>
  <si>
    <t>PREDICTED: basic form of pathogenesis-related protein 1-like [Prunus mume]</t>
  </si>
  <si>
    <t>Unigene0054768</t>
  </si>
  <si>
    <t>LRX4</t>
  </si>
  <si>
    <t>PREDICTED: uncharacterized protein At4g06744-like [Juglans regia]</t>
  </si>
  <si>
    <t>Unigene0055777</t>
  </si>
  <si>
    <t>PREDICTED: arabinogalactan peptide 23-like [Lupinus angustifolius]</t>
  </si>
  <si>
    <t>Unigene0055778</t>
  </si>
  <si>
    <t>Unigene0057059</t>
  </si>
  <si>
    <t>PREDICTED: L-ascorbate oxidase homolog [Juglans regia]</t>
  </si>
  <si>
    <t>Unigene0057119</t>
  </si>
  <si>
    <t>BETV1M</t>
  </si>
  <si>
    <t>major allergen Cor a 1 [Corylus avellana]</t>
  </si>
  <si>
    <t>GO:0006950//response to stress;GO:0050896//response to stimulus</t>
  </si>
  <si>
    <t>Unigene0061599</t>
  </si>
  <si>
    <t>pectin lyase-like superfamily protein, partial [Prunus persica]</t>
  </si>
  <si>
    <t>Unigene0061600</t>
  </si>
  <si>
    <t>GO:0008152//metabolic process;GO:0044238//primary metabolic process</t>
  </si>
  <si>
    <t>Unigene0068560</t>
  </si>
  <si>
    <t>ARDA</t>
  </si>
  <si>
    <t>actin, partial [Bryopsis muscosa]</t>
  </si>
  <si>
    <t>Unigene0070843</t>
  </si>
  <si>
    <t>hta1</t>
  </si>
  <si>
    <t>Histone H2A [Chondrus crispus]</t>
  </si>
  <si>
    <t>Unigene0088075</t>
  </si>
  <si>
    <t>PREDICTED: exopolygalacturonase-like [Juglans regia]</t>
  </si>
  <si>
    <t>GO:0003824//catalytic activity;GO:0016798//hydrolase activity, acting on glycosyl bonds;GO:0016787//hydrolase activity</t>
  </si>
  <si>
    <t>Unigene0091983</t>
  </si>
  <si>
    <t>PRUA1</t>
  </si>
  <si>
    <t>GO:0050896//response to stimulus</t>
  </si>
  <si>
    <t>SN2/gibberellin-regulated protein 14</t>
    <phoneticPr fontId="10" type="noConversion"/>
  </si>
  <si>
    <t>PREDICTED: gibberellin-regulated protein 14 [Eucalyptus grandis]</t>
    <phoneticPr fontId="10" type="noConversion"/>
  </si>
  <si>
    <t>Unigene0096088</t>
  </si>
  <si>
    <t>GSTU17</t>
  </si>
  <si>
    <t>PREDICTED: glutathione S-transferase U17-like [Prunus mume]</t>
  </si>
  <si>
    <t>Unigene0100080</t>
  </si>
  <si>
    <t>PREDICTED: classical arabinogalactan protein 11-like [Juglans regia]</t>
  </si>
  <si>
    <t>Unigene0103132</t>
    <phoneticPr fontId="10" type="noConversion"/>
  </si>
  <si>
    <t>ABA-inducible family protein [Populus trichocarpa]</t>
  </si>
  <si>
    <t>Unigene0103207</t>
  </si>
  <si>
    <t>AGP20</t>
  </si>
  <si>
    <t>PREDICTED: arabinogalactan peptide 20-like [Nelumbo nucifera]</t>
  </si>
  <si>
    <t>Unigene0103453</t>
  </si>
  <si>
    <t>CYS5</t>
  </si>
  <si>
    <t>PREDICTED: cysteine proteinase inhibitor 1-like [Elaeis guineensis]</t>
  </si>
  <si>
    <t>Unigene0103766</t>
  </si>
  <si>
    <t>MT1</t>
  </si>
  <si>
    <t>PREDICTED: metallothionein-like protein type 2 [Phoenix dactylifera]</t>
  </si>
  <si>
    <t>Unigene0104153</t>
  </si>
  <si>
    <t>At3g25290</t>
  </si>
  <si>
    <t>PREDICTED: auxin-induced in root cultures protein 12-like [Juglans regia]</t>
  </si>
  <si>
    <t>Unigene0109612</t>
  </si>
  <si>
    <t>At4g18596</t>
  </si>
  <si>
    <t>PREDICTED: olee1-like protein [Juglans regia]</t>
  </si>
  <si>
    <t>Unigene0113947</t>
  </si>
  <si>
    <t>STP11</t>
  </si>
  <si>
    <t>PREDICTED: sugar transport protein 10-like [Juglans regia]</t>
  </si>
  <si>
    <t>GO:0044425//membrane part;GO:0016020//membrane;GO:0031224//intrinsic component of membrane</t>
  </si>
  <si>
    <t>GO:0016627//oxidoreductase activity, acting on the CH-CH group of donors;GO:0003824//catalytic activity;GO:0005215//transporter activity;GO:0022857//transmembrane transporter activity;GO:0016491//oxidoreductase activity;GO:0016628//oxidoreductase activity, acting on the CH-CH group of donors, NAD or NADP as acceptor</t>
  </si>
  <si>
    <t>GO:0008152//metabolic process;GO:1902578//single-organism localization;GO:0044765//single-organism transport;GO:0051234//establishment of localization;GO:0044763//single-organism cellular process;GO:0009987//cellular process;GO:0044710//single-organism metabolic process;GO:0044699//single-organism process;GO:0051179//localization;GO:0006810//transport</t>
  </si>
  <si>
    <t> SRC2-like/COR2</t>
    <phoneticPr fontId="10" type="noConversion"/>
  </si>
  <si>
    <t>IAA18</t>
    <phoneticPr fontId="10" type="noConversion"/>
  </si>
  <si>
    <t>Unigene0107358</t>
  </si>
  <si>
    <t>PREDICTED: polypyrimidine tract-binding protein homolog 2 [Vitis vinifera]</t>
  </si>
  <si>
    <t>WRKY42</t>
  </si>
  <si>
    <t>Unigene0000600</t>
  </si>
  <si>
    <t>ggact.2</t>
  </si>
  <si>
    <t>AIG2-like (avirulence induced gene) family protein [Theobroma cacao]</t>
  </si>
  <si>
    <t>Unigene0003591</t>
  </si>
  <si>
    <t>Cysteine-rich RLK (RECEPTOR-like protein kinase) 8 [Theobroma cacao]</t>
  </si>
  <si>
    <t>AP1</t>
  </si>
  <si>
    <t>Unigene0003969</t>
  </si>
  <si>
    <t>ARPC2B</t>
  </si>
  <si>
    <t>PREDICTED: actin-related protein 2/3 complex subunit 2B isoform X1 [Nelumbo nucifera]</t>
  </si>
  <si>
    <t>ko04144//Endocytosis//Transport and catabolism//Cellular Processes</t>
  </si>
  <si>
    <t>Unigene0005594</t>
  </si>
  <si>
    <t>sodiumhydrogen exchanger 2 [Nicotiana attenuata]</t>
  </si>
  <si>
    <t>ko04141//Protein processing in endoplasmic reticulum//Folding, sorting and degradation//Genetic Information Processing;ko03040//Spliceosome//Transcription//Genetic Information Processing;ko04144//Endocytosis//Transport and catabolism//Cellular Processes</t>
  </si>
  <si>
    <t>Unigene0005989</t>
  </si>
  <si>
    <t>G9</t>
  </si>
  <si>
    <t>Unigene0006209</t>
  </si>
  <si>
    <t>BnaCnng03000D [Brassica napus]</t>
  </si>
  <si>
    <t>Unigene0007803</t>
  </si>
  <si>
    <t>LHCA1</t>
  </si>
  <si>
    <t>PREDICTED: chlorophyll a-b binding protein 6, chloroplastic isoform X1 [Brassica oleracea var. oleracea] [Brassica oleracea]</t>
  </si>
  <si>
    <t>ko00196//Photosynthesis - antenna proteins//Energy metabolism//Metabolism</t>
  </si>
  <si>
    <t>GO:0043234//protein complex;GO:0009532//plastid stroma;GO:0043227//membrane-bounded organelle;GO:0009579//thylakoid;GO:0031967//organelle envelope;GO:0005622//intracellular;GO:0044446//intracellular organelle part;GO:0009507//chloroplast;GO:0043226//organelle;GO:0032991//macromolecular complex;GO:0044424//intracellular part;GO:0009536//plastid;GO:0043231//intracellular membrane-bounded organelle;GO:0009534//chloroplast thylakoid;GO:0044434//chloroplast part;GO:0005623//cell;GO:0031975//envelope;GO:0043229//intracellular organelle;GO:0005737//cytoplasm;GO:0044444//cytoplasmic part;GO:0009526//plastid envelope;GO:0044422//organelle part;GO:0044435//plastid part;GO:0044464//cell part;GO:0031984//organelle subcompartment;GO:0031976//plastid thylakoid;GO:0009570//chloroplast stroma</t>
  </si>
  <si>
    <t>GO:0046906//tetrapyrrole binding;GO:0097159//organic cyclic compound binding;GO:0005488//binding;GO:1901363//heterocyclic compound binding</t>
  </si>
  <si>
    <t>GO:0010033//response to organic substance;GO:0009642//response to light intensity;GO:0071840//cellular component organization or biogenesis;GO:0044237//cellular metabolic process;GO:0019684//photosynthesis, light reaction;GO:0008152//metabolic process;GO:0015979//photosynthesis;GO:0015672//monovalent inorganic cation transport;GO:0022613//ribonucleoprotein complex biogenesis;GO:0006818//hydrogen transport;GO:0009743//response to carbohydrate;GO:0044085//cellular component biogenesis;GO:0042221//response to chemical;GO:0051179//localization;GO:0044765//single-organism transport;GO:0009416//response to light stimulus;GO:0042254//ribosome biogenesis;GO:0044699//single-organism process;GO:0006091//generation of precursor metabolites and energy;GO:0006811//ion transport;GO:0009987//cellular process;GO:0051234//establishment of localization;GO:0009628//response to abiotic stimulus;GO:0009314//response to radiation;GO:0009639//response to red or far red light;GO:0050896//response to stimulus;GO:1902578//single-organism localization;GO:1901700//response to oxygen-containing compound;GO:0006812//cation transport;GO:0034285//response to disaccharide;GO:0015992//proton transport;GO:0006810//transport;GO:0009765//photosynthesis, light harvesting</t>
  </si>
  <si>
    <t>Unigene0012718</t>
  </si>
  <si>
    <t>GLN1</t>
  </si>
  <si>
    <t>PREDICTED: glutamine synthetase nodule isozyme [Elaeis guineensis]</t>
  </si>
  <si>
    <t>ko01100//Metabolic pathways//Global and Overview//Metabolism;ko01120//Microbial metabolism in diverse environments//Global and Overview//Metabolism;ko01230//Biosynthesis of amino acids//Global and Overview//Metabolism;ko00630//Glyoxylate and dicarboxylate metabolism//Carbohydrate metabolism//Metabolism;ko00250//Alanine, aspartate and glutamate metabolism//Amino acid metabolism//Metabolism;ko00910//Nitrogen metabolism//Energy metabolism//Metabolism;ko00220//Arginine biosynthesis//Amino acid metabolism//Metabolism</t>
  </si>
  <si>
    <t>GO:0005623//cell;GO:0005737//cytoplasm;GO:0044444//cytoplasmic part;GO:0044464//cell part;GO:0009536//plastid;GO:0005622//intracellular;GO:0030054//cell junction;GO:0005911//cell-cell junction;GO:0043229//intracellular organelle;GO:0043231//intracellular membrane-bounded organelle;GO:0043227//membrane-bounded organelle;GO:0043226//organelle;GO:0044424//intracellular part</t>
  </si>
  <si>
    <t>GO:0001882//nucleoside binding;GO:0016880//acid-ammonia (or amide) ligase activity;GO:0005488//binding;GO:0097159//organic cyclic compound binding;GO:1901363//heterocyclic compound binding;GO:0003824//catalytic activity;GO:0097367//carbohydrate derivative binding;GO:0016879//ligase activity, forming carbon-nitrogen bonds;GO:0016874//ligase activity;GO:0001883//purine nucleoside binding;GO:0016211//ammonia ligase activity;GO:0032549//ribonucleoside binding;GO:0036094//small molecule binding;GO:0032550//purine ribonucleoside binding</t>
  </si>
  <si>
    <t>GO:1901605//alpha-amino acid metabolic process;GO:0006541//glutamine metabolic process;GO:0006082//organic acid metabolic process;GO:0044281//small molecule metabolic process;GO:0043436//oxoacid metabolic process;GO:0044238//primary metabolic process;GO:0044237//cellular metabolic process;GO:0044699//single-organism process;GO:0008152//metabolic process;GO:0006807//nitrogen compound metabolic process;GO:1901564//organonitrogen compound metabolic process;GO:0006520//cellular amino acid metabolic process;GO:0044710//single-organism metabolic process;GO:0019752//carboxylic acid metabolic process;GO:0009064//glutamine family amino acid metabolic process;GO:0071704//organic substance metabolic process;GO:0044763//single-organism cellular process;GO:0009987//cellular process</t>
  </si>
  <si>
    <t>Unigene0013708</t>
  </si>
  <si>
    <t>PREDICTED: uncharacterized protein LOC108984919 [Juglans regia]</t>
  </si>
  <si>
    <t>Unigene0014601</t>
  </si>
  <si>
    <t>PME58</t>
  </si>
  <si>
    <t>PREDICTED: probable pectinesterase/pectinesterase inhibitor 58, partial [Juglans regia]</t>
  </si>
  <si>
    <t>Unigene0015306</t>
  </si>
  <si>
    <t>CHX19</t>
  </si>
  <si>
    <t>PREDICTED: cation/H(+) antiporter 19-like [Lupinus angustifolius]</t>
  </si>
  <si>
    <t>GO:0022890//inorganic cation transmembrane transporter activity;GO:0022891//substrate-specific transmembrane transporter activity;GO:0015075//ion transmembrane transporter activity;GO:0008324//cation transmembrane transporter activity;GO:0015078//hydrogen ion transmembrane transporter activity;GO:0015077//monovalent inorganic cation transmembrane transporter activity;GO:0022892//substrate-specific transporter activity;GO:0022857//transmembrane transporter activity;GO:0005215//transporter activity</t>
  </si>
  <si>
    <t>GO:0051179//localization;GO:0055067//monovalent inorganic cation homeostasis;GO:0006812//cation transport;GO:0015672//monovalent inorganic cation transport;GO:0048878//chemical homeostasis;GO:0015992//proton transport;GO:0098771//inorganic ion homeostasis;GO:0055080//cation homeostasis;GO:0050801//ion homeostasis;GO:0051234//establishment of localization;GO:0009987//cellular process;GO:0044765//single-organism transport;GO:0006810//transport;GO:0006811//ion transport;GO:0065008//regulation of biological quality;GO:0044763//single-organism cellular process;GO:0006818//hydrogen transport;GO:0042592//homeostatic process;GO:0065007//biological regulation;GO:0044699//single-organism process;GO:1902578//single-organism localization</t>
  </si>
  <si>
    <t>Unigene0016047</t>
  </si>
  <si>
    <t>RNA methyltransferase family protein [Corchorus olitorius]</t>
  </si>
  <si>
    <t>Unigene0016861</t>
  </si>
  <si>
    <t>Integrase core domain containing protein [Solanum demissum]</t>
  </si>
  <si>
    <t>Unigene0017379</t>
  </si>
  <si>
    <t>glutathione S-transferase [Betula pendula]</t>
  </si>
  <si>
    <t>Unigene0019483</t>
  </si>
  <si>
    <t>Unigene0020529</t>
  </si>
  <si>
    <t>TUBB</t>
  </si>
  <si>
    <t>TUBB3, partial [Oryza nivara]</t>
  </si>
  <si>
    <t>GO:0043226//organelle;GO:0032991//macromolecular complex;GO:0043228//non-membrane-bounded organelle;GO:0015630//microtubule cytoskeleton;GO:0005856//cytoskeleton;GO:0005622//intracellular;GO:0044424//intracellular part;GO:0005623//cell;GO:0043229//intracellular organelle;GO:0044464//cell part;GO:0043232//intracellular non-membrane-bounded organelle</t>
  </si>
  <si>
    <t>GO:0017111//nucleoside-triphosphatase activity;GO:0016462//pyrophosphatase activity;GO:0036094//small molecule binding;GO:0016818//hydrolase activity, acting on acid anhydrides, in phosphorus-containing anhydrides;GO:0001882//nucleoside binding;GO:0032550//purine ribonucleoside binding;GO:0001883//purine nucleoside binding;GO:0005488//binding;GO:1901363//heterocyclic compound binding;GO:0003824//catalytic activity;GO:0016787//hydrolase activity;GO:0005198//structural molecule activity;GO:0032549//ribonucleoside binding;GO:0016817//hydrolase activity, acting on acid anhydrides;GO:0097159//organic cyclic compound binding;GO:0097367//carbohydrate derivative binding</t>
  </si>
  <si>
    <t>GO:1901361//organic cyclic compound catabolic process;GO:1901565//organonitrogen compound catabolic process;GO:0019693//ribose phosphate metabolic process;GO:0044238//primary metabolic process;GO:0046483//heterocycle metabolic process;GO:0044281//small molecule metabolic process;GO:0055086//nucleobase-containing small molecule metabolic process;GO:0006461//protein complex assembly;GO:0009117//nucleotide metabolic process;GO:0009259//ribonucleotide metabolic process;GO:0022607//cellular component assembly;GO:0044699//single-organism process;GO:0046700//heterocycle catabolic process;GO:0006195//purine nucleotide catabolic process;GO:0072521//purine-containing compound metabolic process;GO:0044710//single-organism metabolic process;GO:0006807//nitrogen compound metabolic process;GO:0034655//nucleobase-containing compound catabolic process;GO:0044270//cellular nitrogen compound catabolic process;GO:0065003//macromolecular complex assembly;GO:1901575//organic substance catabolic process;GO:0008152//metabolic process;GO:0071704//organic substance metabolic process;GO:0019637//organophosphate metabolic process;GO:0046434//organophosphate catabolic process;GO:1901564//organonitrogen compound metabolic process;GO:0006725//cellular aromatic compound metabolic process;GO:0009056//catabolic process;GO:0070271//protein complex biogenesis;GO:0009987//cellular process;GO:0071840//cellular component organization or biogenesis;GO:0006796//phosphate-containing compound metabolic process;GO:1901135//carbohydrate derivative metabolic process;GO:0071822//protein complex subunit organization;GO:0006753//nucleoside phosphate metabolic process;GO:0009150//purine ribonucleotide metabolic process;GO:0006163//purine nucleotide metabolic process;GO:0009261//ribonucleotide catabolic process;GO:0044763//single-organism cellular process;GO:0043623//cellular protein complex assembly;GO:0009154//purine ribonucleotide catabolic process;GO:0072523//purine-containing compound catabolic process;GO:0044712//single-organism catabolic process;GO:0034641//cellular nitrogen compound metabolic process;GO:1901292//nucleoside phosphate catabolic process;GO:0044085//cellular component biogenesis;GO:0044237//cellular metabolic process;GO:1901360//organic cyclic compound metabolic process;GO:0019439//aromatic compound catabolic process;GO:0009166//nucleotide catabolic process;GO:0043933//macromolecular complex subunit organization;GO:0016043//cellular component organization;GO:0044248//cellular catabolic process;GO:1901136//carbohydrate derivative catabolic process;GO:0034622//cellular macromolecular complex assembly;GO:0006139//nucleobase-containing compound metabolic process;GO:0006793//phosphorus metabolic process</t>
  </si>
  <si>
    <t>Unigene0020718</t>
  </si>
  <si>
    <t>PREDICTED: nucleoprotein TPR-like [Juglans regia]</t>
  </si>
  <si>
    <t>Unigene0020765</t>
  </si>
  <si>
    <t>PREDICTED: reticuline oxidase-like protein [Juglans regia]</t>
  </si>
  <si>
    <t>Unigene0021079</t>
  </si>
  <si>
    <t>PREDICTED: pectinesterase PPME1-like, partial [Juglans regia]</t>
  </si>
  <si>
    <t>Unigene0021816</t>
  </si>
  <si>
    <t>Glyma18g48580</t>
  </si>
  <si>
    <t>PREDICTED: subtilisin-like protease SBT5.4 [Juglans regia]</t>
  </si>
  <si>
    <t>Unigene0021986</t>
  </si>
  <si>
    <t>Unigene0022934</t>
  </si>
  <si>
    <t>PREDICTED: probable polygalacturonase [Glycine max]</t>
  </si>
  <si>
    <t>GO:0044238//primary metabolic process;GO:0008152//metabolic process</t>
  </si>
  <si>
    <t>TFT6</t>
  </si>
  <si>
    <t>Unigene0025438</t>
  </si>
  <si>
    <t>PREDICTED: sphingoid long-chain bases kinase 1 isoform X3 [Musa acuminata subsp. malaccensis] [Musa acuminata]</t>
  </si>
  <si>
    <t>Unigene0026182</t>
  </si>
  <si>
    <t>ltxA</t>
  </si>
  <si>
    <t>Leukotoxin, partial [Symbiodinium microadriaticum]</t>
  </si>
  <si>
    <t>Unigene0027076</t>
  </si>
  <si>
    <t>PREDICTED: exopolygalacturonase [Eucalyptus grandis]</t>
  </si>
  <si>
    <t>Unigene0027174</t>
  </si>
  <si>
    <t>HAT22</t>
  </si>
  <si>
    <t>PREDICTED: homeobox-leucine zipper protein HAT22 isoform X2 [Vitis vinifera]</t>
  </si>
  <si>
    <t>Unigene0027745</t>
  </si>
  <si>
    <t>PREDICTED: pectinesterase-like [Juglans regia]</t>
  </si>
  <si>
    <t>Unigene0027746</t>
  </si>
  <si>
    <t>PME13</t>
  </si>
  <si>
    <t>Unigene0027853</t>
  </si>
  <si>
    <t>BETVIII</t>
  </si>
  <si>
    <t>allergen [Betula pendula]</t>
  </si>
  <si>
    <t>Unigene0029858</t>
  </si>
  <si>
    <t>PSAL</t>
  </si>
  <si>
    <t>PREDICTED: photosystem I reaction center subunit XI, chloroplastic-like [Capsicum annuum]</t>
  </si>
  <si>
    <t>Unigene0030056</t>
  </si>
  <si>
    <t>PREDICTED: subtilisin-like protease SBT5.3 [Fragaria vesca subsp. vesca] [Fragaria vesca]</t>
  </si>
  <si>
    <t>Unigene0030057</t>
  </si>
  <si>
    <t>Unigene0030177</t>
  </si>
  <si>
    <t>rngB</t>
  </si>
  <si>
    <t>PREDICTED: acyl-CoA-binding domain-containing protein 4 [Amborella trichopoda]</t>
  </si>
  <si>
    <t>pgi</t>
  </si>
  <si>
    <t>Unigene0033655</t>
  </si>
  <si>
    <t>vip1</t>
  </si>
  <si>
    <t>PREDICTED: protein vip1-like [Nelumbo nucifera]</t>
  </si>
  <si>
    <t>Unigene0033884</t>
  </si>
  <si>
    <t>At4g07390</t>
  </si>
  <si>
    <t>Mannose-P-dolichol utilization defect 1 protein [Ananas comosus]</t>
  </si>
  <si>
    <t>Unigene0034774</t>
  </si>
  <si>
    <t>CjBAp12</t>
  </si>
  <si>
    <t>PREDICTED: EG45-like domain containing protein isoform X2 [Juglans regia]</t>
  </si>
  <si>
    <t>Unigene0034839</t>
  </si>
  <si>
    <t>PCMP-E76</t>
  </si>
  <si>
    <t>Unigene0034859</t>
  </si>
  <si>
    <t>Subtilisin-like protease [Morus notabilis]</t>
  </si>
  <si>
    <t>Unigene0037418</t>
  </si>
  <si>
    <t>BGLU18</t>
  </si>
  <si>
    <t>beta-glucosidase homolog [Arabidopsis thaliana]</t>
  </si>
  <si>
    <t>GO:0044444//cytoplasmic part;GO:0005911//cell-cell junction;GO:0043227//membrane-bounded organelle;GO:0043231//intracellular membrane-bounded organelle;GO:0044424//intracellular part;GO:0005623//cell;GO:0005737//cytoplasm;GO:0044464//cell part;GO:0042579//microbody;GO:0043226//organelle;GO:0005622//intracellular;GO:0030054//cell junction;GO:0009536//plastid;GO:0043229//intracellular organelle</t>
  </si>
  <si>
    <t>GO:0015926//glucosidase activity;GO:0005515//protein binding;GO:0003824//catalytic activity;GO:0016787//hydrolase activity;GO:0016798//hydrolase activity, acting on glycosyl bonds;GO:0008422//beta-glucosidase activity;GO:0004553//hydrolase activity, hydrolyzing O-glycosyl compounds;GO:0005488//binding</t>
  </si>
  <si>
    <t>GO:0033993//response to lipid;GO:0044255//cellular lipid metabolic process;GO:0051716//cellular response to stimulus;GO:0010033//response to organic substance;GO:0071396//cellular response to lipid;GO:0071310//cellular response to organic substance;GO:0065007//biological regulation;GO:0001101//response to acid chemical;GO:0009628//response to abiotic stimulus;GO:0044699//single-organism process;GO:0009719//response to endogenous stimulus;GO:0071822//protein complex subunit organization;GO:0043623//cellular protein complex assembly;GO:0070271//protein complex biogenesis;GO:0022607//cellular component assembly;GO:0006970//response to osmotic stress;GO:0044763//single-organism cellular process;GO:0006950//response to stress;GO:0048878//chemical homeostasis;GO:0007154//cell communication;GO:1901701//cellular response to oxygen-containing compound;GO:0009725//response to hormone;GO:0065003//macromolecular complex assembly;GO:0050794//regulation of cellular process;GO:0010118//stomatal movement;GO:0097306//cellular response to alcohol;GO:0006721//terpenoid metabolic process;GO:0006629//lipid metabolic process;GO:0034622//cellular macromolecular complex assembly;GO:1901700//response to oxygen-containing compound;GO:0008152//metabolic process;GO:0044710//single-organism metabolic process;GO:0044700//single organism signaling;GO:0044085//cellular component biogenesis;GO:0043933//macromolecular complex subunit organization;GO:0097305//response to alcohol;GO:0009755//hormone-mediated signaling pathway;GO:0071215//cellular response to abscisic acid stimulus;GO:0071704//organic substance metabolic process;GO:0065008//regulation of biological quality;GO:0009607//response to biotic stimulus;GO:0071495//cellular response to endogenous stimulus;GO:0009737//response to abscisic acid;GO:0044238//primary metabolic process;GO:0050896//response to stimulus;GO:0009738//abscisic acid-activated signaling pathway;GO:0009620//response to fungus;GO:0042592//homeostatic process;GO:0071229//cellular response to acid chemical;GO:0006461//protein complex assembly;GO:0051704//multi-organism process;GO:0042221//response to chemical;GO:0044237//cellular metabolic process;GO:0006714//sesquiterpenoid metabolic process;GO:0023052//signaling;GO:0009987//cellular process;GO:0032870//cellular response to hormone stimulus;GO:0071840//cellular component organization or biogenesis;GO:0006720//isoprenoid metabolic process;GO:0051707//response to other organism;GO:0016043//cellular component organization;GO:0050789//regulation of biological process;GO:0009605//response to external stimulus;GO:0043207//response to external biotic stimulus;GO:0070887//cellular response to chemical stimulus;GO:0007165//signal transduction</t>
  </si>
  <si>
    <t>Unigene0037419</t>
  </si>
  <si>
    <t>beta glucosidase 18 [Arabidopsis thaliana]</t>
  </si>
  <si>
    <t>GO:0005622//intracellular;GO:0044424//intracellular part;GO:0043226//organelle;GO:0042579//microbody;GO:0044464//cell part;GO:0009536//plastid;GO:0043227//membrane-bounded organelle;GO:0005911//cell-cell junction;GO:0005623//cell;GO:0043231//intracellular membrane-bounded organelle;GO:0044444//cytoplasmic part;GO:0043229//intracellular organelle;GO:0005737//cytoplasm;GO:0030054//cell junction</t>
  </si>
  <si>
    <t>GO:0008422//beta-glucosidase activity;GO:0005488//binding;GO:0005515//protein binding;GO:0003824//catalytic activity;GO:0015926//glucosidase activity;GO:0004553//hydrolase activity, hydrolyzing O-glycosyl compounds;GO:0016798//hydrolase activity, acting on glycosyl bonds;GO:0016787//hydrolase activity</t>
  </si>
  <si>
    <t>GO:0071840//cellular component organization or biogenesis;GO:0050896//response to stimulus;GO:0071704//organic substance metabolic process;GO:0044255//cellular lipid metabolic process;GO:0044699//single-organism process;GO:0065007//biological regulation;GO:1901701//cellular response to oxygen-containing compound;GO:0071215//cellular response to abscisic acid stimulus;GO:0033993//response to lipid;GO:0051704//multi-organism process;GO:0009607//response to biotic stimulus;GO:0050794//regulation of cellular process;GO:0065008//regulation of biological quality;GO:0001101//response to acid chemical;GO:0008152//metabolic process;GO:1901700//response to oxygen-containing compound;GO:0009628//response to abiotic stimulus;GO:0009738//abscisic acid-activated signaling pathway;GO:0042592//homeostatic process;GO:0051707//response to other organism;GO:0043933//macromolecular complex subunit organization;GO:0071310//cellular response to organic substance;GO:0009725//response to hormone;GO:0009719//response to endogenous stimulus;GO:0042221//response to chemical;GO:0044700//single organism signaling;GO:0097306//cellular response to alcohol;GO:0071396//cellular response to lipid;GO:0010033//response to organic substance;GO:0044238//primary metabolic process;GO:0048878//chemical homeostasis;GO:0009620//response to fungus;GO:0006720//isoprenoid metabolic process;GO:0044237//cellular metabolic process;GO:0071495//cellular response to endogenous stimulus;GO:0010118//stomatal movement;GO:0043623//cellular protein complex assembly;GO:0016043//cellular component organization;GO:0006461//protein complex assembly;GO:0023052//signaling;GO:0032870//cellular response to hormone stimulus;GO:0051716//cellular response to stimulus;GO:0050789//regulation of biological process;GO:0006950//response to stress;GO:0043207//response to external biotic stimulus;GO:0006970//response to osmotic stress;GO:0044763//single-organism cellular process;GO:0044085//cellular component biogenesis;GO:0071822//protein complex subunit organization;GO:0006714//sesquiterpenoid metabolic process;GO:0071229//cellular response to acid chemical;GO:0070271//protein complex biogenesis;GO:0006629//lipid metabolic process;GO:0065003//macromolecular complex assembly;GO:0009755//hormone-mediated signaling pathway;GO:0009605//response to external stimulus;GO:0070887//cellular response to chemical stimulus;GO:0034622//cellular macromolecular complex assembly;GO:0009737//response to abscisic acid;GO:0022607//cellular component assembly;GO:0044710//single-organism metabolic process;GO:0007165//signal transduction;GO:0006721//terpenoid metabolic process;GO:0007154//cell communication;GO:0097305//response to alcohol;GO:0009987//cellular process</t>
  </si>
  <si>
    <t>Unigene0040431</t>
  </si>
  <si>
    <t>Unigene0041763</t>
  </si>
  <si>
    <t>AvrRpt-cleavage domain-containing protein, partial [Cephalotus follicularis]</t>
  </si>
  <si>
    <t>Unigene0042145</t>
  </si>
  <si>
    <t>slc47a1</t>
  </si>
  <si>
    <t>PREDICTED: protein DETOXIFICATION 48 [Ricinus communis]</t>
  </si>
  <si>
    <t>GO:0031224//intrinsic component of membrane;GO:0044425//membrane part;GO:0016020//membrane</t>
  </si>
  <si>
    <t>GO:0022804//active transmembrane transporter activity;GO:0005215//transporter activity;GO:0022857//transmembrane transporter activity;GO:0015291//secondary active transmembrane transporter activity</t>
  </si>
  <si>
    <t>GO:0044763//single-organism cellular process;GO:0044699//single-organism process;GO:0009987//cellular process</t>
  </si>
  <si>
    <t>Unigene0042162</t>
  </si>
  <si>
    <t>AHA8</t>
  </si>
  <si>
    <t>PREDICTED: ATPase 2, plasma membrane-type-like, partial [Juglans regia]</t>
  </si>
  <si>
    <t>Unigene0042163</t>
  </si>
  <si>
    <t>proton pump protein, partial [Citrus limon]</t>
  </si>
  <si>
    <t>GO:0015075//ion transmembrane transporter activity;GO:0032549//ribonucleoside binding;GO:1901363//heterocyclic compound binding;GO:0003824//catalytic activity;GO:0022892//substrate-specific transporter activity;GO:0001883//purine nucleoside binding;GO:0036094//small molecule binding;GO:0022891//substrate-specific transmembrane transporter activity;GO:0097159//organic cyclic compound binding;GO:0005215//transporter activity;GO:0022857//transmembrane transporter activity;GO:0097367//carbohydrate derivative binding;GO:0001882//nucleoside binding;GO:0005488//binding;GO:0032550//purine ribonucleoside binding;GO:0008324//cation transmembrane transporter activity</t>
  </si>
  <si>
    <t>GO:0051179//localization;GO:0051234//establishment of localization;GO:1902578//single-organism localization;GO:0006811//ion transport;GO:0006810//transport;GO:0044699//single-organism process;GO:0044765//single-organism transport</t>
  </si>
  <si>
    <t>Unigene0042261</t>
  </si>
  <si>
    <t>DBR</t>
  </si>
  <si>
    <t>PREDICTED: 2-alkenal reductase (NADP(+)-dependent)-like isoform X2 [Juglans regia]</t>
  </si>
  <si>
    <t>GO:0016491//oxidoreductase activity;GO:0003824//catalytic activity;GO:0016628//oxidoreductase activity, acting on the CH-CH group of donors, NAD or NADP as acceptor;GO:0016627//oxidoreductase activity, acting on the CH-CH group of donors</t>
  </si>
  <si>
    <t>GO:0008152//metabolic process;GO:0044710//single-organism metabolic process;GO:0044699//single-organism process</t>
  </si>
  <si>
    <t>Unigene0042262</t>
  </si>
  <si>
    <t>PREDICTED: 2-alkenal reductase (NADP(+)-dependent) [Malus domestica]</t>
  </si>
  <si>
    <t>Unigene0042880</t>
  </si>
  <si>
    <t>CAN1</t>
  </si>
  <si>
    <t>PREDICTED: probable staphylococcal-like nuclease CAN1 [Phoenix dactylifera]</t>
  </si>
  <si>
    <t>GO:0016787//hydrolase activity;GO:0097159//organic cyclic compound binding;GO:0005488//binding;GO:0003824//catalytic activity;GO:0004518//nuclease activity;GO:0016788//hydrolase activity, acting on ester bonds;GO:0004519//endonuclease activity</t>
  </si>
  <si>
    <t>GO:0090304//nucleic acid metabolic process;GO:0071704//organic substance metabolic process;GO:0006139//nucleobase-containing compound metabolic process;GO:0006807//nitrogen compound metabolic process;GO:0008152//metabolic process;GO:0046483//heterocycle metabolic process;GO:0044237//cellular metabolic process;GO:0016070//RNA metabolic process;GO:0034641//cellular nitrogen compound metabolic process;GO:0090305//nucleic acid phosphodiester bond hydrolysis;GO:1901360//organic cyclic compound metabolic process;GO:0044238//primary metabolic process;GO:0043170//macromolecule metabolic process;GO:0009987//cellular process;GO:0090501//RNA phosphodiester bond hydrolysis;GO:0006259//DNA metabolic process;GO:0006725//cellular aromatic compound metabolic process;GO:0044260//cellular macromolecule metabolic process</t>
  </si>
  <si>
    <t>Unigene0043223</t>
  </si>
  <si>
    <t>SAMT</t>
  </si>
  <si>
    <t>S-adenosyl-L-methionine:salicylic acid carboxyl methyltransferase [Chimonanthus praecox]</t>
  </si>
  <si>
    <t>ko01110//Biosynthesis of secondary metabolites//Global and Overview//Metabolism;ko00592//alpha-Linolenic acid metabolism//Lipid metabolism//Metabolism</t>
  </si>
  <si>
    <t>Unigene0043247</t>
  </si>
  <si>
    <t>BRX</t>
  </si>
  <si>
    <t>PREDICTED: protein BREVIS RADIX-like isoform X2 [Nelumbo nucifera]</t>
  </si>
  <si>
    <t>Unigene0044333</t>
  </si>
  <si>
    <t>PMA4</t>
  </si>
  <si>
    <t>PREDICTED: ATPase 8, plasma membrane-type-like [Juglans regia]</t>
  </si>
  <si>
    <t>Unigene0044334</t>
  </si>
  <si>
    <t>PREDICTED: ATPase 8, plasma membrane-type [Juglans regia]</t>
  </si>
  <si>
    <t>Unigene0044833</t>
  </si>
  <si>
    <t>SGR2</t>
  </si>
  <si>
    <t>PREDICTED: phospholipase SGR2-like, partial [Nelumbo nucifera]</t>
  </si>
  <si>
    <t>Unigene0046944</t>
  </si>
  <si>
    <t>PREDICTED: basic form of pathogenesis-related protein 1-like [Citrus sinensis]</t>
  </si>
  <si>
    <t>Unigene0047018</t>
  </si>
  <si>
    <t>BHLH96</t>
  </si>
  <si>
    <t>Unigene0050327</t>
  </si>
  <si>
    <t>hypothetical protein PRUPE_ppa015473mg, partial [Prunus persica]</t>
  </si>
  <si>
    <t>Unigene0050350</t>
  </si>
  <si>
    <t>At2g43860</t>
  </si>
  <si>
    <t>endo-polygalacturonase [Prunus persica]</t>
  </si>
  <si>
    <t>Unigene0051027</t>
  </si>
  <si>
    <t>PREDICTED: pectinesterase inhibitor-like [Juglans regia]</t>
  </si>
  <si>
    <t>MADS27</t>
  </si>
  <si>
    <t>Unigene0054568</t>
  </si>
  <si>
    <t>HEI10</t>
  </si>
  <si>
    <t>tumor suppressor protein, LOH1CR12 [Corchorus capsularis]</t>
  </si>
  <si>
    <t>Unigene0055309</t>
  </si>
  <si>
    <t>RL15, ribosomal protein 15 60S large ribosomal subunit [Blastocystis sp. ATCC 50177/Nand II]</t>
  </si>
  <si>
    <t>Unigene0057061</t>
  </si>
  <si>
    <t>GO:0003824//catalytic activity;GO:0016682//oxidoreductase activity, acting on diphenols and related substances as donors, oxygen as acceptor;GO:0016679//oxidoreductase activity, acting on diphenols and related substances as donors;GO:0016491//oxidoreductase activity</t>
  </si>
  <si>
    <t>GO:0044699//single-organism process;GO:0044710//single-organism metabolic process;GO:0008152//metabolic process</t>
  </si>
  <si>
    <t>Unigene0057120</t>
  </si>
  <si>
    <t>BETVIA</t>
  </si>
  <si>
    <t>Unigene0057673</t>
  </si>
  <si>
    <t>ROA1</t>
  </si>
  <si>
    <t>PREDICTED: DNA replication licensing factor MCM3 [Elaeis guineensis]</t>
  </si>
  <si>
    <t>GO:0032991//macromolecular complex;GO:0043234//protein complex;GO:0044464//cell part;GO:0043227//membrane-bounded organelle;GO:0044424//intracellular part;GO:0043231//intracellular membrane-bounded organelle;GO:0043226//organelle;GO:0005623//cell;GO:0005622//intracellular;GO:0043229//intracellular organelle</t>
  </si>
  <si>
    <t>GO:0016462//pyrophosphatase activity;GO:0097367//carbohydrate derivative binding;GO:0003824//catalytic activity;GO:0032550//purine ribonucleoside binding;GO:0017111//nucleoside-triphosphatase activity;GO:0016787//hydrolase activity;GO:0016818//hydrolase activity, acting on acid anhydrides, in phosphorus-containing anhydrides;GO:0001882//nucleoside binding;GO:0016817//hydrolase activity, acting on acid anhydrides;GO:0036094//small molecule binding;GO:0032549//ribonucleoside binding;GO:1901363//heterocyclic compound binding;GO:0097159//organic cyclic compound binding;GO:0003676//nucleic acid binding;GO:0001883//purine nucleoside binding;GO:0005488//binding;GO:0004386//helicase activity</t>
  </si>
  <si>
    <t>GO:0009987//cellular process;GO:0071840//cellular component organization or biogenesis;GO:0051276//chromosome organization;GO:0032392//DNA geometric change;GO:0006996//organelle organization;GO:0016043//cellular component organization;GO:0071103//DNA conformation change</t>
  </si>
  <si>
    <t>Unigene0059607</t>
  </si>
  <si>
    <t>DTXL3</t>
  </si>
  <si>
    <t>PREDICTED: protein DETOXIFICATION 16 [Musa acuminata subsp. malaccensis] [Musa acuminata]</t>
  </si>
  <si>
    <t>Unigene0060813</t>
  </si>
  <si>
    <t>KN1</t>
  </si>
  <si>
    <t>PREDICTED: homeobox protein knotted-1-like 2 [Theobroma cacao]</t>
  </si>
  <si>
    <t>GO:0044424//intracellular part;GO:0043226//organelle;GO:0044464//cell part;GO:0005623//cell;GO:0005622//intracellular;GO:0043229//intracellular organelle;GO:0043231//intracellular membrane-bounded organelle;GO:0043227//membrane-bounded organelle</t>
  </si>
  <si>
    <t>GO:1901363//heterocyclic compound binding;GO:0001071//nucleic acid binding transcription factor activity;GO:0097159//organic cyclic compound binding;GO:0003676//nucleic acid binding;GO:0005488//binding;GO:0003677//DNA binding</t>
  </si>
  <si>
    <t>GO:0034641//cellular nitrogen compound metabolic process;GO:1901360//organic cyclic compound metabolic process;GO:0006725//cellular aromatic compound metabolic process;GO:0044271//cellular nitrogen compound biosynthetic process;GO:0016070//RNA metabolic process;GO:0032774//RNA biosynthetic process;GO:0071704//organic substance metabolic process;GO:0006807//nitrogen compound metabolic process;GO:0019438//aromatic compound biosynthetic process;GO:0044237//cellular metabolic process;GO:0006139//nucleobase-containing compound metabolic process;GO:0010467//gene expression;GO:1901576//organic substance biosynthetic process;GO:0044238//primary metabolic process;GO:0018130//heterocycle biosynthetic process;GO:0009058//biosynthetic process;GO:0008152//metabolic process;GO:0044249//cellular biosynthetic process;GO:0034654//nucleobase-containing compound biosynthetic process;GO:0034645//cellular macromolecule biosynthetic process;GO:0097659//nucleic acid-templated transcription;GO:0009987//cellular process;GO:0009059//macromolecule biosynthetic process;GO:0090304//nucleic acid metabolic process;GO:0046483//heterocycle metabolic process;GO:0044260//cellular macromolecule metabolic process;GO:1901362//organic cyclic compound biosynthetic process;GO:0006351//transcription, DNA-templated;GO:0043170//macromolecule metabolic process</t>
  </si>
  <si>
    <t>Unigene0066804</t>
  </si>
  <si>
    <t>hypothetical protein PRUPE_ppa016677mg [Prunus persica]</t>
  </si>
  <si>
    <t>Unigene0068561</t>
  </si>
  <si>
    <t>ACT1</t>
  </si>
  <si>
    <t>actin, partial [Closterium ehrenbergii]</t>
  </si>
  <si>
    <t>Unigene0070433</t>
  </si>
  <si>
    <t>rpl-28</t>
  </si>
  <si>
    <t>60S ribosomal protein L28 [Anthurium amnicola]</t>
  </si>
  <si>
    <t>GO:0030529//intracellular ribonucleoprotein complex;GO:0044464//cell part;GO:1990904//ribonucleoprotein complex;GO:0005622//intracellular;GO:0044424//intracellular part;GO:0032991//macromolecular complex;GO:0005623//cell</t>
  </si>
  <si>
    <t>GO:0008152//metabolic process;GO:0010467//gene expression;GO:0071704//organic substance metabolic process;GO:0043170//macromolecule metabolic process</t>
  </si>
  <si>
    <t>Unigene0072402</t>
  </si>
  <si>
    <t>Retrovirus-related Pol polyprotein LINE-1, partial [Cajanus cajan]</t>
  </si>
  <si>
    <t>Unigene0075822</t>
  </si>
  <si>
    <t>H4.1</t>
  </si>
  <si>
    <t>histone H4 [Zea mays]</t>
  </si>
  <si>
    <t>GO:0043227//membrane-bounded organelle;GO:0043231//intracellular membrane-bounded organelle;GO:0005623//cell;GO:0044464//cell part;GO:0044424//intracellular part;GO:0043226//organelle;GO:0005622//intracellular;GO:0043229//intracellular organelle;GO:0043232//intracellular non-membrane-bounded organelle;GO:0043228//non-membrane-bounded organelle</t>
  </si>
  <si>
    <t>GO:0097159//organic cyclic compound binding;GO:0046983//protein dimerization activity;GO:0005515//protein binding;GO:0005488//binding;GO:0003676//nucleic acid binding;GO:1901363//heterocyclic compound binding</t>
  </si>
  <si>
    <t>GO:0071824//protein-DNA complex subunit organization;GO:0016043//cellular component organization;GO:0051276//chromosome organization;GO:0043933//macromolecular complex subunit organization;GO:0034728//nucleosome organization;GO:0071822//protein complex subunit organization;GO:0006996//organelle organization;GO:0006325//chromatin organization;GO:0009987//cellular process;GO:0071840//cellular component organization or biogenesis</t>
  </si>
  <si>
    <t>Unigene0076389</t>
  </si>
  <si>
    <t>BAK1</t>
  </si>
  <si>
    <t>PREDICTED: somatic embryogenesis receptor kinase 2-like isoform X1 [Malus domestica]</t>
  </si>
  <si>
    <t>GO:0005515//protein binding;GO:0005488//binding;GO:0016491//oxidoreductase activity;GO:0016740//transferase activity;GO:0016772//transferase activity, transferring phosphorus-containing groups;GO:0003824//catalytic activity;GO:0005102//receptor binding</t>
  </si>
  <si>
    <t>GO:0007275//multicellular organism development;GO:0007154//cell communication;GO:0048545//response to steroid hormone;GO:0044763//single-organism cellular process;GO:0006793//phosphorus metabolic process;GO:0032501//multicellular organismal process;GO:0009755//hormone-mediated signaling pathway;GO:0043401//steroid hormone mediated signaling pathway;GO:0065007//biological regulation;GO:0032870//cellular response to hormone stimulus;GO:0050794//regulation of cellular process;GO:0070887//cellular response to chemical stimulus;GO:0044237//cellular metabolic process;GO:0071495//cellular response to endogenous stimulus;GO:0048229//gametophyte development;GO:0071396//cellular response to lipid;GO:0048856//anatomical structure development;GO:0044699//single-organism process;GO:0014070//response to organic cyclic compound;GO:0042221//response to chemical;GO:0071407//cellular response to organic cyclic compound;GO:0008152//metabolic process;GO:0051716//cellular response to stimulus;GO:0006796//phosphate-containing compound metabolic process;GO:0050789//regulation of biological process;GO:0009719//response to endogenous stimulus;GO:0009555//pollen development;GO:0009987//cellular process;GO:0007165//signal transduction;GO:0009725//response to hormone;GO:0044700//single organism signaling;GO:0023052//signaling;GO:0071310//cellular response to organic substance;GO:0071383//cellular response to steroid hormone stimulus;GO:0044767//single-organism developmental process;GO:0032502//developmental process;GO:0050896//response to stimulus;GO:0044707//single-multicellular organism process;GO:0033993//response to lipid;GO:0010033//response to organic substance</t>
  </si>
  <si>
    <t>Unigene0079141</t>
  </si>
  <si>
    <t>Unigene0080273</t>
  </si>
  <si>
    <t>gag_pre-integrs domain-containing protein/UBN2_3 domain-containing protein, partial [Cephalotus follicularis]</t>
  </si>
  <si>
    <t>Unigene0082079</t>
  </si>
  <si>
    <t>Unigene0082952</t>
  </si>
  <si>
    <t>Transposon Ty3-I Gag-Pol polyprotein, partial [Cajanus cajan]</t>
  </si>
  <si>
    <t>Unigene0085196</t>
  </si>
  <si>
    <t>actin-like protein, partial [Miscanthus sinensis]</t>
  </si>
  <si>
    <t>Unigene0088365</t>
  </si>
  <si>
    <t>At3g43860</t>
  </si>
  <si>
    <t>Glyco_hydro_9 domain-containing protein [Cephalotus follicularis]</t>
  </si>
  <si>
    <t>ko01100//Metabolic pathways//Global and Overview//Metabolism;ko00500//Starch and sucrose metabolism//Carbohydrate metabolism//Metabolism</t>
  </si>
  <si>
    <t>GO:0016787//hydrolase activity;GO:0004553//hydrolase activity, hydrolyzing O-glycosyl compounds;GO:0003824//catalytic activity;GO:0016798//hydrolase activity, acting on glycosyl bonds</t>
  </si>
  <si>
    <t>Unigene0088805</t>
  </si>
  <si>
    <t>hypothetical protein VITISV_024658 [Vitis vinifera]</t>
  </si>
  <si>
    <t>Unigene0088966</t>
  </si>
  <si>
    <t>EXPB3</t>
  </si>
  <si>
    <t>PREDICTED: expansin-B3 [Cucumis sativus]</t>
  </si>
  <si>
    <t>Unigene0089466</t>
  </si>
  <si>
    <t>At1g07440</t>
  </si>
  <si>
    <t>PREDICTED: tropinone reductase homolog At5g06060-like [Juglans regia]</t>
  </si>
  <si>
    <t>ko01100//Metabolic pathways//Global and Overview//Metabolism;ko01110//Biosynthesis of secondary metabolites//Global and Overview//Metabolism;ko00960//Tropane, piperidine and pyridine alkaloid biosynthesis//Biosynthesis of other secondary metabolites//Metabolism</t>
  </si>
  <si>
    <t>Unigene0090202</t>
  </si>
  <si>
    <t>UGT75L6</t>
  </si>
  <si>
    <t>PREDICTED: crocetin glucosyltransferase, chloroplastic [Theobroma cacao]</t>
  </si>
  <si>
    <t>Unigene0091779</t>
  </si>
  <si>
    <t>CAB1</t>
  </si>
  <si>
    <t>PREDICTED: chlorophyll a-b binding protein 1, chloroplastic [Brassica oleracea var. oleracea] [Brassica oleracea]</t>
  </si>
  <si>
    <t>ko01100//Metabolic pathways//Global and Overview//Metabolism;ko00196//Photosynthesis - antenna proteins//Energy metabolism//Metabolism</t>
  </si>
  <si>
    <t>GO:0044436//thylakoid part;GO:0009507//chloroplast;GO:0044424//intracellular part;GO:0031975//envelope;GO:0009526//plastid envelope;GO:0016020//membrane;GO:0005737//cytoplasm;GO:0044422//organelle part;GO:0043227//membrane-bounded organelle;GO:0043229//intracellular organelle;GO:0009570//chloroplast stroma;GO:0031967//organelle envelope;GO:0005623//cell;GO:0034357//photosynthetic membrane;GO:0044435//plastid part;GO:0032991//macromolecular complex;GO:0009536//plastid;GO:0043231//intracellular membrane-bounded organelle;GO:0043226//organelle;GO:0043234//protein complex;GO:0009534//chloroplast thylakoid;GO:0044446//intracellular organelle part;GO:0044464//cell part;GO:0044434//chloroplast part;GO:0031984//organelle subcompartment;GO:0005622//intracellular;GO:0009579//thylakoid;GO:0009532//plastid stroma;GO:0031976//plastid thylakoid;GO:0044444//cytoplasmic part</t>
  </si>
  <si>
    <t>GO:0097159//organic cyclic compound binding;GO:0005488//binding;GO:0046906//tetrapyrrole binding;GO:1901363//heterocyclic compound binding</t>
  </si>
  <si>
    <t>GO:0008152//metabolic process;GO:0009765//photosynthesis, light harvesting;GO:0006091//generation of precursor metabolites and energy;GO:0044237//cellular metabolic process;GO:0019684//photosynthesis, light reaction;GO:0015979//photosynthesis;GO:0009987//cellular process</t>
  </si>
  <si>
    <t>Unigene0091805</t>
  </si>
  <si>
    <t>PREDICTED: COPII coat assembly protein SEC16-like [Juglans regia]</t>
  </si>
  <si>
    <t>Unigene0092066</t>
  </si>
  <si>
    <t>CAR4</t>
  </si>
  <si>
    <t>PREDICTED: protein C2-DOMAIN ABA-RELATED 4 [Ricinus communis]</t>
  </si>
  <si>
    <t>Unigene0093102</t>
  </si>
  <si>
    <t>rasG</t>
  </si>
  <si>
    <t>ras [Rhodomonas sp. CCMP768]</t>
  </si>
  <si>
    <t>GO:0001883//purine nucleoside binding;GO:0032549//ribonucleoside binding;GO:0005488//binding;GO:0036094//small molecule binding;GO:0001882//nucleoside binding;GO:0097367//carbohydrate derivative binding;GO:1901363//heterocyclic compound binding;GO:0032550//purine ribonucleoside binding;GO:0097159//organic cyclic compound binding</t>
  </si>
  <si>
    <t>GO:0044238//primary metabolic process;GO:0044270//cellular nitrogen compound catabolic process;GO:0046700//heterocycle catabolic process;GO:0009117//nucleotide metabolic process;GO:0044710//single-organism metabolic process;GO:0065007//biological regulation;GO:0035556//intracellular signal transduction;GO:0044700//single organism signaling;GO:0023052//signaling;GO:0034641//cellular nitrogen compound metabolic process;GO:0072521//purine-containing compound metabolic process;GO:1901360//organic cyclic compound metabolic process;GO:0044281//small molecule metabolic process;GO:0019637//organophosphate metabolic process;GO:0007154//cell communication;GO:0050896//response to stimulus;GO:0071704//organic substance metabolic process;GO:0009166//nucleotide catabolic process;GO:0006195//purine nucleotide catabolic process;GO:0009987//cellular process;GO:0006807//nitrogen compound metabolic process;GO:0009056//catabolic process;GO:0009261//ribonucleotide catabolic process;GO:0008152//metabolic process;GO:1901575//organic substance catabolic process;GO:0034655//nucleobase-containing compound catabolic process;GO:0044248//cellular catabolic process;GO:0072523//purine-containing compound catabolic process;GO:0009259//ribonucleotide metabolic process;GO:0050794//regulation of cellular process;GO:0044712//single-organism catabolic process;GO:0006793//phosphorus metabolic process;GO:1901135//carbohydrate derivative metabolic process;GO:1901361//organic cyclic compound catabolic process;GO:0007165//signal transduction;GO:0044699//single-organism process;GO:1901564//organonitrogen compound metabolic process;GO:0046434//organophosphate catabolic process;GO:1901136//carbohydrate derivative catabolic process;GO:0006725//cellular aromatic compound metabolic process;GO:1901565//organonitrogen compound catabolic process;GO:0006139//nucleobase-containing compound metabolic process;GO:0006796//phosphate-containing compound metabolic process;GO:0044237//cellular metabolic process;GO:1901292//nucleoside phosphate catabolic process;GO:0009150//purine ribonucleotide metabolic process;GO:0019693//ribose phosphate metabolic process;GO:0046483//heterocycle metabolic process;GO:0006163//purine nucleotide metabolic process;GO:0050789//regulation of biological process;GO:0019439//aromatic compound catabolic process;GO:0006753//nucleoside phosphate metabolic process;GO:0051716//cellular response to stimulus;GO:0044763//single-organism cellular process;GO:0009154//purine ribonucleotide catabolic process;GO:0055086//nucleobase-containing small molecule metabolic process</t>
  </si>
  <si>
    <t>Unigene0093621</t>
  </si>
  <si>
    <t>PDCB3</t>
  </si>
  <si>
    <t>PREDICTED: PLASMODESMATA CALLOSE-BINDING PROTEIN 3 [Theobroma cacao]</t>
  </si>
  <si>
    <t>Unigene0093716</t>
  </si>
  <si>
    <t>CML45</t>
  </si>
  <si>
    <t>PREDICTED: probable calcium-binding protein CML45 [Juglans regia]</t>
  </si>
  <si>
    <t>ko04626//Plant-pathogen interaction//Environmental adaptation//Organismal Systems;ko04070//Phosphatidylinositol signaling system//Signal transduction//Environmental Information Processing</t>
  </si>
  <si>
    <t>Unigene0094218</t>
  </si>
  <si>
    <t>C/VIF2</t>
  </si>
  <si>
    <t>PREDICTED: cell wall / vacuolar inhibitor of fructosidase 2 [Vitis vinifera]</t>
  </si>
  <si>
    <t>Unigene0095330</t>
  </si>
  <si>
    <t>Rps14</t>
  </si>
  <si>
    <t>40S ribosomal protein S14-3 [Morus notabilis]</t>
  </si>
  <si>
    <t>GO:0030054//cell junction;GO:0043232//intracellular non-membrane-bounded organelle;GO:0005737//cytoplasm;GO:0043233//organelle lumen;GO:0032991//macromolecular complex;GO:0030529//intracellular ribonucleoprotein complex;GO:0043227//membrane-bounded organelle;GO:0044446//intracellular organelle part;GO:0070013//intracellular organelle lumen;GO:0031974//membrane-enclosed lumen;GO:0005634//nucleus;GO:0043226//organelle;GO:0005840//ribosome;GO:0044428//nuclear part;GO:1990904//ribonucleoprotein complex;GO:0043231//intracellular membrane-bounded organelle;GO:0005623//cell;GO:0005911//cell-cell junction;GO:0005773//vacuole;GO:0044391//ribosomal subunit;GO:0016020//membrane;GO:0005622//intracellular;GO:0043229//intracellular organelle;GO:0009536//plastid;GO:0044464//cell part;GO:0044437//vacuolar part;GO:0044444//cytoplasmic part;GO:0044424//intracellular part;GO:0015935//small ribosomal subunit;GO:0044422//organelle part;GO:0043228//non-membrane-bounded organelle;GO:0031981//nuclear lumen</t>
  </si>
  <si>
    <t>GO:0005488//binding;GO:0005198//structural molecule activity;GO:0003723//RNA binding;GO:1901363//heterocyclic compound binding;GO:0097159//organic cyclic compound binding;GO:0003676//nucleic acid binding</t>
  </si>
  <si>
    <t>GO:0008152//metabolic process;GO:0043170//macromolecule metabolic process;GO:0010467//gene expression;GO:0071704//organic substance metabolic process</t>
  </si>
  <si>
    <t>Unigene0095433</t>
  </si>
  <si>
    <t>Integrase, catalytic core [Corchorus capsularis]</t>
  </si>
  <si>
    <t>Unigene0095775</t>
  </si>
  <si>
    <t>PREDICTED: formin-like protein 20 [Lupinus angustifolius]</t>
  </si>
  <si>
    <t>Unigene0096936</t>
  </si>
  <si>
    <t>FLA14</t>
  </si>
  <si>
    <t>PREDICTED: fasciclin-like arabinogalactan protein 14 [Juglans regia]</t>
  </si>
  <si>
    <t>Unigene0099107</t>
  </si>
  <si>
    <t>PREDICTED: putative pectinesterase 63 [Cucumis sativus]</t>
  </si>
  <si>
    <t>GO:0016787//hydrolase activity;GO:0003824//catalytic activity;GO:0016788//hydrolase activity, acting on ester bonds</t>
  </si>
  <si>
    <t>Unigene0099418</t>
  </si>
  <si>
    <t>PME51</t>
  </si>
  <si>
    <t>PREDICTED: probable pectinesterase/pectinesterase inhibitor 51 [Juglans regia]</t>
  </si>
  <si>
    <t>Unigene0100085</t>
  </si>
  <si>
    <t>ARG2</t>
  </si>
  <si>
    <t>PREDICTED: indole-3-acetic acid-induced protein ARG2-like [Juglans regia]</t>
  </si>
  <si>
    <t>Unigene0100472</t>
  </si>
  <si>
    <t>TLDc [Corchorus olitorius]</t>
  </si>
  <si>
    <t>Unigene0101060</t>
  </si>
  <si>
    <t>TIF35</t>
  </si>
  <si>
    <t>PREDICTED: eukaryotic translation initiation factor 3 subunit G-like [Oryza brachyantha]</t>
  </si>
  <si>
    <t>ko03013//RNA transport//Translation//Genetic Information Processing</t>
  </si>
  <si>
    <t>Unigene0101861</t>
  </si>
  <si>
    <t>BAM1</t>
  </si>
  <si>
    <t>PREDICTED: beta-amylase 1, chloroplastic-like, partial [Juglans regia]</t>
  </si>
  <si>
    <t>ko00500//Starch and sucrose metabolism//Carbohydrate metabolism//Metabolism</t>
  </si>
  <si>
    <t>Unigene0102555</t>
  </si>
  <si>
    <t>orf112a (mitochondrion) [Batis maritima]</t>
  </si>
  <si>
    <t>Unigene0102560</t>
  </si>
  <si>
    <t>PREDICTED: serine carboxypeptidase-like 40 [Arachis duranensis]</t>
  </si>
  <si>
    <t>GO:0016787//hydrolase activity;GO:0070011//peptidase activity, acting on L-amino acid peptides;GO:0004180//carboxypeptidase activity;GO:0008238//exopeptidase activity;GO:0008233//peptidase activity;GO:0003824//catalytic activity</t>
  </si>
  <si>
    <t>GO:0043170//macromolecule metabolic process;GO:0051604//protein maturation;GO:0006508//proteolysis;GO:0010467//gene expression;GO:0044238//primary metabolic process;GO:0071704//organic substance metabolic process;GO:0019538//protein metabolic process;GO:0016485//protein processing;GO:0008152//metabolic process</t>
  </si>
  <si>
    <t>Unigene0102634</t>
  </si>
  <si>
    <t>BnaC07g09400D [Brassica napus]</t>
  </si>
  <si>
    <t>Unigene0102707</t>
  </si>
  <si>
    <t>Nuclear pore complex protein GP210 [Zea mays]</t>
  </si>
  <si>
    <t>Unigene0103712</t>
  </si>
  <si>
    <t>At2g34160</t>
  </si>
  <si>
    <t>alba DNA/RNA-binding protein [Medicago truncatula]</t>
  </si>
  <si>
    <t>Unigene0104674</t>
  </si>
  <si>
    <t>FKBP15</t>
  </si>
  <si>
    <t>PREDICTED: peptidyl-prolyl cis-trans isomerase FKBP15-1 [Juglans regia]</t>
  </si>
  <si>
    <t>Unigene0104760</t>
  </si>
  <si>
    <t>BHLH120</t>
  </si>
  <si>
    <t>PREDICTED: transcription factor bHLH118-like [Jatropha curcas]</t>
  </si>
  <si>
    <t>Unigene0105204</t>
  </si>
  <si>
    <t>Rsph1</t>
  </si>
  <si>
    <t>Phosphatidylinositol 4-phosphate 5-kinase 9 [Symbiodinium microadriaticum]</t>
  </si>
  <si>
    <t>ko01100//Metabolic pathways//Global and Overview//Metabolism;ko04144//Endocytosis//Transport and catabolism//Cellular Processes;ko00562//Inositol phosphate metabolism//Carbohydrate metabolism//Metabolism;ko04070//Phosphatidylinositol signaling system//Signal transduction//Environmental Information Processing</t>
  </si>
  <si>
    <t>Unigene0106467</t>
  </si>
  <si>
    <t>PREDICTED: 21 kDa protein [Populus euphratica]</t>
  </si>
  <si>
    <t>Unigene0107177</t>
  </si>
  <si>
    <t>GAPC1</t>
  </si>
  <si>
    <t>glyceraldehyde 3-phosphate dehydrogenase, partial [Clematoclethra scandens subsp. tomentella] [Clematoclethra scandens]</t>
  </si>
  <si>
    <t>ko01100//Metabolic pathways//Global and Overview//Metabolism;ko01110//Biosynthesis of secondary metabolites//Global and Overview//Metabolism;ko01130//Biosynthesis of antibiotics//Global and Overview//Metabolism;ko01120//Microbial metabolism in diverse environments//Global and Overview//Metabolism;ko01200//Carbon metabolism//Global and Overview//Metabolism;ko01230//Biosynthesis of amino acids//Global and Overview//Metabolism;ko00010//Glycolysis / Gluconeogenesis//Carbohydrate metabolism//Metabolism;ko00710//Carbon fixation in photosynthetic organisms//Energy metabolism//Metabolism</t>
  </si>
  <si>
    <t>Unigene0107693</t>
  </si>
  <si>
    <t>PME67</t>
  </si>
  <si>
    <t>PREDICTED: probable pectinesterase 67 [Juglans regia]</t>
  </si>
  <si>
    <t>Unigene0107767</t>
  </si>
  <si>
    <t>Unigene0108403</t>
  </si>
  <si>
    <t>FLS</t>
  </si>
  <si>
    <t>PREDICTED: flavonol synthase/flavanone 3-hydroxylase-like [Juglans regia]</t>
  </si>
  <si>
    <t>ko01100//Metabolic pathways//Global and Overview//Metabolism;ko01110//Biosynthesis of secondary metabolites//Global and Overview//Metabolism;ko00941//Flavonoid biosynthesis//Biosynthesis of other secondary metabolites//Metabolism</t>
  </si>
  <si>
    <t>GO:0016491//oxidoreductase activity;GO:0016706//oxidoreductase activity, acting on paired donors, with incorporation or reduction of molecular oxygen, 2-oxoglutarate as one donor, and incorporation of one atom each of oxygen into both donors;GO:0051213//dioxygenase activity;GO:0016705//oxidoreductase activity, acting on paired donors, with incorporation or reduction of molecular oxygen;GO:0003824//catalytic activity</t>
  </si>
  <si>
    <t>GO:0009813//flavonoid biosynthetic process;GO:0008152//metabolic process;GO:0051552//flavone metabolic process;GO:0009812//flavonoid metabolic process;GO:0046148//pigment biosynthetic process;GO:0009058//biosynthetic process;GO:1901576//organic substance biosynthetic process;GO:0044699//single-organism process;GO:0042440//pigment metabolic process;GO:0044710//single-organism metabolic process;GO:0051553//flavone biosynthetic process;GO:0044711//single-organism biosynthetic process;GO:0071704//organic substance metabolic process</t>
  </si>
  <si>
    <t>Unigene0109199</t>
  </si>
  <si>
    <t>PREDICTED: probable polygalacturonase [Ricinus communis]</t>
  </si>
  <si>
    <t>Unigene0109266</t>
  </si>
  <si>
    <t>BETVII</t>
  </si>
  <si>
    <t>pollen profilin variant 7 [Corylus avellana]</t>
  </si>
  <si>
    <t>Unigene0109473</t>
  </si>
  <si>
    <t>RPP2B</t>
  </si>
  <si>
    <t>acidic ribosomal protein P2 [Chlamydomonas reinhardtii]</t>
  </si>
  <si>
    <t>GO:0031974//membrane-enclosed lumen;GO:0030529//intracellular ribonucleoprotein complex;GO:0044428//nuclear part;GO:0044446//intracellular organelle part;GO:0005623//cell;GO:0044444//cytoplasmic part;GO:0005737//cytoplasm;GO:1990904//ribonucleoprotein complex;GO:0044464//cell part;GO:0005634//nucleus;GO:0043228//non-membrane-bounded organelle;GO:0043227//membrane-bounded organelle;GO:0005622//intracellular;GO:0043231//intracellular membrane-bounded organelle;GO:0009536//plastid;GO:0016020//membrane;GO:0043226//organelle;GO:0043232//intracellular non-membrane-bounded organelle;GO:0032991//macromolecular complex;GO:0044424//intracellular part;GO:0005840//ribosome;GO:0043229//intracellular organelle;GO:0031981//nuclear lumen;GO:0070013//intracellular organelle lumen;GO:0043233//organelle lumen;GO:0044422//organelle part</t>
  </si>
  <si>
    <t>GO:0006807//nitrogen compound metabolic process;GO:0006518//peptide metabolic process;GO:0010467//gene expression;GO:0009987//cellular process;GO:0034645//cellular macromolecule biosynthetic process;GO:0044267//cellular protein metabolic process;GO:0008152//metabolic process;GO:0043604//amide biosynthetic process;GO:0034641//cellular nitrogen compound metabolic process;GO:0044271//cellular nitrogen compound biosynthetic process;GO:0006412//translation;GO:0043603//cellular amide metabolic process;GO:1901566//organonitrogen compound biosynthetic process;GO:0071704//organic substance metabolic process;GO:1901576//organic substance biosynthetic process;GO:0019538//protein metabolic process;GO:0050896//response to stimulus;GO:0044260//cellular macromolecule metabolic process;GO:0044238//primary metabolic process;GO:1901564//organonitrogen compound metabolic process;GO:0006950//response to stress;GO:0043170//macromolecule metabolic process;GO:0044249//cellular biosynthetic process;GO:0009059//macromolecule biosynthetic process;GO:0044237//cellular metabolic process;GO:0009058//biosynthetic process;GO:0043043//peptide biosynthetic process</t>
  </si>
  <si>
    <t>Unigene0110090</t>
  </si>
  <si>
    <t>PREDICTED: DExH-box ATP-dependent RNA helicase DExH10-like [Nicotiana tomentosiformis]</t>
  </si>
  <si>
    <t>Unigene0110558</t>
  </si>
  <si>
    <t>PREDICTED: uncharacterized protein LOC108990802 [Juglans regia]</t>
  </si>
  <si>
    <t>Unigene0111036</t>
  </si>
  <si>
    <t>At4g12490</t>
  </si>
  <si>
    <t>PREDICTED: 14 kDa proline-rich protein DC2.15-like [Prunus mume]</t>
  </si>
  <si>
    <t>Unigene0111362</t>
  </si>
  <si>
    <t>PREDICTED: exopolygalacturonase-like, partial [Juglans regia]</t>
  </si>
  <si>
    <t>Unigene0111434</t>
  </si>
  <si>
    <t>Rpl3</t>
  </si>
  <si>
    <t>60s ribosomal protein l3 [Nannochloropsis gaditana]</t>
  </si>
  <si>
    <t>GO:0030529//intracellular ribonucleoprotein complex;GO:0044424//intracellular part;GO:0032991//macromolecular complex;GO:1990904//ribonucleoprotein complex;GO:0005623//cell;GO:0005622//intracellular;GO:0044464//cell part</t>
  </si>
  <si>
    <t>GO:0071704//organic substance metabolic process;GO:0008152//metabolic process;GO:0010467//gene expression;GO:0043170//macromolecule metabolic process</t>
  </si>
  <si>
    <t>Unigene0112283</t>
  </si>
  <si>
    <t>LAT59</t>
  </si>
  <si>
    <t>PREDICTED: probable pectate lyase P59 [Juglans regia]</t>
  </si>
  <si>
    <t>Unigene0113555</t>
  </si>
  <si>
    <t>PREDICTED: hepatoma-derived growth factor-related protein 2-like [Juglans regia]</t>
  </si>
  <si>
    <t>Sheet 1: Related to Fig.3e., 461 annotated candidate DEGs out of 1628-intersection in Fig.3d.</t>
    <phoneticPr fontId="4" type="noConversion"/>
  </si>
  <si>
    <t>Unigene0111683</t>
    <phoneticPr fontId="5" type="noConversion"/>
  </si>
  <si>
    <t>Unigene0111683 /   PYL4</t>
    <phoneticPr fontId="5" type="noConversion"/>
  </si>
  <si>
    <t>Y</t>
  </si>
  <si>
    <t>N</t>
  </si>
  <si>
    <t>Unigene0040392 P   SRK2E</t>
    <phoneticPr fontId="5" type="noConversion"/>
  </si>
  <si>
    <t>Unigene0059859 T   SAPK7</t>
    <phoneticPr fontId="5" type="noConversion"/>
  </si>
  <si>
    <t>Unigene0010266</t>
  </si>
  <si>
    <t>ABI3</t>
  </si>
  <si>
    <t>PREDICTED: B3 domain-containing transcription factor ABI3 [Nelumbo nucifera]</t>
  </si>
  <si>
    <t>GO:0019438//aromatic compound biosynthetic process;GO:0008152//metabolic process;GO:1901360//organic cyclic compound metabolic process;GO:1901362//organic cyclic compound biosynthetic process;GO:0018130//heterocycle biosynthetic process;GO:0071704//organic substance metabolic process;GO:0065007//biological regulation;GO:0010467//gene expression;GO:0006139//nucleobase-containing compound metabolic process;GO:0044238//primary metabolic process;GO:0016070//RNA metabolic process;GO:0044699//single-organism process;GO:0097659//nucleic acid-templated transcription;GO:0046483//heterocycle metabolic process;GO:0006807//nitrogen compound metabolic process;GO:0050789//regulation of biological process;GO:0009058//biosynthetic process;GO:0034645//cellular macromolecule biosynthetic process;GO:0006351//transcription, DNA-templated;GO:0032774//RNA biosynthetic process;GO:0009059//macromolecule biosynthetic process;GO:0090304//nucleic acid metabolic process;GO:0034641//cellular nitrogen compound metabolic process;GO:0043170//macromolecule metabolic process;GO:0034654//nucleobase-containing compound biosynthetic process;GO:0044271//cellular nitrogen compound biosynthetic process;GO:0006725//cellular aromatic compound metabolic process;GO:0009987//cellular process;GO:0044763//single-organism cellular process;GO:0044260//cellular macromolecule metabolic process;GO:0044237//cellular metabolic process;GO:0050794//regulation of cellular process;GO:0044249//cellular biosynthetic process;GO:1901576//organic substance biosynthetic process;GO:0050896//response to stimulus</t>
  </si>
  <si>
    <t>Unigene0020016</t>
  </si>
  <si>
    <t>RAV1</t>
  </si>
  <si>
    <t>PREDICTED: AP2/ERF and B3 domain-containing transcription factor RAV1-like [Nelumbo nucifera]</t>
  </si>
  <si>
    <t>Unigene0058205</t>
  </si>
  <si>
    <t>GO:1901576//organic substance biosynthetic process;GO:0009987//cellular process;GO:0071704//organic substance metabolic process;GO:0044237//cellular metabolic process;GO:0044260//cellular macromolecule metabolic process;GO:0009058//biosynthetic process;GO:0034645//cellular macromolecule biosynthetic process;GO:0044249//cellular biosynthetic process;GO:0009059//macromolecule biosynthetic process;GO:0043170//macromolecule metabolic process;GO:0008152//metabolic process;GO:0010467//gene expression</t>
  </si>
  <si>
    <t>GO:0046914//transition metal ion binding;GO:0043169//cation binding;GO:0005488//binding;GO:0003824//catalytic activity;GO:0097159//organic cyclic compound binding;GO:1901363//heterocyclic compound binding;GO:0046872//metal ion binding;GO:0016705//oxidoreductase activity, acting on paired donors, with incorporation or reduction of molecular oxygen;GO:0016709//oxidoreductase activity, acting on paired donors, with incorporation or reduction of molecular oxygen, NAD(P)H as one donor, and incorporation of one atom of oxygen;GO:0043167//ion binding;GO:0016491//oxidoreductase activity;GO:0004497//monooxygenase activity;GO:0046906//tetrapyrrole binding</t>
  </si>
  <si>
    <t>GO:0006721//terpenoid metabolic process;GO:0009687//abscisic acid metabolic process;GO:0006629//lipid metabolic process;GO:0019752//carboxylic acid metabolic process;GO:0043436//oxoacid metabolic process;GO:1901615//organic hydroxy compound metabolic process;GO:0050896//response to stimulus;GO:0044763//single-organism cellular process;GO:0043288//apocarotenoid metabolic process;GO:1902644//tertiary alcohol metabolic process;GO:0008152//metabolic process;GO:0044281//small molecule metabolic process;GO:0009987//cellular process;GO:0006066//alcohol metabolic process;GO:0044699//single-organism process;GO:0044238//primary metabolic process;GO:0006082//organic acid metabolic process;GO:0032787//monocarboxylic acid metabolic process;GO:0071704//organic substance metabolic process;GO:0006720//isoprenoid metabolic process;GO:0044710//single-organism metabolic process;GO:0044255//cellular lipid metabolic process;GO:0044237//cellular metabolic process;GO:0006714//sesquiterpenoid metabolic process</t>
  </si>
  <si>
    <t>Unigene0019450</t>
  </si>
  <si>
    <t>CYP707A1</t>
  </si>
  <si>
    <t>PREDICTED: abscisic acid 8'-hydroxylase 1-like [Nelumbo nucifera]</t>
  </si>
  <si>
    <t>GO:0046914//transition metal ion binding;GO:1901363//heterocyclic compound binding;GO:0016705//oxidoreductase activity, acting on paired donors, with incorporation or reduction of molecular oxygen;GO:0005488//binding;GO:0003824//catalytic activity;GO:0097159//organic cyclic compound binding;GO:0043169//cation binding;GO:0016709//oxidoreductase activity, acting on paired donors, with incorporation or reduction of molecular oxygen, NAD(P)H as one donor, and incorporation of one atom of oxygen;GO:0043167//ion binding;GO:0004497//monooxygenase activity;GO:0016491//oxidoreductase activity;GO:0046906//tetrapyrrole binding;GO:0046872//metal ion binding</t>
  </si>
  <si>
    <t>Unigene0037263</t>
  </si>
  <si>
    <t>PREDICTED: transcription factor PIF5-like isoform X1 [Nelumbo nucifera]</t>
  </si>
  <si>
    <t>Unigene0003015</t>
  </si>
  <si>
    <t>9-cis-epoxycarotenoid dioxygenase [Persea americana]</t>
  </si>
  <si>
    <t>ID_</t>
    <phoneticPr fontId="5" type="noConversion"/>
  </si>
  <si>
    <t>ID_  Symbol_  Pathway gene</t>
  </si>
  <si>
    <t>IB570/FB.Nov</t>
    <phoneticPr fontId="5" type="noConversion"/>
  </si>
  <si>
    <t>IB570/nF16</t>
    <phoneticPr fontId="5" type="noConversion"/>
  </si>
  <si>
    <t>IB570/FB450</t>
    <phoneticPr fontId="5" type="noConversion"/>
  </si>
  <si>
    <t>IB570/FB300</t>
    <phoneticPr fontId="5" type="noConversion"/>
  </si>
  <si>
    <t>IB570/FB150</t>
    <phoneticPr fontId="5" type="noConversion"/>
  </si>
  <si>
    <t>nF16/FB.Nov</t>
    <phoneticPr fontId="5" type="noConversion"/>
  </si>
  <si>
    <t>FB450/FB300</t>
    <phoneticPr fontId="5" type="noConversion"/>
  </si>
  <si>
    <t>FB300/FB150</t>
  </si>
  <si>
    <t>Unigene0029724 P   ABI5-1</t>
    <phoneticPr fontId="5" type="noConversion"/>
  </si>
  <si>
    <t>Unigene0029725 DT  ABI5-2</t>
    <phoneticPr fontId="5" type="noConversion"/>
  </si>
  <si>
    <t>Unigene0038509 /   ABI5-3</t>
    <phoneticPr fontId="5" type="noConversion"/>
  </si>
  <si>
    <t>Unigene0010266 DGn ABI3</t>
    <phoneticPr fontId="5" type="noConversion"/>
  </si>
  <si>
    <t>Unigene0020016 /   RAV1</t>
    <phoneticPr fontId="5" type="noConversion"/>
  </si>
  <si>
    <t>Unigene0058205 LC  RAV1</t>
    <phoneticPr fontId="5" type="noConversion"/>
  </si>
  <si>
    <t>Unigene0061565 /   CYP707A1</t>
    <phoneticPr fontId="5" type="noConversion"/>
  </si>
  <si>
    <t>Unigene0019450 /   CYP707A1</t>
    <phoneticPr fontId="5" type="noConversion"/>
  </si>
  <si>
    <t>Unigene0024679</t>
  </si>
  <si>
    <t>Unigene0024679 /   PKL</t>
    <phoneticPr fontId="5" type="noConversion"/>
  </si>
  <si>
    <t>PKL</t>
  </si>
  <si>
    <t>PREDICTED: CHD3-type chromatin-remodeling factor PICKLE [Citrus sinensis]</t>
  </si>
  <si>
    <t>Unigene0094227 R   SPL9</t>
    <phoneticPr fontId="5" type="noConversion"/>
  </si>
  <si>
    <t>Unigene0051376 /   AGL16</t>
    <phoneticPr fontId="5" type="noConversion"/>
  </si>
  <si>
    <t>Unigene0042050 /   SVP2</t>
    <phoneticPr fontId="5" type="noConversion"/>
  </si>
  <si>
    <t>Unigene0043357 DGn FT1</t>
    <phoneticPr fontId="5" type="noConversion"/>
  </si>
  <si>
    <t>Unigene0088204 LC  SOC1a</t>
    <phoneticPr fontId="5" type="noConversion"/>
  </si>
  <si>
    <t>Unigene0046232 T   FUL-L1</t>
    <phoneticPr fontId="5" type="noConversion"/>
  </si>
  <si>
    <t>Unigene0076024 LC  GID1C</t>
    <phoneticPr fontId="5" type="noConversion"/>
  </si>
  <si>
    <t>Unigene0000456 /   GID2</t>
    <phoneticPr fontId="5" type="noConversion"/>
  </si>
  <si>
    <t>Unigene0026500 T   PIF3</t>
    <phoneticPr fontId="5" type="noConversion"/>
  </si>
  <si>
    <t>Unigene0037263 /   PIF3</t>
    <phoneticPr fontId="5" type="noConversion"/>
  </si>
  <si>
    <t>Unigene0032477 /   PDCB5</t>
    <phoneticPr fontId="5" type="noConversion"/>
  </si>
  <si>
    <t>Unigene0003015 B   NCED3</t>
    <phoneticPr fontId="5" type="noConversion"/>
  </si>
  <si>
    <r>
      <t>Sheet 2: Related to Fig.6B, Log2(Fold change) of 26 DEGs for heatmap. Number in red or blue stands for up- or down-regulatuon ( fold change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1.5 and FDR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Times New Roman"/>
        <family val="1"/>
      </rPr>
      <t>0.05).</t>
    </r>
    <phoneticPr fontId="1" type="noConversion"/>
  </si>
  <si>
    <t>Table S10. 461 candidate DEGs and 26 DEGs for heatma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);[Red]\(0.000\)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黑体"/>
      <family val="3"/>
      <charset val="134"/>
    </font>
    <font>
      <sz val="12"/>
      <name val="Times New Roman"/>
      <family val="1"/>
    </font>
    <font>
      <sz val="9"/>
      <name val="宋体"/>
      <family val="3"/>
      <charset val="134"/>
    </font>
    <font>
      <sz val="9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9"/>
      <name val="等线"/>
      <family val="3"/>
      <charset val="134"/>
    </font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>
      <alignment vertical="center"/>
    </xf>
  </cellStyleXfs>
  <cellXfs count="38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76" fontId="2" fillId="0" borderId="0" xfId="0" applyNumberFormat="1" applyFont="1" applyFill="1" applyAlignment="1">
      <alignment vertical="center"/>
    </xf>
    <xf numFmtId="176" fontId="0" fillId="3" borderId="0" xfId="0" applyNumberFormat="1" applyFill="1" applyAlignment="1">
      <alignment vertical="center"/>
    </xf>
    <xf numFmtId="176" fontId="0" fillId="0" borderId="0" xfId="0" applyNumberFormat="1" applyAlignment="1">
      <alignment vertical="center"/>
    </xf>
    <xf numFmtId="176" fontId="0" fillId="4" borderId="0" xfId="0" applyNumberFormat="1" applyFill="1" applyAlignment="1">
      <alignment vertical="center"/>
    </xf>
    <xf numFmtId="0" fontId="0" fillId="3" borderId="0" xfId="0" applyNumberFormat="1" applyFill="1" applyAlignment="1">
      <alignment vertical="center"/>
    </xf>
    <xf numFmtId="2" fontId="0" fillId="0" borderId="0" xfId="0" applyNumberFormat="1" applyAlignment="1">
      <alignment vertical="center"/>
    </xf>
    <xf numFmtId="176" fontId="0" fillId="5" borderId="0" xfId="0" applyNumberFormat="1" applyFill="1" applyAlignment="1">
      <alignment vertical="center"/>
    </xf>
    <xf numFmtId="2" fontId="0" fillId="0" borderId="0" xfId="0" applyNumberFormat="1" applyFill="1" applyAlignment="1">
      <alignment vertical="center"/>
    </xf>
    <xf numFmtId="2" fontId="6" fillId="0" borderId="0" xfId="1" applyNumberFormat="1">
      <alignment vertical="center"/>
    </xf>
    <xf numFmtId="176" fontId="6" fillId="0" borderId="0" xfId="1" applyNumberFormat="1">
      <alignment vertical="center"/>
    </xf>
    <xf numFmtId="176" fontId="6" fillId="4" borderId="0" xfId="1" applyNumberFormat="1" applyFill="1">
      <alignment vertical="center"/>
    </xf>
    <xf numFmtId="2" fontId="6" fillId="0" borderId="0" xfId="1" applyNumberFormat="1" applyFill="1">
      <alignment vertical="center"/>
    </xf>
    <xf numFmtId="2" fontId="0" fillId="5" borderId="0" xfId="0" applyNumberFormat="1" applyFill="1" applyAlignment="1">
      <alignment vertical="center"/>
    </xf>
    <xf numFmtId="2" fontId="7" fillId="6" borderId="0" xfId="1" applyNumberFormat="1" applyFont="1" applyFill="1">
      <alignment vertical="center"/>
    </xf>
    <xf numFmtId="0" fontId="8" fillId="0" borderId="0" xfId="0" applyFont="1"/>
    <xf numFmtId="0" fontId="0" fillId="0" borderId="0" xfId="0" applyFont="1" applyFill="1" applyAlignment="1">
      <alignment vertical="center"/>
    </xf>
    <xf numFmtId="176" fontId="2" fillId="0" borderId="0" xfId="0" applyNumberFormat="1" applyFont="1" applyAlignment="1">
      <alignment vertical="center"/>
    </xf>
    <xf numFmtId="176" fontId="2" fillId="0" borderId="0" xfId="1" applyNumberFormat="1" applyFont="1" applyFill="1">
      <alignment vertical="center"/>
    </xf>
    <xf numFmtId="176" fontId="0" fillId="3" borderId="0" xfId="0" applyNumberFormat="1" applyFont="1" applyFill="1" applyAlignment="1">
      <alignment vertical="center"/>
    </xf>
    <xf numFmtId="176" fontId="11" fillId="0" borderId="0" xfId="0" applyNumberFormat="1" applyFont="1" applyFill="1" applyAlignment="1">
      <alignment vertical="center"/>
    </xf>
    <xf numFmtId="2" fontId="6" fillId="6" borderId="0" xfId="1" applyNumberFormat="1" applyFill="1">
      <alignment vertical="center"/>
    </xf>
    <xf numFmtId="2" fontId="6" fillId="3" borderId="0" xfId="1" applyNumberFormat="1" applyFill="1">
      <alignment vertical="center"/>
    </xf>
    <xf numFmtId="2" fontId="0" fillId="3" borderId="0" xfId="0" applyNumberFormat="1" applyFill="1" applyAlignment="1">
      <alignment vertical="center"/>
    </xf>
    <xf numFmtId="2" fontId="0" fillId="6" borderId="0" xfId="0" applyNumberFormat="1" applyFill="1" applyAlignment="1">
      <alignment vertical="center"/>
    </xf>
    <xf numFmtId="176" fontId="0" fillId="0" borderId="0" xfId="0" applyNumberFormat="1" applyFill="1" applyAlignment="1">
      <alignment vertical="center"/>
    </xf>
    <xf numFmtId="2" fontId="0" fillId="7" borderId="0" xfId="0" applyNumberFormat="1" applyFill="1" applyAlignment="1">
      <alignment vertical="center"/>
    </xf>
    <xf numFmtId="2" fontId="0" fillId="8" borderId="0" xfId="0" applyNumberFormat="1" applyFill="1" applyAlignment="1">
      <alignment vertical="center"/>
    </xf>
    <xf numFmtId="2" fontId="0" fillId="2" borderId="0" xfId="0" applyNumberFormat="1" applyFill="1" applyAlignment="1">
      <alignment vertical="center"/>
    </xf>
    <xf numFmtId="2" fontId="0" fillId="9" borderId="0" xfId="0" applyNumberFormat="1" applyFill="1" applyAlignment="1">
      <alignment vertical="center"/>
    </xf>
    <xf numFmtId="176" fontId="0" fillId="9" borderId="0" xfId="0" applyNumberFormat="1" applyFill="1" applyAlignment="1">
      <alignment vertical="center"/>
    </xf>
    <xf numFmtId="0" fontId="12" fillId="0" borderId="0" xfId="0" applyFont="1"/>
    <xf numFmtId="0" fontId="13" fillId="0" borderId="0" xfId="0" applyFont="1"/>
  </cellXfs>
  <cellStyles count="2">
    <cellStyle name="常规" xfId="0" builtinId="0"/>
    <cellStyle name="常规 2" xfId="1"/>
  </cellStyles>
  <dxfs count="8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62"/>
  <sheetViews>
    <sheetView workbookViewId="0">
      <pane ySplit="1" topLeftCell="A2" activePane="bottomLeft" state="frozen"/>
      <selection pane="bottomLeft" sqref="A1:A1048576"/>
    </sheetView>
  </sheetViews>
  <sheetFormatPr defaultRowHeight="14.25" x14ac:dyDescent="0.2"/>
  <cols>
    <col min="1" max="1" width="15.5" style="2" customWidth="1"/>
    <col min="2" max="2" width="15" style="2" customWidth="1"/>
    <col min="3" max="3" width="50" style="2" customWidth="1"/>
    <col min="4" max="253" width="9" style="2"/>
    <col min="254" max="254" width="15.5" style="2" customWidth="1"/>
    <col min="255" max="255" width="7.5" style="2" customWidth="1"/>
    <col min="256" max="256" width="9" style="2"/>
    <col min="257" max="257" width="10.75" style="2" customWidth="1"/>
    <col min="258" max="258" width="15" style="2" customWidth="1"/>
    <col min="259" max="259" width="50" style="2" customWidth="1"/>
    <col min="260" max="509" width="9" style="2"/>
    <col min="510" max="510" width="15.5" style="2" customWidth="1"/>
    <col min="511" max="511" width="7.5" style="2" customWidth="1"/>
    <col min="512" max="512" width="9" style="2"/>
    <col min="513" max="513" width="10.75" style="2" customWidth="1"/>
    <col min="514" max="514" width="15" style="2" customWidth="1"/>
    <col min="515" max="515" width="50" style="2" customWidth="1"/>
    <col min="516" max="765" width="9" style="2"/>
    <col min="766" max="766" width="15.5" style="2" customWidth="1"/>
    <col min="767" max="767" width="7.5" style="2" customWidth="1"/>
    <col min="768" max="768" width="9" style="2"/>
    <col min="769" max="769" width="10.75" style="2" customWidth="1"/>
    <col min="770" max="770" width="15" style="2" customWidth="1"/>
    <col min="771" max="771" width="50" style="2" customWidth="1"/>
    <col min="772" max="1021" width="9" style="2"/>
    <col min="1022" max="1022" width="15.5" style="2" customWidth="1"/>
    <col min="1023" max="1023" width="7.5" style="2" customWidth="1"/>
    <col min="1024" max="1024" width="9" style="2"/>
    <col min="1025" max="1025" width="10.75" style="2" customWidth="1"/>
    <col min="1026" max="1026" width="15" style="2" customWidth="1"/>
    <col min="1027" max="1027" width="50" style="2" customWidth="1"/>
    <col min="1028" max="1277" width="9" style="2"/>
    <col min="1278" max="1278" width="15.5" style="2" customWidth="1"/>
    <col min="1279" max="1279" width="7.5" style="2" customWidth="1"/>
    <col min="1280" max="1280" width="9" style="2"/>
    <col min="1281" max="1281" width="10.75" style="2" customWidth="1"/>
    <col min="1282" max="1282" width="15" style="2" customWidth="1"/>
    <col min="1283" max="1283" width="50" style="2" customWidth="1"/>
    <col min="1284" max="1533" width="9" style="2"/>
    <col min="1534" max="1534" width="15.5" style="2" customWidth="1"/>
    <col min="1535" max="1535" width="7.5" style="2" customWidth="1"/>
    <col min="1536" max="1536" width="9" style="2"/>
    <col min="1537" max="1537" width="10.75" style="2" customWidth="1"/>
    <col min="1538" max="1538" width="15" style="2" customWidth="1"/>
    <col min="1539" max="1539" width="50" style="2" customWidth="1"/>
    <col min="1540" max="1789" width="9" style="2"/>
    <col min="1790" max="1790" width="15.5" style="2" customWidth="1"/>
    <col min="1791" max="1791" width="7.5" style="2" customWidth="1"/>
    <col min="1792" max="1792" width="9" style="2"/>
    <col min="1793" max="1793" width="10.75" style="2" customWidth="1"/>
    <col min="1794" max="1794" width="15" style="2" customWidth="1"/>
    <col min="1795" max="1795" width="50" style="2" customWidth="1"/>
    <col min="1796" max="2045" width="9" style="2"/>
    <col min="2046" max="2046" width="15.5" style="2" customWidth="1"/>
    <col min="2047" max="2047" width="7.5" style="2" customWidth="1"/>
    <col min="2048" max="2048" width="9" style="2"/>
    <col min="2049" max="2049" width="10.75" style="2" customWidth="1"/>
    <col min="2050" max="2050" width="15" style="2" customWidth="1"/>
    <col min="2051" max="2051" width="50" style="2" customWidth="1"/>
    <col min="2052" max="2301" width="9" style="2"/>
    <col min="2302" max="2302" width="15.5" style="2" customWidth="1"/>
    <col min="2303" max="2303" width="7.5" style="2" customWidth="1"/>
    <col min="2304" max="2304" width="9" style="2"/>
    <col min="2305" max="2305" width="10.75" style="2" customWidth="1"/>
    <col min="2306" max="2306" width="15" style="2" customWidth="1"/>
    <col min="2307" max="2307" width="50" style="2" customWidth="1"/>
    <col min="2308" max="2557" width="9" style="2"/>
    <col min="2558" max="2558" width="15.5" style="2" customWidth="1"/>
    <col min="2559" max="2559" width="7.5" style="2" customWidth="1"/>
    <col min="2560" max="2560" width="9" style="2"/>
    <col min="2561" max="2561" width="10.75" style="2" customWidth="1"/>
    <col min="2562" max="2562" width="15" style="2" customWidth="1"/>
    <col min="2563" max="2563" width="50" style="2" customWidth="1"/>
    <col min="2564" max="2813" width="9" style="2"/>
    <col min="2814" max="2814" width="15.5" style="2" customWidth="1"/>
    <col min="2815" max="2815" width="7.5" style="2" customWidth="1"/>
    <col min="2816" max="2816" width="9" style="2"/>
    <col min="2817" max="2817" width="10.75" style="2" customWidth="1"/>
    <col min="2818" max="2818" width="15" style="2" customWidth="1"/>
    <col min="2819" max="2819" width="50" style="2" customWidth="1"/>
    <col min="2820" max="3069" width="9" style="2"/>
    <col min="3070" max="3070" width="15.5" style="2" customWidth="1"/>
    <col min="3071" max="3071" width="7.5" style="2" customWidth="1"/>
    <col min="3072" max="3072" width="9" style="2"/>
    <col min="3073" max="3073" width="10.75" style="2" customWidth="1"/>
    <col min="3074" max="3074" width="15" style="2" customWidth="1"/>
    <col min="3075" max="3075" width="50" style="2" customWidth="1"/>
    <col min="3076" max="3325" width="9" style="2"/>
    <col min="3326" max="3326" width="15.5" style="2" customWidth="1"/>
    <col min="3327" max="3327" width="7.5" style="2" customWidth="1"/>
    <col min="3328" max="3328" width="9" style="2"/>
    <col min="3329" max="3329" width="10.75" style="2" customWidth="1"/>
    <col min="3330" max="3330" width="15" style="2" customWidth="1"/>
    <col min="3331" max="3331" width="50" style="2" customWidth="1"/>
    <col min="3332" max="3581" width="9" style="2"/>
    <col min="3582" max="3582" width="15.5" style="2" customWidth="1"/>
    <col min="3583" max="3583" width="7.5" style="2" customWidth="1"/>
    <col min="3584" max="3584" width="9" style="2"/>
    <col min="3585" max="3585" width="10.75" style="2" customWidth="1"/>
    <col min="3586" max="3586" width="15" style="2" customWidth="1"/>
    <col min="3587" max="3587" width="50" style="2" customWidth="1"/>
    <col min="3588" max="3837" width="9" style="2"/>
    <col min="3838" max="3838" width="15.5" style="2" customWidth="1"/>
    <col min="3839" max="3839" width="7.5" style="2" customWidth="1"/>
    <col min="3840" max="3840" width="9" style="2"/>
    <col min="3841" max="3841" width="10.75" style="2" customWidth="1"/>
    <col min="3842" max="3842" width="15" style="2" customWidth="1"/>
    <col min="3843" max="3843" width="50" style="2" customWidth="1"/>
    <col min="3844" max="4093" width="9" style="2"/>
    <col min="4094" max="4094" width="15.5" style="2" customWidth="1"/>
    <col min="4095" max="4095" width="7.5" style="2" customWidth="1"/>
    <col min="4096" max="4096" width="9" style="2"/>
    <col min="4097" max="4097" width="10.75" style="2" customWidth="1"/>
    <col min="4098" max="4098" width="15" style="2" customWidth="1"/>
    <col min="4099" max="4099" width="50" style="2" customWidth="1"/>
    <col min="4100" max="4349" width="9" style="2"/>
    <col min="4350" max="4350" width="15.5" style="2" customWidth="1"/>
    <col min="4351" max="4351" width="7.5" style="2" customWidth="1"/>
    <col min="4352" max="4352" width="9" style="2"/>
    <col min="4353" max="4353" width="10.75" style="2" customWidth="1"/>
    <col min="4354" max="4354" width="15" style="2" customWidth="1"/>
    <col min="4355" max="4355" width="50" style="2" customWidth="1"/>
    <col min="4356" max="4605" width="9" style="2"/>
    <col min="4606" max="4606" width="15.5" style="2" customWidth="1"/>
    <col min="4607" max="4607" width="7.5" style="2" customWidth="1"/>
    <col min="4608" max="4608" width="9" style="2"/>
    <col min="4609" max="4609" width="10.75" style="2" customWidth="1"/>
    <col min="4610" max="4610" width="15" style="2" customWidth="1"/>
    <col min="4611" max="4611" width="50" style="2" customWidth="1"/>
    <col min="4612" max="4861" width="9" style="2"/>
    <col min="4862" max="4862" width="15.5" style="2" customWidth="1"/>
    <col min="4863" max="4863" width="7.5" style="2" customWidth="1"/>
    <col min="4864" max="4864" width="9" style="2"/>
    <col min="4865" max="4865" width="10.75" style="2" customWidth="1"/>
    <col min="4866" max="4866" width="15" style="2" customWidth="1"/>
    <col min="4867" max="4867" width="50" style="2" customWidth="1"/>
    <col min="4868" max="5117" width="9" style="2"/>
    <col min="5118" max="5118" width="15.5" style="2" customWidth="1"/>
    <col min="5119" max="5119" width="7.5" style="2" customWidth="1"/>
    <col min="5120" max="5120" width="9" style="2"/>
    <col min="5121" max="5121" width="10.75" style="2" customWidth="1"/>
    <col min="5122" max="5122" width="15" style="2" customWidth="1"/>
    <col min="5123" max="5123" width="50" style="2" customWidth="1"/>
    <col min="5124" max="5373" width="9" style="2"/>
    <col min="5374" max="5374" width="15.5" style="2" customWidth="1"/>
    <col min="5375" max="5375" width="7.5" style="2" customWidth="1"/>
    <col min="5376" max="5376" width="9" style="2"/>
    <col min="5377" max="5377" width="10.75" style="2" customWidth="1"/>
    <col min="5378" max="5378" width="15" style="2" customWidth="1"/>
    <col min="5379" max="5379" width="50" style="2" customWidth="1"/>
    <col min="5380" max="5629" width="9" style="2"/>
    <col min="5630" max="5630" width="15.5" style="2" customWidth="1"/>
    <col min="5631" max="5631" width="7.5" style="2" customWidth="1"/>
    <col min="5632" max="5632" width="9" style="2"/>
    <col min="5633" max="5633" width="10.75" style="2" customWidth="1"/>
    <col min="5634" max="5634" width="15" style="2" customWidth="1"/>
    <col min="5635" max="5635" width="50" style="2" customWidth="1"/>
    <col min="5636" max="5885" width="9" style="2"/>
    <col min="5886" max="5886" width="15.5" style="2" customWidth="1"/>
    <col min="5887" max="5887" width="7.5" style="2" customWidth="1"/>
    <col min="5888" max="5888" width="9" style="2"/>
    <col min="5889" max="5889" width="10.75" style="2" customWidth="1"/>
    <col min="5890" max="5890" width="15" style="2" customWidth="1"/>
    <col min="5891" max="5891" width="50" style="2" customWidth="1"/>
    <col min="5892" max="6141" width="9" style="2"/>
    <col min="6142" max="6142" width="15.5" style="2" customWidth="1"/>
    <col min="6143" max="6143" width="7.5" style="2" customWidth="1"/>
    <col min="6144" max="6144" width="9" style="2"/>
    <col min="6145" max="6145" width="10.75" style="2" customWidth="1"/>
    <col min="6146" max="6146" width="15" style="2" customWidth="1"/>
    <col min="6147" max="6147" width="50" style="2" customWidth="1"/>
    <col min="6148" max="6397" width="9" style="2"/>
    <col min="6398" max="6398" width="15.5" style="2" customWidth="1"/>
    <col min="6399" max="6399" width="7.5" style="2" customWidth="1"/>
    <col min="6400" max="6400" width="9" style="2"/>
    <col min="6401" max="6401" width="10.75" style="2" customWidth="1"/>
    <col min="6402" max="6402" width="15" style="2" customWidth="1"/>
    <col min="6403" max="6403" width="50" style="2" customWidth="1"/>
    <col min="6404" max="6653" width="9" style="2"/>
    <col min="6654" max="6654" width="15.5" style="2" customWidth="1"/>
    <col min="6655" max="6655" width="7.5" style="2" customWidth="1"/>
    <col min="6656" max="6656" width="9" style="2"/>
    <col min="6657" max="6657" width="10.75" style="2" customWidth="1"/>
    <col min="6658" max="6658" width="15" style="2" customWidth="1"/>
    <col min="6659" max="6659" width="50" style="2" customWidth="1"/>
    <col min="6660" max="6909" width="9" style="2"/>
    <col min="6910" max="6910" width="15.5" style="2" customWidth="1"/>
    <col min="6911" max="6911" width="7.5" style="2" customWidth="1"/>
    <col min="6912" max="6912" width="9" style="2"/>
    <col min="6913" max="6913" width="10.75" style="2" customWidth="1"/>
    <col min="6914" max="6914" width="15" style="2" customWidth="1"/>
    <col min="6915" max="6915" width="50" style="2" customWidth="1"/>
    <col min="6916" max="7165" width="9" style="2"/>
    <col min="7166" max="7166" width="15.5" style="2" customWidth="1"/>
    <col min="7167" max="7167" width="7.5" style="2" customWidth="1"/>
    <col min="7168" max="7168" width="9" style="2"/>
    <col min="7169" max="7169" width="10.75" style="2" customWidth="1"/>
    <col min="7170" max="7170" width="15" style="2" customWidth="1"/>
    <col min="7171" max="7171" width="50" style="2" customWidth="1"/>
    <col min="7172" max="7421" width="9" style="2"/>
    <col min="7422" max="7422" width="15.5" style="2" customWidth="1"/>
    <col min="7423" max="7423" width="7.5" style="2" customWidth="1"/>
    <col min="7424" max="7424" width="9" style="2"/>
    <col min="7425" max="7425" width="10.75" style="2" customWidth="1"/>
    <col min="7426" max="7426" width="15" style="2" customWidth="1"/>
    <col min="7427" max="7427" width="50" style="2" customWidth="1"/>
    <col min="7428" max="7677" width="9" style="2"/>
    <col min="7678" max="7678" width="15.5" style="2" customWidth="1"/>
    <col min="7679" max="7679" width="7.5" style="2" customWidth="1"/>
    <col min="7680" max="7680" width="9" style="2"/>
    <col min="7681" max="7681" width="10.75" style="2" customWidth="1"/>
    <col min="7682" max="7682" width="15" style="2" customWidth="1"/>
    <col min="7683" max="7683" width="50" style="2" customWidth="1"/>
    <col min="7684" max="7933" width="9" style="2"/>
    <col min="7934" max="7934" width="15.5" style="2" customWidth="1"/>
    <col min="7935" max="7935" width="7.5" style="2" customWidth="1"/>
    <col min="7936" max="7936" width="9" style="2"/>
    <col min="7937" max="7937" width="10.75" style="2" customWidth="1"/>
    <col min="7938" max="7938" width="15" style="2" customWidth="1"/>
    <col min="7939" max="7939" width="50" style="2" customWidth="1"/>
    <col min="7940" max="8189" width="9" style="2"/>
    <col min="8190" max="8190" width="15.5" style="2" customWidth="1"/>
    <col min="8191" max="8191" width="7.5" style="2" customWidth="1"/>
    <col min="8192" max="8192" width="9" style="2"/>
    <col min="8193" max="8193" width="10.75" style="2" customWidth="1"/>
    <col min="8194" max="8194" width="15" style="2" customWidth="1"/>
    <col min="8195" max="8195" width="50" style="2" customWidth="1"/>
    <col min="8196" max="8445" width="9" style="2"/>
    <col min="8446" max="8446" width="15.5" style="2" customWidth="1"/>
    <col min="8447" max="8447" width="7.5" style="2" customWidth="1"/>
    <col min="8448" max="8448" width="9" style="2"/>
    <col min="8449" max="8449" width="10.75" style="2" customWidth="1"/>
    <col min="8450" max="8450" width="15" style="2" customWidth="1"/>
    <col min="8451" max="8451" width="50" style="2" customWidth="1"/>
    <col min="8452" max="8701" width="9" style="2"/>
    <col min="8702" max="8702" width="15.5" style="2" customWidth="1"/>
    <col min="8703" max="8703" width="7.5" style="2" customWidth="1"/>
    <col min="8704" max="8704" width="9" style="2"/>
    <col min="8705" max="8705" width="10.75" style="2" customWidth="1"/>
    <col min="8706" max="8706" width="15" style="2" customWidth="1"/>
    <col min="8707" max="8707" width="50" style="2" customWidth="1"/>
    <col min="8708" max="8957" width="9" style="2"/>
    <col min="8958" max="8958" width="15.5" style="2" customWidth="1"/>
    <col min="8959" max="8959" width="7.5" style="2" customWidth="1"/>
    <col min="8960" max="8960" width="9" style="2"/>
    <col min="8961" max="8961" width="10.75" style="2" customWidth="1"/>
    <col min="8962" max="8962" width="15" style="2" customWidth="1"/>
    <col min="8963" max="8963" width="50" style="2" customWidth="1"/>
    <col min="8964" max="9213" width="9" style="2"/>
    <col min="9214" max="9214" width="15.5" style="2" customWidth="1"/>
    <col min="9215" max="9215" width="7.5" style="2" customWidth="1"/>
    <col min="9216" max="9216" width="9" style="2"/>
    <col min="9217" max="9217" width="10.75" style="2" customWidth="1"/>
    <col min="9218" max="9218" width="15" style="2" customWidth="1"/>
    <col min="9219" max="9219" width="50" style="2" customWidth="1"/>
    <col min="9220" max="9469" width="9" style="2"/>
    <col min="9470" max="9470" width="15.5" style="2" customWidth="1"/>
    <col min="9471" max="9471" width="7.5" style="2" customWidth="1"/>
    <col min="9472" max="9472" width="9" style="2"/>
    <col min="9473" max="9473" width="10.75" style="2" customWidth="1"/>
    <col min="9474" max="9474" width="15" style="2" customWidth="1"/>
    <col min="9475" max="9475" width="50" style="2" customWidth="1"/>
    <col min="9476" max="9725" width="9" style="2"/>
    <col min="9726" max="9726" width="15.5" style="2" customWidth="1"/>
    <col min="9727" max="9727" width="7.5" style="2" customWidth="1"/>
    <col min="9728" max="9728" width="9" style="2"/>
    <col min="9729" max="9729" width="10.75" style="2" customWidth="1"/>
    <col min="9730" max="9730" width="15" style="2" customWidth="1"/>
    <col min="9731" max="9731" width="50" style="2" customWidth="1"/>
    <col min="9732" max="9981" width="9" style="2"/>
    <col min="9982" max="9982" width="15.5" style="2" customWidth="1"/>
    <col min="9983" max="9983" width="7.5" style="2" customWidth="1"/>
    <col min="9984" max="9984" width="9" style="2"/>
    <col min="9985" max="9985" width="10.75" style="2" customWidth="1"/>
    <col min="9986" max="9986" width="15" style="2" customWidth="1"/>
    <col min="9987" max="9987" width="50" style="2" customWidth="1"/>
    <col min="9988" max="10237" width="9" style="2"/>
    <col min="10238" max="10238" width="15.5" style="2" customWidth="1"/>
    <col min="10239" max="10239" width="7.5" style="2" customWidth="1"/>
    <col min="10240" max="10240" width="9" style="2"/>
    <col min="10241" max="10241" width="10.75" style="2" customWidth="1"/>
    <col min="10242" max="10242" width="15" style="2" customWidth="1"/>
    <col min="10243" max="10243" width="50" style="2" customWidth="1"/>
    <col min="10244" max="10493" width="9" style="2"/>
    <col min="10494" max="10494" width="15.5" style="2" customWidth="1"/>
    <col min="10495" max="10495" width="7.5" style="2" customWidth="1"/>
    <col min="10496" max="10496" width="9" style="2"/>
    <col min="10497" max="10497" width="10.75" style="2" customWidth="1"/>
    <col min="10498" max="10498" width="15" style="2" customWidth="1"/>
    <col min="10499" max="10499" width="50" style="2" customWidth="1"/>
    <col min="10500" max="10749" width="9" style="2"/>
    <col min="10750" max="10750" width="15.5" style="2" customWidth="1"/>
    <col min="10751" max="10751" width="7.5" style="2" customWidth="1"/>
    <col min="10752" max="10752" width="9" style="2"/>
    <col min="10753" max="10753" width="10.75" style="2" customWidth="1"/>
    <col min="10754" max="10754" width="15" style="2" customWidth="1"/>
    <col min="10755" max="10755" width="50" style="2" customWidth="1"/>
    <col min="10756" max="11005" width="9" style="2"/>
    <col min="11006" max="11006" width="15.5" style="2" customWidth="1"/>
    <col min="11007" max="11007" width="7.5" style="2" customWidth="1"/>
    <col min="11008" max="11008" width="9" style="2"/>
    <col min="11009" max="11009" width="10.75" style="2" customWidth="1"/>
    <col min="11010" max="11010" width="15" style="2" customWidth="1"/>
    <col min="11011" max="11011" width="50" style="2" customWidth="1"/>
    <col min="11012" max="11261" width="9" style="2"/>
    <col min="11262" max="11262" width="15.5" style="2" customWidth="1"/>
    <col min="11263" max="11263" width="7.5" style="2" customWidth="1"/>
    <col min="11264" max="11264" width="9" style="2"/>
    <col min="11265" max="11265" width="10.75" style="2" customWidth="1"/>
    <col min="11266" max="11266" width="15" style="2" customWidth="1"/>
    <col min="11267" max="11267" width="50" style="2" customWidth="1"/>
    <col min="11268" max="11517" width="9" style="2"/>
    <col min="11518" max="11518" width="15.5" style="2" customWidth="1"/>
    <col min="11519" max="11519" width="7.5" style="2" customWidth="1"/>
    <col min="11520" max="11520" width="9" style="2"/>
    <col min="11521" max="11521" width="10.75" style="2" customWidth="1"/>
    <col min="11522" max="11522" width="15" style="2" customWidth="1"/>
    <col min="11523" max="11523" width="50" style="2" customWidth="1"/>
    <col min="11524" max="11773" width="9" style="2"/>
    <col min="11774" max="11774" width="15.5" style="2" customWidth="1"/>
    <col min="11775" max="11775" width="7.5" style="2" customWidth="1"/>
    <col min="11776" max="11776" width="9" style="2"/>
    <col min="11777" max="11777" width="10.75" style="2" customWidth="1"/>
    <col min="11778" max="11778" width="15" style="2" customWidth="1"/>
    <col min="11779" max="11779" width="50" style="2" customWidth="1"/>
    <col min="11780" max="12029" width="9" style="2"/>
    <col min="12030" max="12030" width="15.5" style="2" customWidth="1"/>
    <col min="12031" max="12031" width="7.5" style="2" customWidth="1"/>
    <col min="12032" max="12032" width="9" style="2"/>
    <col min="12033" max="12033" width="10.75" style="2" customWidth="1"/>
    <col min="12034" max="12034" width="15" style="2" customWidth="1"/>
    <col min="12035" max="12035" width="50" style="2" customWidth="1"/>
    <col min="12036" max="12285" width="9" style="2"/>
    <col min="12286" max="12286" width="15.5" style="2" customWidth="1"/>
    <col min="12287" max="12287" width="7.5" style="2" customWidth="1"/>
    <col min="12288" max="12288" width="9" style="2"/>
    <col min="12289" max="12289" width="10.75" style="2" customWidth="1"/>
    <col min="12290" max="12290" width="15" style="2" customWidth="1"/>
    <col min="12291" max="12291" width="50" style="2" customWidth="1"/>
    <col min="12292" max="12541" width="9" style="2"/>
    <col min="12542" max="12542" width="15.5" style="2" customWidth="1"/>
    <col min="12543" max="12543" width="7.5" style="2" customWidth="1"/>
    <col min="12544" max="12544" width="9" style="2"/>
    <col min="12545" max="12545" width="10.75" style="2" customWidth="1"/>
    <col min="12546" max="12546" width="15" style="2" customWidth="1"/>
    <col min="12547" max="12547" width="50" style="2" customWidth="1"/>
    <col min="12548" max="12797" width="9" style="2"/>
    <col min="12798" max="12798" width="15.5" style="2" customWidth="1"/>
    <col min="12799" max="12799" width="7.5" style="2" customWidth="1"/>
    <col min="12800" max="12800" width="9" style="2"/>
    <col min="12801" max="12801" width="10.75" style="2" customWidth="1"/>
    <col min="12802" max="12802" width="15" style="2" customWidth="1"/>
    <col min="12803" max="12803" width="50" style="2" customWidth="1"/>
    <col min="12804" max="13053" width="9" style="2"/>
    <col min="13054" max="13054" width="15.5" style="2" customWidth="1"/>
    <col min="13055" max="13055" width="7.5" style="2" customWidth="1"/>
    <col min="13056" max="13056" width="9" style="2"/>
    <col min="13057" max="13057" width="10.75" style="2" customWidth="1"/>
    <col min="13058" max="13058" width="15" style="2" customWidth="1"/>
    <col min="13059" max="13059" width="50" style="2" customWidth="1"/>
    <col min="13060" max="13309" width="9" style="2"/>
    <col min="13310" max="13310" width="15.5" style="2" customWidth="1"/>
    <col min="13311" max="13311" width="7.5" style="2" customWidth="1"/>
    <col min="13312" max="13312" width="9" style="2"/>
    <col min="13313" max="13313" width="10.75" style="2" customWidth="1"/>
    <col min="13314" max="13314" width="15" style="2" customWidth="1"/>
    <col min="13315" max="13315" width="50" style="2" customWidth="1"/>
    <col min="13316" max="13565" width="9" style="2"/>
    <col min="13566" max="13566" width="15.5" style="2" customWidth="1"/>
    <col min="13567" max="13567" width="7.5" style="2" customWidth="1"/>
    <col min="13568" max="13568" width="9" style="2"/>
    <col min="13569" max="13569" width="10.75" style="2" customWidth="1"/>
    <col min="13570" max="13570" width="15" style="2" customWidth="1"/>
    <col min="13571" max="13571" width="50" style="2" customWidth="1"/>
    <col min="13572" max="13821" width="9" style="2"/>
    <col min="13822" max="13822" width="15.5" style="2" customWidth="1"/>
    <col min="13823" max="13823" width="7.5" style="2" customWidth="1"/>
    <col min="13824" max="13824" width="9" style="2"/>
    <col min="13825" max="13825" width="10.75" style="2" customWidth="1"/>
    <col min="13826" max="13826" width="15" style="2" customWidth="1"/>
    <col min="13827" max="13827" width="50" style="2" customWidth="1"/>
    <col min="13828" max="14077" width="9" style="2"/>
    <col min="14078" max="14078" width="15.5" style="2" customWidth="1"/>
    <col min="14079" max="14079" width="7.5" style="2" customWidth="1"/>
    <col min="14080" max="14080" width="9" style="2"/>
    <col min="14081" max="14081" width="10.75" style="2" customWidth="1"/>
    <col min="14082" max="14082" width="15" style="2" customWidth="1"/>
    <col min="14083" max="14083" width="50" style="2" customWidth="1"/>
    <col min="14084" max="14333" width="9" style="2"/>
    <col min="14334" max="14334" width="15.5" style="2" customWidth="1"/>
    <col min="14335" max="14335" width="7.5" style="2" customWidth="1"/>
    <col min="14336" max="14336" width="9" style="2"/>
    <col min="14337" max="14337" width="10.75" style="2" customWidth="1"/>
    <col min="14338" max="14338" width="15" style="2" customWidth="1"/>
    <col min="14339" max="14339" width="50" style="2" customWidth="1"/>
    <col min="14340" max="14589" width="9" style="2"/>
    <col min="14590" max="14590" width="15.5" style="2" customWidth="1"/>
    <col min="14591" max="14591" width="7.5" style="2" customWidth="1"/>
    <col min="14592" max="14592" width="9" style="2"/>
    <col min="14593" max="14593" width="10.75" style="2" customWidth="1"/>
    <col min="14594" max="14594" width="15" style="2" customWidth="1"/>
    <col min="14595" max="14595" width="50" style="2" customWidth="1"/>
    <col min="14596" max="14845" width="9" style="2"/>
    <col min="14846" max="14846" width="15.5" style="2" customWidth="1"/>
    <col min="14847" max="14847" width="7.5" style="2" customWidth="1"/>
    <col min="14848" max="14848" width="9" style="2"/>
    <col min="14849" max="14849" width="10.75" style="2" customWidth="1"/>
    <col min="14850" max="14850" width="15" style="2" customWidth="1"/>
    <col min="14851" max="14851" width="50" style="2" customWidth="1"/>
    <col min="14852" max="15101" width="9" style="2"/>
    <col min="15102" max="15102" width="15.5" style="2" customWidth="1"/>
    <col min="15103" max="15103" width="7.5" style="2" customWidth="1"/>
    <col min="15104" max="15104" width="9" style="2"/>
    <col min="15105" max="15105" width="10.75" style="2" customWidth="1"/>
    <col min="15106" max="15106" width="15" style="2" customWidth="1"/>
    <col min="15107" max="15107" width="50" style="2" customWidth="1"/>
    <col min="15108" max="15357" width="9" style="2"/>
    <col min="15358" max="15358" width="15.5" style="2" customWidth="1"/>
    <col min="15359" max="15359" width="7.5" style="2" customWidth="1"/>
    <col min="15360" max="15360" width="9" style="2"/>
    <col min="15361" max="15361" width="10.75" style="2" customWidth="1"/>
    <col min="15362" max="15362" width="15" style="2" customWidth="1"/>
    <col min="15363" max="15363" width="50" style="2" customWidth="1"/>
    <col min="15364" max="15613" width="9" style="2"/>
    <col min="15614" max="15614" width="15.5" style="2" customWidth="1"/>
    <col min="15615" max="15615" width="7.5" style="2" customWidth="1"/>
    <col min="15616" max="15616" width="9" style="2"/>
    <col min="15617" max="15617" width="10.75" style="2" customWidth="1"/>
    <col min="15618" max="15618" width="15" style="2" customWidth="1"/>
    <col min="15619" max="15619" width="50" style="2" customWidth="1"/>
    <col min="15620" max="15869" width="9" style="2"/>
    <col min="15870" max="15870" width="15.5" style="2" customWidth="1"/>
    <col min="15871" max="15871" width="7.5" style="2" customWidth="1"/>
    <col min="15872" max="15872" width="9" style="2"/>
    <col min="15873" max="15873" width="10.75" style="2" customWidth="1"/>
    <col min="15874" max="15874" width="15" style="2" customWidth="1"/>
    <col min="15875" max="15875" width="50" style="2" customWidth="1"/>
    <col min="15876" max="16125" width="9" style="2"/>
    <col min="16126" max="16126" width="15.5" style="2" customWidth="1"/>
    <col min="16127" max="16127" width="7.5" style="2" customWidth="1"/>
    <col min="16128" max="16128" width="9" style="2"/>
    <col min="16129" max="16129" width="10.75" style="2" customWidth="1"/>
    <col min="16130" max="16130" width="15" style="2" customWidth="1"/>
    <col min="16131" max="16131" width="50" style="2" customWidth="1"/>
    <col min="16132" max="16384" width="9" style="2"/>
  </cols>
  <sheetData>
    <row r="1" spans="1:43" x14ac:dyDescent="0.2">
      <c r="A1" s="2" t="s">
        <v>0</v>
      </c>
      <c r="B1" s="2" t="s">
        <v>1</v>
      </c>
      <c r="C1" s="2" t="s">
        <v>2</v>
      </c>
      <c r="D1" s="2" t="s">
        <v>916</v>
      </c>
      <c r="E1" s="2" t="s">
        <v>917</v>
      </c>
      <c r="F1" s="2" t="s">
        <v>918</v>
      </c>
      <c r="G1" s="2" t="s">
        <v>819</v>
      </c>
      <c r="H1" s="2" t="s">
        <v>818</v>
      </c>
      <c r="I1" s="2" t="s">
        <v>817</v>
      </c>
      <c r="J1" s="2" t="s">
        <v>816</v>
      </c>
      <c r="K1" s="2" t="s">
        <v>815</v>
      </c>
      <c r="L1" s="2" t="s">
        <v>814</v>
      </c>
      <c r="M1" s="2" t="s">
        <v>813</v>
      </c>
      <c r="N1" s="2" t="s">
        <v>812</v>
      </c>
      <c r="O1" s="2" t="s">
        <v>811</v>
      </c>
      <c r="P1" s="2" t="s">
        <v>810</v>
      </c>
      <c r="Q1" s="2" t="s">
        <v>809</v>
      </c>
      <c r="R1" s="2" t="s">
        <v>808</v>
      </c>
      <c r="S1" s="2" t="s">
        <v>919</v>
      </c>
      <c r="T1" s="2" t="s">
        <v>920</v>
      </c>
      <c r="U1" s="2" t="s">
        <v>921</v>
      </c>
      <c r="V1" s="2" t="s">
        <v>922</v>
      </c>
      <c r="W1" s="2" t="s">
        <v>923</v>
      </c>
      <c r="X1" s="2" t="s">
        <v>924</v>
      </c>
      <c r="Y1" s="2" t="s">
        <v>807</v>
      </c>
      <c r="Z1" s="2" t="s">
        <v>806</v>
      </c>
      <c r="AA1" s="2" t="s">
        <v>805</v>
      </c>
      <c r="AB1" s="2" t="s">
        <v>804</v>
      </c>
      <c r="AC1" s="2" t="s">
        <v>803</v>
      </c>
      <c r="AD1" s="2" t="s">
        <v>802</v>
      </c>
      <c r="AE1" s="2" t="s">
        <v>801</v>
      </c>
      <c r="AF1" s="2" t="s">
        <v>800</v>
      </c>
      <c r="AG1" s="2" t="s">
        <v>799</v>
      </c>
      <c r="AH1" s="2" t="s">
        <v>798</v>
      </c>
      <c r="AI1" s="2" t="s">
        <v>797</v>
      </c>
      <c r="AJ1" s="2" t="s">
        <v>796</v>
      </c>
      <c r="AK1" s="2" t="s">
        <v>925</v>
      </c>
      <c r="AL1" s="2" t="s">
        <v>926</v>
      </c>
      <c r="AM1" s="2" t="s">
        <v>927</v>
      </c>
      <c r="AN1" s="2" t="s">
        <v>3</v>
      </c>
      <c r="AO1" s="2" t="s">
        <v>4</v>
      </c>
      <c r="AP1" s="2" t="s">
        <v>5</v>
      </c>
      <c r="AQ1" s="2" t="s">
        <v>6</v>
      </c>
    </row>
    <row r="2" spans="1:43" x14ac:dyDescent="0.2">
      <c r="A2" s="2" t="s">
        <v>928</v>
      </c>
      <c r="B2" s="2" t="s">
        <v>929</v>
      </c>
      <c r="C2" s="2" t="s">
        <v>930</v>
      </c>
      <c r="D2" s="2">
        <v>35.354500000000002</v>
      </c>
      <c r="E2" s="2">
        <v>37.005699999999997</v>
      </c>
      <c r="F2" s="2">
        <v>36.566499999999998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.28889999999999999</v>
      </c>
      <c r="T2" s="2">
        <v>0.84699999999999998</v>
      </c>
      <c r="U2" s="2">
        <v>0.63349999999999995</v>
      </c>
      <c r="V2" s="2">
        <v>519</v>
      </c>
      <c r="W2" s="2">
        <v>648</v>
      </c>
      <c r="X2" s="2">
        <v>554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4</v>
      </c>
      <c r="AL2" s="2">
        <v>14</v>
      </c>
      <c r="AM2" s="2">
        <v>8</v>
      </c>
      <c r="AN2" s="2" t="s">
        <v>9</v>
      </c>
      <c r="AO2" s="2" t="s">
        <v>9</v>
      </c>
      <c r="AP2" s="2" t="s">
        <v>9</v>
      </c>
      <c r="AQ2" s="2" t="s">
        <v>9</v>
      </c>
    </row>
    <row r="3" spans="1:43" x14ac:dyDescent="0.2">
      <c r="A3" s="2" t="s">
        <v>931</v>
      </c>
      <c r="B3" s="2" t="s">
        <v>932</v>
      </c>
      <c r="C3" s="2" t="s">
        <v>933</v>
      </c>
      <c r="D3" s="2">
        <v>234.2269</v>
      </c>
      <c r="E3" s="2">
        <v>241.99940000000001</v>
      </c>
      <c r="F3" s="2">
        <v>241.48949999999999</v>
      </c>
      <c r="G3" s="2">
        <v>11.744199999999999</v>
      </c>
      <c r="H3" s="2">
        <v>14.308999999999999</v>
      </c>
      <c r="I3" s="2">
        <v>12.2432</v>
      </c>
      <c r="J3" s="2">
        <v>18.8123</v>
      </c>
      <c r="K3" s="2">
        <v>16.169</v>
      </c>
      <c r="L3" s="2">
        <v>12.581799999999999</v>
      </c>
      <c r="M3" s="2">
        <v>16.8383</v>
      </c>
      <c r="N3" s="2">
        <v>20.279599999999999</v>
      </c>
      <c r="O3" s="2">
        <v>18.571899999999999</v>
      </c>
      <c r="P3" s="2">
        <v>16.5746</v>
      </c>
      <c r="Q3" s="2">
        <v>22.819199999999999</v>
      </c>
      <c r="R3" s="2">
        <v>25.168700000000001</v>
      </c>
      <c r="S3" s="2">
        <v>76.291700000000006</v>
      </c>
      <c r="T3" s="2">
        <v>80.665700000000001</v>
      </c>
      <c r="U3" s="2">
        <v>74.400899999999993</v>
      </c>
      <c r="V3" s="2">
        <v>1764</v>
      </c>
      <c r="W3" s="2">
        <v>2174</v>
      </c>
      <c r="X3" s="2">
        <v>1877</v>
      </c>
      <c r="Y3" s="2">
        <v>65</v>
      </c>
      <c r="Z3" s="2">
        <v>127</v>
      </c>
      <c r="AA3" s="2">
        <v>94</v>
      </c>
      <c r="AB3" s="2">
        <v>396</v>
      </c>
      <c r="AC3" s="2">
        <v>318</v>
      </c>
      <c r="AD3" s="2">
        <v>234</v>
      </c>
      <c r="AE3" s="2">
        <v>262</v>
      </c>
      <c r="AF3" s="2">
        <v>452</v>
      </c>
      <c r="AG3" s="2">
        <v>316</v>
      </c>
      <c r="AH3" s="2">
        <v>287</v>
      </c>
      <c r="AI3" s="2">
        <v>424</v>
      </c>
      <c r="AJ3" s="2">
        <v>396</v>
      </c>
      <c r="AK3" s="2">
        <v>542</v>
      </c>
      <c r="AL3" s="2">
        <v>684</v>
      </c>
      <c r="AM3" s="2">
        <v>482</v>
      </c>
      <c r="AN3" s="2" t="s">
        <v>9</v>
      </c>
      <c r="AO3" s="2" t="s">
        <v>9</v>
      </c>
      <c r="AP3" s="2" t="s">
        <v>9</v>
      </c>
      <c r="AQ3" s="2" t="s">
        <v>9</v>
      </c>
    </row>
    <row r="4" spans="1:43" x14ac:dyDescent="0.2">
      <c r="A4" s="2" t="s">
        <v>47</v>
      </c>
      <c r="B4" s="2" t="s">
        <v>48</v>
      </c>
      <c r="C4" s="2" t="s">
        <v>49</v>
      </c>
      <c r="D4" s="2">
        <v>3.8481999999999998</v>
      </c>
      <c r="E4" s="2">
        <v>4.4038000000000004</v>
      </c>
      <c r="F4" s="2">
        <v>4.2020999999999997</v>
      </c>
      <c r="G4" s="2">
        <v>5.1532</v>
      </c>
      <c r="H4" s="2">
        <v>6.8933999999999997</v>
      </c>
      <c r="I4" s="2">
        <v>6.4709000000000003</v>
      </c>
      <c r="J4" s="2">
        <v>8.0420999999999996</v>
      </c>
      <c r="K4" s="2">
        <v>9.0753000000000004</v>
      </c>
      <c r="L4" s="2">
        <v>9.4238</v>
      </c>
      <c r="M4" s="2">
        <v>7.4207000000000001</v>
      </c>
      <c r="N4" s="2">
        <v>6.7077999999999998</v>
      </c>
      <c r="O4" s="2">
        <v>5.7857000000000003</v>
      </c>
      <c r="P4" s="2">
        <v>8.1824999999999992</v>
      </c>
      <c r="Q4" s="2">
        <v>7.4767999999999999</v>
      </c>
      <c r="R4" s="2">
        <v>7.6894999999999998</v>
      </c>
      <c r="S4" s="2">
        <v>1.6188</v>
      </c>
      <c r="T4" s="2">
        <v>1.085</v>
      </c>
      <c r="U4" s="2">
        <v>1.3491</v>
      </c>
      <c r="V4" s="2">
        <v>63</v>
      </c>
      <c r="W4" s="2">
        <v>86</v>
      </c>
      <c r="X4" s="2">
        <v>71</v>
      </c>
      <c r="Y4" s="2">
        <v>62</v>
      </c>
      <c r="Z4" s="2">
        <v>133</v>
      </c>
      <c r="AA4" s="2">
        <v>108</v>
      </c>
      <c r="AB4" s="2">
        <v>368</v>
      </c>
      <c r="AC4" s="2">
        <v>388</v>
      </c>
      <c r="AD4" s="2">
        <v>381</v>
      </c>
      <c r="AE4" s="2">
        <v>251</v>
      </c>
      <c r="AF4" s="2">
        <v>325</v>
      </c>
      <c r="AG4" s="2">
        <v>214</v>
      </c>
      <c r="AH4" s="2">
        <v>308</v>
      </c>
      <c r="AI4" s="2">
        <v>302</v>
      </c>
      <c r="AJ4" s="2">
        <v>263</v>
      </c>
      <c r="AK4" s="2">
        <v>25</v>
      </c>
      <c r="AL4" s="2">
        <v>20</v>
      </c>
      <c r="AM4" s="2">
        <v>19</v>
      </c>
      <c r="AN4" s="2" t="s">
        <v>46</v>
      </c>
      <c r="AO4" s="2" t="s">
        <v>9</v>
      </c>
      <c r="AP4" s="2" t="s">
        <v>9</v>
      </c>
      <c r="AQ4" s="2" t="s">
        <v>9</v>
      </c>
    </row>
    <row r="5" spans="1:43" x14ac:dyDescent="0.2">
      <c r="A5" s="2" t="s">
        <v>105</v>
      </c>
      <c r="B5" s="2" t="s">
        <v>9</v>
      </c>
      <c r="C5" s="2" t="s">
        <v>106</v>
      </c>
      <c r="D5" s="2">
        <v>2.0327999999999999</v>
      </c>
      <c r="E5" s="2">
        <v>3.1242000000000001</v>
      </c>
      <c r="F5" s="2">
        <v>2.6261000000000001</v>
      </c>
      <c r="G5" s="2">
        <v>3.3807</v>
      </c>
      <c r="H5" s="2">
        <v>1.8207</v>
      </c>
      <c r="I5" s="2">
        <v>1.994</v>
      </c>
      <c r="J5" s="2">
        <v>0.76770000000000005</v>
      </c>
      <c r="K5" s="2">
        <v>0.99460000000000004</v>
      </c>
      <c r="L5" s="2">
        <v>1.4634</v>
      </c>
      <c r="M5" s="2">
        <v>1.8038000000000001</v>
      </c>
      <c r="N5" s="2">
        <v>1.9460999999999999</v>
      </c>
      <c r="O5" s="2">
        <v>1.4496</v>
      </c>
      <c r="P5" s="2">
        <v>1.0315000000000001</v>
      </c>
      <c r="Q5" s="2">
        <v>2.7464</v>
      </c>
      <c r="R5" s="2">
        <v>0.97299999999999998</v>
      </c>
      <c r="S5" s="2">
        <v>6.3449</v>
      </c>
      <c r="T5" s="2">
        <v>5.9177999999999997</v>
      </c>
      <c r="U5" s="2">
        <v>3.5446</v>
      </c>
      <c r="V5" s="2">
        <v>18</v>
      </c>
      <c r="W5" s="2">
        <v>33</v>
      </c>
      <c r="X5" s="2">
        <v>24</v>
      </c>
      <c r="Y5" s="2">
        <v>22</v>
      </c>
      <c r="Z5" s="2">
        <v>19</v>
      </c>
      <c r="AA5" s="2">
        <v>18</v>
      </c>
      <c r="AB5" s="2">
        <v>19</v>
      </c>
      <c r="AC5" s="2">
        <v>23</v>
      </c>
      <c r="AD5" s="2">
        <v>32</v>
      </c>
      <c r="AE5" s="2">
        <v>33</v>
      </c>
      <c r="AF5" s="2">
        <v>51</v>
      </c>
      <c r="AG5" s="2">
        <v>29</v>
      </c>
      <c r="AH5" s="2">
        <v>21</v>
      </c>
      <c r="AI5" s="2">
        <v>60</v>
      </c>
      <c r="AJ5" s="2">
        <v>18</v>
      </c>
      <c r="AK5" s="2">
        <v>53</v>
      </c>
      <c r="AL5" s="2">
        <v>59</v>
      </c>
      <c r="AM5" s="2">
        <v>27</v>
      </c>
      <c r="AN5" s="2" t="s">
        <v>9</v>
      </c>
      <c r="AO5" s="2" t="s">
        <v>9</v>
      </c>
      <c r="AP5" s="2" t="s">
        <v>9</v>
      </c>
      <c r="AQ5" s="2" t="s">
        <v>9</v>
      </c>
    </row>
    <row r="6" spans="1:43" x14ac:dyDescent="0.2">
      <c r="A6" s="2" t="s">
        <v>934</v>
      </c>
      <c r="B6" s="2" t="s">
        <v>935</v>
      </c>
      <c r="C6" s="2" t="s">
        <v>936</v>
      </c>
      <c r="D6" s="2">
        <v>120.77460000000001</v>
      </c>
      <c r="E6" s="2">
        <v>116.4042</v>
      </c>
      <c r="F6" s="2">
        <v>113.6918</v>
      </c>
      <c r="G6" s="2">
        <v>9.3564000000000007</v>
      </c>
      <c r="H6" s="2">
        <v>10.7281</v>
      </c>
      <c r="I6" s="2">
        <v>9.5732999999999997</v>
      </c>
      <c r="J6" s="2">
        <v>18.847300000000001</v>
      </c>
      <c r="K6" s="2">
        <v>18.940899999999999</v>
      </c>
      <c r="L6" s="2">
        <v>19.715199999999999</v>
      </c>
      <c r="M6" s="2">
        <v>18.3583</v>
      </c>
      <c r="N6" s="2">
        <v>21.360199999999999</v>
      </c>
      <c r="O6" s="2">
        <v>19.488099999999999</v>
      </c>
      <c r="P6" s="2">
        <v>16.303699999999999</v>
      </c>
      <c r="Q6" s="2">
        <v>22.8353</v>
      </c>
      <c r="R6" s="2">
        <v>28.506799999999998</v>
      </c>
      <c r="S6" s="2">
        <v>51.612099999999998</v>
      </c>
      <c r="T6" s="2">
        <v>52.402700000000003</v>
      </c>
      <c r="U6" s="2">
        <v>63.302700000000002</v>
      </c>
      <c r="V6" s="2">
        <v>1089</v>
      </c>
      <c r="W6" s="2">
        <v>1252</v>
      </c>
      <c r="X6" s="2">
        <v>1058</v>
      </c>
      <c r="Y6" s="2">
        <v>62</v>
      </c>
      <c r="Z6" s="2">
        <v>114</v>
      </c>
      <c r="AA6" s="2">
        <v>88</v>
      </c>
      <c r="AB6" s="2">
        <v>475</v>
      </c>
      <c r="AC6" s="2">
        <v>446</v>
      </c>
      <c r="AD6" s="2">
        <v>439</v>
      </c>
      <c r="AE6" s="2">
        <v>342</v>
      </c>
      <c r="AF6" s="2">
        <v>570</v>
      </c>
      <c r="AG6" s="2">
        <v>397</v>
      </c>
      <c r="AH6" s="2">
        <v>338</v>
      </c>
      <c r="AI6" s="2">
        <v>508</v>
      </c>
      <c r="AJ6" s="2">
        <v>537</v>
      </c>
      <c r="AK6" s="2">
        <v>439</v>
      </c>
      <c r="AL6" s="2">
        <v>532</v>
      </c>
      <c r="AM6" s="2">
        <v>491</v>
      </c>
      <c r="AN6" s="2" t="s">
        <v>9</v>
      </c>
      <c r="AO6" s="2" t="s">
        <v>937</v>
      </c>
      <c r="AP6" s="2" t="s">
        <v>9</v>
      </c>
      <c r="AQ6" s="2" t="s">
        <v>9</v>
      </c>
    </row>
    <row r="7" spans="1:43" x14ac:dyDescent="0.2">
      <c r="A7" s="2" t="s">
        <v>938</v>
      </c>
      <c r="B7" s="2" t="s">
        <v>932</v>
      </c>
      <c r="C7" s="2" t="s">
        <v>939</v>
      </c>
      <c r="D7" s="2">
        <v>81.896100000000004</v>
      </c>
      <c r="E7" s="2">
        <v>87.580600000000004</v>
      </c>
      <c r="F7" s="2">
        <v>77.571799999999996</v>
      </c>
      <c r="G7" s="2">
        <v>4.2861000000000002</v>
      </c>
      <c r="H7" s="2">
        <v>7.9069000000000003</v>
      </c>
      <c r="I7" s="2">
        <v>6.1795</v>
      </c>
      <c r="J7" s="2">
        <v>7.6067999999999998</v>
      </c>
      <c r="K7" s="2">
        <v>6.4329000000000001</v>
      </c>
      <c r="L7" s="2">
        <v>5.2614000000000001</v>
      </c>
      <c r="M7" s="2">
        <v>9.4016000000000002</v>
      </c>
      <c r="N7" s="2">
        <v>11.042299999999999</v>
      </c>
      <c r="O7" s="2">
        <v>6.6223999999999998</v>
      </c>
      <c r="P7" s="2">
        <v>5.3086000000000002</v>
      </c>
      <c r="Q7" s="2">
        <v>9.7347999999999999</v>
      </c>
      <c r="R7" s="2">
        <v>12.0616</v>
      </c>
      <c r="S7" s="2">
        <v>38.121400000000001</v>
      </c>
      <c r="T7" s="2">
        <v>37.301200000000001</v>
      </c>
      <c r="U7" s="2">
        <v>38.447800000000001</v>
      </c>
      <c r="V7" s="2">
        <v>624</v>
      </c>
      <c r="W7" s="2">
        <v>796</v>
      </c>
      <c r="X7" s="2">
        <v>610</v>
      </c>
      <c r="Y7" s="2">
        <v>24</v>
      </c>
      <c r="Z7" s="2">
        <v>71</v>
      </c>
      <c r="AA7" s="2">
        <v>48</v>
      </c>
      <c r="AB7" s="2">
        <v>162</v>
      </c>
      <c r="AC7" s="2">
        <v>128</v>
      </c>
      <c r="AD7" s="2">
        <v>99</v>
      </c>
      <c r="AE7" s="2">
        <v>148</v>
      </c>
      <c r="AF7" s="2">
        <v>249</v>
      </c>
      <c r="AG7" s="2">
        <v>114</v>
      </c>
      <c r="AH7" s="2">
        <v>93</v>
      </c>
      <c r="AI7" s="2">
        <v>183</v>
      </c>
      <c r="AJ7" s="2">
        <v>192</v>
      </c>
      <c r="AK7" s="2">
        <v>274</v>
      </c>
      <c r="AL7" s="2">
        <v>320</v>
      </c>
      <c r="AM7" s="2">
        <v>252</v>
      </c>
      <c r="AN7" s="2" t="s">
        <v>9</v>
      </c>
      <c r="AO7" s="2" t="s">
        <v>9</v>
      </c>
      <c r="AP7" s="2" t="s">
        <v>9</v>
      </c>
      <c r="AQ7" s="2" t="s">
        <v>9</v>
      </c>
    </row>
    <row r="8" spans="1:43" x14ac:dyDescent="0.2">
      <c r="A8" s="2" t="s">
        <v>940</v>
      </c>
      <c r="B8" s="2" t="s">
        <v>941</v>
      </c>
      <c r="C8" s="2" t="s">
        <v>942</v>
      </c>
      <c r="D8" s="2">
        <v>120.16670000000001</v>
      </c>
      <c r="E8" s="2">
        <v>119.7375</v>
      </c>
      <c r="F8" s="2">
        <v>125.6918</v>
      </c>
      <c r="G8" s="2">
        <v>4.6670999999999996</v>
      </c>
      <c r="H8" s="2">
        <v>9.9783000000000008</v>
      </c>
      <c r="I8" s="2">
        <v>7.0891999999999999</v>
      </c>
      <c r="J8" s="2">
        <v>10.342700000000001</v>
      </c>
      <c r="K8" s="2">
        <v>12.6647</v>
      </c>
      <c r="L8" s="2">
        <v>13.2935</v>
      </c>
      <c r="M8" s="2">
        <v>14.763</v>
      </c>
      <c r="N8" s="2">
        <v>15.1074</v>
      </c>
      <c r="O8" s="2">
        <v>16.211300000000001</v>
      </c>
      <c r="P8" s="2">
        <v>8.1513000000000009</v>
      </c>
      <c r="Q8" s="2">
        <v>17.575800000000001</v>
      </c>
      <c r="R8" s="2">
        <v>19.524799999999999</v>
      </c>
      <c r="S8" s="2">
        <v>65.446299999999994</v>
      </c>
      <c r="T8" s="2">
        <v>54.288800000000002</v>
      </c>
      <c r="U8" s="2">
        <v>54.681399999999996</v>
      </c>
      <c r="V8" s="2">
        <v>981</v>
      </c>
      <c r="W8" s="2">
        <v>1166</v>
      </c>
      <c r="X8" s="2">
        <v>1059</v>
      </c>
      <c r="Y8" s="2">
        <v>28</v>
      </c>
      <c r="Z8" s="2">
        <v>96</v>
      </c>
      <c r="AA8" s="2">
        <v>59</v>
      </c>
      <c r="AB8" s="2">
        <v>236</v>
      </c>
      <c r="AC8" s="2">
        <v>270</v>
      </c>
      <c r="AD8" s="2">
        <v>268</v>
      </c>
      <c r="AE8" s="2">
        <v>249</v>
      </c>
      <c r="AF8" s="2">
        <v>365</v>
      </c>
      <c r="AG8" s="2">
        <v>299</v>
      </c>
      <c r="AH8" s="2">
        <v>153</v>
      </c>
      <c r="AI8" s="2">
        <v>354</v>
      </c>
      <c r="AJ8" s="2">
        <v>333</v>
      </c>
      <c r="AK8" s="2">
        <v>504</v>
      </c>
      <c r="AL8" s="2">
        <v>499</v>
      </c>
      <c r="AM8" s="2">
        <v>384</v>
      </c>
      <c r="AN8" s="2" t="s">
        <v>9</v>
      </c>
      <c r="AO8" s="2" t="s">
        <v>943</v>
      </c>
      <c r="AP8" s="2" t="s">
        <v>944</v>
      </c>
      <c r="AQ8" s="2" t="s">
        <v>945</v>
      </c>
    </row>
    <row r="9" spans="1:43" x14ac:dyDescent="0.2">
      <c r="A9" s="2" t="s">
        <v>946</v>
      </c>
      <c r="B9" s="2" t="s">
        <v>947</v>
      </c>
      <c r="C9" s="2" t="s">
        <v>948</v>
      </c>
      <c r="D9" s="2">
        <v>137.36539999999999</v>
      </c>
      <c r="E9" s="2">
        <v>132.1388</v>
      </c>
      <c r="F9" s="2">
        <v>140.76859999999999</v>
      </c>
      <c r="G9" s="2">
        <v>28.512699999999999</v>
      </c>
      <c r="H9" s="2">
        <v>20.348400000000002</v>
      </c>
      <c r="I9" s="2">
        <v>21.125</v>
      </c>
      <c r="J9" s="2">
        <v>12.078200000000001</v>
      </c>
      <c r="K9" s="2">
        <v>10.7431</v>
      </c>
      <c r="L9" s="2">
        <v>11.6434</v>
      </c>
      <c r="M9" s="2">
        <v>18.481100000000001</v>
      </c>
      <c r="N9" s="2">
        <v>17.897400000000001</v>
      </c>
      <c r="O9" s="2">
        <v>19.064699999999998</v>
      </c>
      <c r="P9" s="2">
        <v>14.733700000000001</v>
      </c>
      <c r="Q9" s="2">
        <v>20.430499999999999</v>
      </c>
      <c r="R9" s="2">
        <v>24.851800000000001</v>
      </c>
      <c r="S9" s="2">
        <v>52.817599999999999</v>
      </c>
      <c r="T9" s="2">
        <v>56.555799999999998</v>
      </c>
      <c r="U9" s="2">
        <v>50.612699999999997</v>
      </c>
      <c r="V9" s="2">
        <v>1180</v>
      </c>
      <c r="W9" s="2">
        <v>1354</v>
      </c>
      <c r="X9" s="2">
        <v>1248</v>
      </c>
      <c r="Y9" s="2">
        <v>180</v>
      </c>
      <c r="Z9" s="2">
        <v>206</v>
      </c>
      <c r="AA9" s="2">
        <v>185</v>
      </c>
      <c r="AB9" s="2">
        <v>290</v>
      </c>
      <c r="AC9" s="2">
        <v>241</v>
      </c>
      <c r="AD9" s="2">
        <v>247</v>
      </c>
      <c r="AE9" s="2">
        <v>328</v>
      </c>
      <c r="AF9" s="2">
        <v>455</v>
      </c>
      <c r="AG9" s="2">
        <v>370</v>
      </c>
      <c r="AH9" s="2">
        <v>291</v>
      </c>
      <c r="AI9" s="2">
        <v>433</v>
      </c>
      <c r="AJ9" s="2">
        <v>446</v>
      </c>
      <c r="AK9" s="2">
        <v>428</v>
      </c>
      <c r="AL9" s="2">
        <v>547</v>
      </c>
      <c r="AM9" s="2">
        <v>374</v>
      </c>
      <c r="AN9" s="2" t="s">
        <v>9</v>
      </c>
      <c r="AO9" s="2" t="s">
        <v>9</v>
      </c>
      <c r="AP9" s="2" t="s">
        <v>9</v>
      </c>
      <c r="AQ9" s="2" t="s">
        <v>9</v>
      </c>
    </row>
    <row r="10" spans="1:43" x14ac:dyDescent="0.2">
      <c r="A10" s="2" t="s">
        <v>949</v>
      </c>
      <c r="B10" s="2" t="s">
        <v>950</v>
      </c>
      <c r="C10" s="2" t="s">
        <v>951</v>
      </c>
      <c r="D10" s="2">
        <v>116.372</v>
      </c>
      <c r="E10" s="2">
        <v>117.6965</v>
      </c>
      <c r="F10" s="2">
        <v>112.9242</v>
      </c>
      <c r="G10" s="2">
        <v>19.080200000000001</v>
      </c>
      <c r="H10" s="2">
        <v>16.140599999999999</v>
      </c>
      <c r="I10" s="2">
        <v>20.688099999999999</v>
      </c>
      <c r="J10" s="2">
        <v>27.078099999999999</v>
      </c>
      <c r="K10" s="2">
        <v>22.006</v>
      </c>
      <c r="L10" s="2">
        <v>25.2255</v>
      </c>
      <c r="M10" s="2">
        <v>19.331600000000002</v>
      </c>
      <c r="N10" s="2">
        <v>20.563700000000001</v>
      </c>
      <c r="O10" s="2">
        <v>18.009</v>
      </c>
      <c r="P10" s="2">
        <v>20.470600000000001</v>
      </c>
      <c r="Q10" s="2">
        <v>27.182500000000001</v>
      </c>
      <c r="R10" s="2">
        <v>27.232399999999998</v>
      </c>
      <c r="S10" s="2">
        <v>57.387</v>
      </c>
      <c r="T10" s="2">
        <v>53.746000000000002</v>
      </c>
      <c r="U10" s="2">
        <v>55.849899999999998</v>
      </c>
      <c r="V10" s="2">
        <v>2025</v>
      </c>
      <c r="W10" s="2">
        <v>2443</v>
      </c>
      <c r="X10" s="2">
        <v>2028</v>
      </c>
      <c r="Y10" s="2">
        <v>244</v>
      </c>
      <c r="Z10" s="2">
        <v>331</v>
      </c>
      <c r="AA10" s="2">
        <v>367</v>
      </c>
      <c r="AB10" s="2">
        <v>1317</v>
      </c>
      <c r="AC10" s="2">
        <v>1000</v>
      </c>
      <c r="AD10" s="2">
        <v>1084</v>
      </c>
      <c r="AE10" s="2">
        <v>695</v>
      </c>
      <c r="AF10" s="2">
        <v>1059</v>
      </c>
      <c r="AG10" s="2">
        <v>708</v>
      </c>
      <c r="AH10" s="2">
        <v>819</v>
      </c>
      <c r="AI10" s="2">
        <v>1167</v>
      </c>
      <c r="AJ10" s="2">
        <v>990</v>
      </c>
      <c r="AK10" s="2">
        <v>942</v>
      </c>
      <c r="AL10" s="2">
        <v>1053</v>
      </c>
      <c r="AM10" s="2">
        <v>836</v>
      </c>
      <c r="AN10" s="2" t="s">
        <v>9</v>
      </c>
      <c r="AO10" s="2" t="s">
        <v>9</v>
      </c>
      <c r="AP10" s="2" t="s">
        <v>9</v>
      </c>
      <c r="AQ10" s="2" t="s">
        <v>9</v>
      </c>
    </row>
    <row r="11" spans="1:43" x14ac:dyDescent="0.2">
      <c r="A11" s="2" t="s">
        <v>229</v>
      </c>
      <c r="B11" s="2" t="s">
        <v>9</v>
      </c>
      <c r="C11" s="2" t="s">
        <v>230</v>
      </c>
      <c r="D11" s="2">
        <v>4.8129999999999997</v>
      </c>
      <c r="E11" s="2">
        <v>3.9087999999999998</v>
      </c>
      <c r="F11" s="2">
        <v>4.2263000000000002</v>
      </c>
      <c r="G11" s="2">
        <v>3.0699000000000001</v>
      </c>
      <c r="H11" s="2">
        <v>2.6800999999999999</v>
      </c>
      <c r="I11" s="2">
        <v>3.9834999999999998</v>
      </c>
      <c r="J11" s="2">
        <v>0.86099999999999999</v>
      </c>
      <c r="K11" s="2">
        <v>2.1886000000000001</v>
      </c>
      <c r="L11" s="2">
        <v>1.9490000000000001</v>
      </c>
      <c r="M11" s="2">
        <v>2.4024000000000001</v>
      </c>
      <c r="N11" s="2">
        <v>2.0836999999999999</v>
      </c>
      <c r="O11" s="2">
        <v>2.2635000000000001</v>
      </c>
      <c r="P11" s="2">
        <v>1.7008000000000001</v>
      </c>
      <c r="Q11" s="2">
        <v>2.1337000000000002</v>
      </c>
      <c r="R11" s="2">
        <v>2.3037999999999998</v>
      </c>
      <c r="S11" s="2">
        <v>9.2477999999999998</v>
      </c>
      <c r="T11" s="2">
        <v>9.2174999999999994</v>
      </c>
      <c r="U11" s="2">
        <v>8.0429999999999993</v>
      </c>
      <c r="V11" s="2">
        <v>32</v>
      </c>
      <c r="W11" s="2">
        <v>31</v>
      </c>
      <c r="X11" s="2">
        <v>29</v>
      </c>
      <c r="Y11" s="2">
        <v>15</v>
      </c>
      <c r="Z11" s="2">
        <v>21</v>
      </c>
      <c r="AA11" s="2">
        <v>27</v>
      </c>
      <c r="AB11" s="2">
        <v>16</v>
      </c>
      <c r="AC11" s="2">
        <v>38</v>
      </c>
      <c r="AD11" s="2">
        <v>32</v>
      </c>
      <c r="AE11" s="2">
        <v>33</v>
      </c>
      <c r="AF11" s="2">
        <v>41</v>
      </c>
      <c r="AG11" s="2">
        <v>34</v>
      </c>
      <c r="AH11" s="2">
        <v>26</v>
      </c>
      <c r="AI11" s="2">
        <v>35</v>
      </c>
      <c r="AJ11" s="2">
        <v>32</v>
      </c>
      <c r="AK11" s="2">
        <v>58</v>
      </c>
      <c r="AL11" s="2">
        <v>69</v>
      </c>
      <c r="AM11" s="2">
        <v>46</v>
      </c>
      <c r="AN11" s="2" t="s">
        <v>9</v>
      </c>
      <c r="AO11" s="2" t="s">
        <v>9</v>
      </c>
      <c r="AP11" s="2" t="s">
        <v>9</v>
      </c>
      <c r="AQ11" s="2" t="s">
        <v>9</v>
      </c>
    </row>
    <row r="12" spans="1:43" x14ac:dyDescent="0.2">
      <c r="A12" s="2" t="s">
        <v>952</v>
      </c>
      <c r="B12" s="2" t="s">
        <v>953</v>
      </c>
      <c r="C12" s="2" t="s">
        <v>954</v>
      </c>
      <c r="D12" s="2">
        <v>10.633599999999999</v>
      </c>
      <c r="E12" s="2">
        <v>11.1959</v>
      </c>
      <c r="F12" s="2">
        <v>9.7660999999999998</v>
      </c>
      <c r="G12" s="2">
        <v>1.6457999999999999</v>
      </c>
      <c r="H12" s="2">
        <v>1.7104999999999999</v>
      </c>
      <c r="I12" s="2">
        <v>1.2853000000000001</v>
      </c>
      <c r="J12" s="2">
        <v>0.88349999999999995</v>
      </c>
      <c r="K12" s="2">
        <v>1.7175</v>
      </c>
      <c r="L12" s="2">
        <v>1.4489000000000001</v>
      </c>
      <c r="M12" s="2">
        <v>1.7806999999999999</v>
      </c>
      <c r="N12" s="2">
        <v>1.2942</v>
      </c>
      <c r="O12" s="2">
        <v>0.84760000000000002</v>
      </c>
      <c r="P12" s="2">
        <v>0.96440000000000003</v>
      </c>
      <c r="Q12" s="2">
        <v>2.1856</v>
      </c>
      <c r="R12" s="2">
        <v>2.4123000000000001</v>
      </c>
      <c r="S12" s="2">
        <v>3.8464999999999998</v>
      </c>
      <c r="T12" s="2">
        <v>3.8046000000000002</v>
      </c>
      <c r="U12" s="2">
        <v>4.9798</v>
      </c>
      <c r="V12" s="2">
        <v>211</v>
      </c>
      <c r="W12" s="2">
        <v>265</v>
      </c>
      <c r="X12" s="2">
        <v>200</v>
      </c>
      <c r="Y12" s="2">
        <v>24</v>
      </c>
      <c r="Z12" s="2">
        <v>40</v>
      </c>
      <c r="AA12" s="2">
        <v>26</v>
      </c>
      <c r="AB12" s="2">
        <v>49</v>
      </c>
      <c r="AC12" s="2">
        <v>89</v>
      </c>
      <c r="AD12" s="2">
        <v>71</v>
      </c>
      <c r="AE12" s="2">
        <v>73</v>
      </c>
      <c r="AF12" s="2">
        <v>76</v>
      </c>
      <c r="AG12" s="2">
        <v>38</v>
      </c>
      <c r="AH12" s="2">
        <v>44</v>
      </c>
      <c r="AI12" s="2">
        <v>107</v>
      </c>
      <c r="AJ12" s="2">
        <v>100</v>
      </c>
      <c r="AK12" s="2">
        <v>72</v>
      </c>
      <c r="AL12" s="2">
        <v>85</v>
      </c>
      <c r="AM12" s="2">
        <v>85</v>
      </c>
      <c r="AN12" s="2" t="s">
        <v>955</v>
      </c>
      <c r="AO12" s="2" t="s">
        <v>9</v>
      </c>
      <c r="AP12" s="2" t="s">
        <v>9</v>
      </c>
      <c r="AQ12" s="2" t="s">
        <v>9</v>
      </c>
    </row>
    <row r="13" spans="1:43" x14ac:dyDescent="0.2">
      <c r="A13" s="2" t="s">
        <v>956</v>
      </c>
      <c r="B13" s="2" t="s">
        <v>957</v>
      </c>
      <c r="C13" s="2" t="s">
        <v>958</v>
      </c>
      <c r="D13" s="2">
        <v>120.4534</v>
      </c>
      <c r="E13" s="2">
        <v>125.65349999999999</v>
      </c>
      <c r="F13" s="2">
        <v>134.29599999999999</v>
      </c>
      <c r="G13" s="2">
        <v>7.6769999999999996</v>
      </c>
      <c r="H13" s="2">
        <v>8.6968999999999994</v>
      </c>
      <c r="I13" s="2">
        <v>8.6701999999999995</v>
      </c>
      <c r="J13" s="2">
        <v>10.159800000000001</v>
      </c>
      <c r="K13" s="2">
        <v>9.5058000000000007</v>
      </c>
      <c r="L13" s="2">
        <v>10.166399999999999</v>
      </c>
      <c r="M13" s="2">
        <v>19.6158</v>
      </c>
      <c r="N13" s="2">
        <v>21.0017</v>
      </c>
      <c r="O13" s="2">
        <v>16.564800000000002</v>
      </c>
      <c r="P13" s="2">
        <v>15.1319</v>
      </c>
      <c r="Q13" s="2">
        <v>20.3139</v>
      </c>
      <c r="R13" s="2">
        <v>21.1541</v>
      </c>
      <c r="S13" s="2">
        <v>45.155200000000001</v>
      </c>
      <c r="T13" s="2">
        <v>44.597000000000001</v>
      </c>
      <c r="U13" s="2">
        <v>46.457099999999997</v>
      </c>
      <c r="V13" s="2">
        <v>1281</v>
      </c>
      <c r="W13" s="2">
        <v>1594</v>
      </c>
      <c r="X13" s="2">
        <v>1474</v>
      </c>
      <c r="Y13" s="2">
        <v>60</v>
      </c>
      <c r="Z13" s="2">
        <v>109</v>
      </c>
      <c r="AA13" s="2">
        <v>94</v>
      </c>
      <c r="AB13" s="2">
        <v>302</v>
      </c>
      <c r="AC13" s="2">
        <v>264</v>
      </c>
      <c r="AD13" s="2">
        <v>267</v>
      </c>
      <c r="AE13" s="2">
        <v>431</v>
      </c>
      <c r="AF13" s="2">
        <v>661</v>
      </c>
      <c r="AG13" s="2">
        <v>398</v>
      </c>
      <c r="AH13" s="2">
        <v>370</v>
      </c>
      <c r="AI13" s="2">
        <v>533</v>
      </c>
      <c r="AJ13" s="2">
        <v>470</v>
      </c>
      <c r="AK13" s="2">
        <v>453</v>
      </c>
      <c r="AL13" s="2">
        <v>534</v>
      </c>
      <c r="AM13" s="2">
        <v>425</v>
      </c>
      <c r="AN13" s="2" t="s">
        <v>220</v>
      </c>
      <c r="AO13" s="2" t="s">
        <v>9</v>
      </c>
      <c r="AP13" s="2" t="s">
        <v>9</v>
      </c>
      <c r="AQ13" s="2" t="s">
        <v>9</v>
      </c>
    </row>
    <row r="14" spans="1:43" x14ac:dyDescent="0.2">
      <c r="A14" s="2" t="s">
        <v>959</v>
      </c>
      <c r="B14" s="2" t="s">
        <v>960</v>
      </c>
      <c r="C14" s="2" t="s">
        <v>961</v>
      </c>
      <c r="D14" s="2">
        <v>2.1362999999999999</v>
      </c>
      <c r="E14" s="2">
        <v>3.2658</v>
      </c>
      <c r="F14" s="2">
        <v>2.7395999999999998</v>
      </c>
      <c r="G14" s="2">
        <v>1.7099</v>
      </c>
      <c r="H14" s="2">
        <v>3.2522000000000002</v>
      </c>
      <c r="I14" s="2">
        <v>2.3420000000000001</v>
      </c>
      <c r="J14" s="2">
        <v>0.60699999999999998</v>
      </c>
      <c r="K14" s="2">
        <v>0.64959999999999996</v>
      </c>
      <c r="L14" s="2">
        <v>0.89049999999999996</v>
      </c>
      <c r="M14" s="2">
        <v>0.72989999999999999</v>
      </c>
      <c r="N14" s="2">
        <v>1.0403</v>
      </c>
      <c r="O14" s="2">
        <v>0.2225</v>
      </c>
      <c r="P14" s="2">
        <v>1.0658000000000001</v>
      </c>
      <c r="Q14" s="2">
        <v>1.1459999999999999</v>
      </c>
      <c r="R14" s="2">
        <v>0.81200000000000006</v>
      </c>
      <c r="S14" s="2">
        <v>4.9288999999999996</v>
      </c>
      <c r="T14" s="2">
        <v>5.9711999999999996</v>
      </c>
      <c r="U14" s="2">
        <v>6.7929000000000004</v>
      </c>
      <c r="V14" s="2">
        <v>34</v>
      </c>
      <c r="W14" s="2">
        <v>62</v>
      </c>
      <c r="X14" s="2">
        <v>45</v>
      </c>
      <c r="Y14" s="2">
        <v>20</v>
      </c>
      <c r="Z14" s="2">
        <v>61</v>
      </c>
      <c r="AA14" s="2">
        <v>38</v>
      </c>
      <c r="AB14" s="2">
        <v>27</v>
      </c>
      <c r="AC14" s="2">
        <v>27</v>
      </c>
      <c r="AD14" s="2">
        <v>35</v>
      </c>
      <c r="AE14" s="2">
        <v>24</v>
      </c>
      <c r="AF14" s="2">
        <v>49</v>
      </c>
      <c r="AG14" s="2">
        <v>8</v>
      </c>
      <c r="AH14" s="2">
        <v>39</v>
      </c>
      <c r="AI14" s="2">
        <v>45</v>
      </c>
      <c r="AJ14" s="2">
        <v>27</v>
      </c>
      <c r="AK14" s="2">
        <v>74</v>
      </c>
      <c r="AL14" s="2">
        <v>107</v>
      </c>
      <c r="AM14" s="2">
        <v>93</v>
      </c>
      <c r="AN14" s="2" t="s">
        <v>9</v>
      </c>
      <c r="AO14" s="2" t="s">
        <v>9</v>
      </c>
      <c r="AP14" s="2" t="s">
        <v>9</v>
      </c>
      <c r="AQ14" s="2" t="s">
        <v>9</v>
      </c>
    </row>
    <row r="15" spans="1:43" x14ac:dyDescent="0.2">
      <c r="A15" s="2" t="s">
        <v>41</v>
      </c>
      <c r="B15" s="2" t="s">
        <v>962</v>
      </c>
      <c r="C15" s="2" t="s">
        <v>787</v>
      </c>
      <c r="D15" s="2">
        <v>10.270200000000001</v>
      </c>
      <c r="E15" s="2">
        <v>9.5457000000000001</v>
      </c>
      <c r="F15" s="2">
        <v>8.5991</v>
      </c>
      <c r="G15" s="2">
        <v>9.7975999999999992</v>
      </c>
      <c r="H15" s="2">
        <v>8.5251000000000001</v>
      </c>
      <c r="I15" s="2">
        <v>9.1433999999999997</v>
      </c>
      <c r="J15" s="2">
        <v>13.439500000000001</v>
      </c>
      <c r="K15" s="2">
        <v>13.0379</v>
      </c>
      <c r="L15" s="2">
        <v>11.7531</v>
      </c>
      <c r="M15" s="2">
        <v>11.805999999999999</v>
      </c>
      <c r="N15" s="2">
        <v>9.9015000000000004</v>
      </c>
      <c r="O15" s="2">
        <v>9.5115999999999996</v>
      </c>
      <c r="P15" s="2">
        <v>8.2782</v>
      </c>
      <c r="Q15" s="2">
        <v>10.1579</v>
      </c>
      <c r="R15" s="2">
        <v>9.0571000000000002</v>
      </c>
      <c r="S15" s="2">
        <v>5.7986000000000004</v>
      </c>
      <c r="T15" s="2">
        <v>3.7181000000000002</v>
      </c>
      <c r="U15" s="2">
        <v>3.9581</v>
      </c>
      <c r="V15" s="2">
        <v>184</v>
      </c>
      <c r="W15" s="2">
        <v>204</v>
      </c>
      <c r="X15" s="2">
        <v>159</v>
      </c>
      <c r="Y15" s="2">
        <v>129</v>
      </c>
      <c r="Z15" s="2">
        <v>180</v>
      </c>
      <c r="AA15" s="2">
        <v>167</v>
      </c>
      <c r="AB15" s="2">
        <v>673</v>
      </c>
      <c r="AC15" s="2">
        <v>610</v>
      </c>
      <c r="AD15" s="2">
        <v>520</v>
      </c>
      <c r="AE15" s="2">
        <v>437</v>
      </c>
      <c r="AF15" s="2">
        <v>525</v>
      </c>
      <c r="AG15" s="2">
        <v>385</v>
      </c>
      <c r="AH15" s="2">
        <v>341</v>
      </c>
      <c r="AI15" s="2">
        <v>449</v>
      </c>
      <c r="AJ15" s="2">
        <v>339</v>
      </c>
      <c r="AK15" s="2">
        <v>98</v>
      </c>
      <c r="AL15" s="2">
        <v>75</v>
      </c>
      <c r="AM15" s="2">
        <v>61</v>
      </c>
      <c r="AN15" s="2" t="s">
        <v>9</v>
      </c>
      <c r="AO15" s="2" t="s">
        <v>9</v>
      </c>
      <c r="AP15" s="2" t="s">
        <v>9</v>
      </c>
      <c r="AQ15" s="2" t="s">
        <v>9</v>
      </c>
    </row>
    <row r="16" spans="1:43" x14ac:dyDescent="0.2">
      <c r="A16" s="2" t="s">
        <v>36</v>
      </c>
      <c r="B16" s="2" t="s">
        <v>37</v>
      </c>
      <c r="C16" s="2" t="s">
        <v>38</v>
      </c>
      <c r="D16" s="2">
        <v>1.8491</v>
      </c>
      <c r="E16" s="2">
        <v>2.8936000000000002</v>
      </c>
      <c r="F16" s="2">
        <v>3.1055000000000001</v>
      </c>
      <c r="G16" s="2">
        <v>3.6901999999999999</v>
      </c>
      <c r="H16" s="2">
        <v>4.6024000000000003</v>
      </c>
      <c r="I16" s="2">
        <v>2.7810999999999999</v>
      </c>
      <c r="J16" s="2">
        <v>3.1753999999999998</v>
      </c>
      <c r="K16" s="2">
        <v>5.5228999999999999</v>
      </c>
      <c r="L16" s="2">
        <v>4.1680999999999999</v>
      </c>
      <c r="M16" s="2">
        <v>4.0274000000000001</v>
      </c>
      <c r="N16" s="2">
        <v>4.8941999999999997</v>
      </c>
      <c r="O16" s="2">
        <v>2.8372999999999999</v>
      </c>
      <c r="P16" s="2">
        <v>5.4687000000000001</v>
      </c>
      <c r="Q16" s="2">
        <v>5.3960999999999997</v>
      </c>
      <c r="R16" s="2">
        <v>4.6318999999999999</v>
      </c>
      <c r="S16" s="2">
        <v>1.1760999999999999</v>
      </c>
      <c r="T16" s="2">
        <v>1.2042999999999999</v>
      </c>
      <c r="U16" s="2">
        <v>1.4330000000000001</v>
      </c>
      <c r="V16" s="2">
        <v>30</v>
      </c>
      <c r="W16" s="2">
        <v>56</v>
      </c>
      <c r="X16" s="2">
        <v>52</v>
      </c>
      <c r="Y16" s="2">
        <v>44</v>
      </c>
      <c r="Z16" s="2">
        <v>88</v>
      </c>
      <c r="AA16" s="2">
        <v>46</v>
      </c>
      <c r="AB16" s="2">
        <v>144</v>
      </c>
      <c r="AC16" s="2">
        <v>234</v>
      </c>
      <c r="AD16" s="2">
        <v>167</v>
      </c>
      <c r="AE16" s="2">
        <v>135</v>
      </c>
      <c r="AF16" s="2">
        <v>235</v>
      </c>
      <c r="AG16" s="2">
        <v>104</v>
      </c>
      <c r="AH16" s="2">
        <v>204</v>
      </c>
      <c r="AI16" s="2">
        <v>216</v>
      </c>
      <c r="AJ16" s="2">
        <v>157</v>
      </c>
      <c r="AK16" s="2">
        <v>18</v>
      </c>
      <c r="AL16" s="2">
        <v>22</v>
      </c>
      <c r="AM16" s="2">
        <v>20</v>
      </c>
      <c r="AN16" s="2" t="s">
        <v>9</v>
      </c>
      <c r="AO16" s="2" t="s">
        <v>9</v>
      </c>
      <c r="AP16" s="2" t="s">
        <v>9</v>
      </c>
      <c r="AQ16" s="2" t="s">
        <v>9</v>
      </c>
    </row>
    <row r="17" spans="1:43" x14ac:dyDescent="0.2">
      <c r="A17" s="2" t="s">
        <v>963</v>
      </c>
      <c r="B17" s="2" t="s">
        <v>941</v>
      </c>
      <c r="C17" s="2" t="s">
        <v>964</v>
      </c>
      <c r="D17" s="2">
        <v>32.433900000000001</v>
      </c>
      <c r="E17" s="2">
        <v>33.0929</v>
      </c>
      <c r="F17" s="2">
        <v>30.643599999999999</v>
      </c>
      <c r="G17" s="2">
        <v>1.0993999999999999</v>
      </c>
      <c r="H17" s="2">
        <v>2.8403</v>
      </c>
      <c r="I17" s="2">
        <v>2.7172999999999998</v>
      </c>
      <c r="J17" s="2">
        <v>0.61939999999999995</v>
      </c>
      <c r="K17" s="2">
        <v>0.61880000000000002</v>
      </c>
      <c r="L17" s="2">
        <v>1.3087</v>
      </c>
      <c r="M17" s="2">
        <v>0.89390000000000003</v>
      </c>
      <c r="N17" s="2">
        <v>1.56</v>
      </c>
      <c r="O17" s="2">
        <v>0.56200000000000006</v>
      </c>
      <c r="P17" s="2">
        <v>1.2048000000000001</v>
      </c>
      <c r="Q17" s="2">
        <v>1.4502999999999999</v>
      </c>
      <c r="R17" s="2">
        <v>1.9337</v>
      </c>
      <c r="S17" s="2">
        <v>13.214700000000001</v>
      </c>
      <c r="T17" s="2">
        <v>15.1722</v>
      </c>
      <c r="U17" s="2">
        <v>19.456</v>
      </c>
      <c r="V17" s="2">
        <v>281</v>
      </c>
      <c r="W17" s="2">
        <v>342</v>
      </c>
      <c r="X17" s="2">
        <v>274</v>
      </c>
      <c r="Y17" s="2">
        <v>7</v>
      </c>
      <c r="Z17" s="2">
        <v>29</v>
      </c>
      <c r="AA17" s="2">
        <v>24</v>
      </c>
      <c r="AB17" s="2">
        <v>15</v>
      </c>
      <c r="AC17" s="2">
        <v>14</v>
      </c>
      <c r="AD17" s="2">
        <v>28</v>
      </c>
      <c r="AE17" s="2">
        <v>16</v>
      </c>
      <c r="AF17" s="2">
        <v>40</v>
      </c>
      <c r="AG17" s="2">
        <v>11</v>
      </c>
      <c r="AH17" s="2">
        <v>24</v>
      </c>
      <c r="AI17" s="2">
        <v>31</v>
      </c>
      <c r="AJ17" s="2">
        <v>35</v>
      </c>
      <c r="AK17" s="2">
        <v>108</v>
      </c>
      <c r="AL17" s="2">
        <v>148</v>
      </c>
      <c r="AM17" s="2">
        <v>145</v>
      </c>
      <c r="AN17" s="2" t="s">
        <v>9</v>
      </c>
      <c r="AO17" s="2" t="s">
        <v>9</v>
      </c>
      <c r="AP17" s="2" t="s">
        <v>9</v>
      </c>
      <c r="AQ17" s="2" t="s">
        <v>9</v>
      </c>
    </row>
    <row r="18" spans="1:43" x14ac:dyDescent="0.2">
      <c r="A18" s="2" t="s">
        <v>385</v>
      </c>
      <c r="B18" s="2" t="s">
        <v>386</v>
      </c>
      <c r="C18" s="2" t="s">
        <v>387</v>
      </c>
      <c r="D18" s="2">
        <v>1.7506999999999999</v>
      </c>
      <c r="E18" s="2">
        <v>1.6144000000000001</v>
      </c>
      <c r="F18" s="2">
        <v>2.1486000000000001</v>
      </c>
      <c r="G18" s="2">
        <v>2.6204000000000001</v>
      </c>
      <c r="H18" s="2">
        <v>2.9710000000000001</v>
      </c>
      <c r="I18" s="2">
        <v>2.5758999999999999</v>
      </c>
      <c r="J18" s="2">
        <v>3.9251</v>
      </c>
      <c r="K18" s="2">
        <v>3.0167000000000002</v>
      </c>
      <c r="L18" s="2">
        <v>2.8119999999999998</v>
      </c>
      <c r="M18" s="2">
        <v>3.4176000000000002</v>
      </c>
      <c r="N18" s="2">
        <v>3.9632999999999998</v>
      </c>
      <c r="O18" s="2">
        <v>2.4279999999999999</v>
      </c>
      <c r="P18" s="2">
        <v>3.0710999999999999</v>
      </c>
      <c r="Q18" s="2">
        <v>2.7909999999999999</v>
      </c>
      <c r="R18" s="2">
        <v>2.9329000000000001</v>
      </c>
      <c r="S18" s="2">
        <v>0.74229999999999996</v>
      </c>
      <c r="T18" s="2">
        <v>1.1402000000000001</v>
      </c>
      <c r="U18" s="2">
        <v>0.81410000000000005</v>
      </c>
      <c r="V18" s="2">
        <v>30</v>
      </c>
      <c r="W18" s="2">
        <v>33</v>
      </c>
      <c r="X18" s="2">
        <v>38</v>
      </c>
      <c r="Y18" s="2">
        <v>33</v>
      </c>
      <c r="Z18" s="2">
        <v>60</v>
      </c>
      <c r="AA18" s="2">
        <v>45</v>
      </c>
      <c r="AB18" s="2">
        <v>188</v>
      </c>
      <c r="AC18" s="2">
        <v>135</v>
      </c>
      <c r="AD18" s="2">
        <v>119</v>
      </c>
      <c r="AE18" s="2">
        <v>121</v>
      </c>
      <c r="AF18" s="2">
        <v>201</v>
      </c>
      <c r="AG18" s="2">
        <v>94</v>
      </c>
      <c r="AH18" s="2">
        <v>121</v>
      </c>
      <c r="AI18" s="2">
        <v>118</v>
      </c>
      <c r="AJ18" s="2">
        <v>105</v>
      </c>
      <c r="AK18" s="2">
        <v>12</v>
      </c>
      <c r="AL18" s="2">
        <v>22</v>
      </c>
      <c r="AM18" s="2">
        <v>12</v>
      </c>
      <c r="AN18" s="2" t="s">
        <v>9</v>
      </c>
      <c r="AO18" s="2" t="s">
        <v>9</v>
      </c>
      <c r="AP18" s="2" t="s">
        <v>9</v>
      </c>
      <c r="AQ18" s="2" t="s">
        <v>9</v>
      </c>
    </row>
    <row r="19" spans="1:43" x14ac:dyDescent="0.2">
      <c r="A19" s="2" t="s">
        <v>406</v>
      </c>
      <c r="B19" s="2" t="s">
        <v>407</v>
      </c>
      <c r="C19" s="2" t="s">
        <v>408</v>
      </c>
      <c r="D19" s="2">
        <v>3.5840999999999998</v>
      </c>
      <c r="E19" s="2">
        <v>3.6246999999999998</v>
      </c>
      <c r="F19" s="2">
        <v>4.4099000000000004</v>
      </c>
      <c r="G19" s="2">
        <v>3.6383999999999999</v>
      </c>
      <c r="H19" s="2">
        <v>4.0549999999999997</v>
      </c>
      <c r="I19" s="2">
        <v>3.6273</v>
      </c>
      <c r="J19" s="2">
        <v>6.2893999999999997</v>
      </c>
      <c r="K19" s="2">
        <v>4.3788</v>
      </c>
      <c r="L19" s="2">
        <v>4.5843999999999996</v>
      </c>
      <c r="M19" s="2">
        <v>4.4884000000000004</v>
      </c>
      <c r="N19" s="2">
        <v>5.2478999999999996</v>
      </c>
      <c r="O19" s="2">
        <v>4.1044999999999998</v>
      </c>
      <c r="P19" s="2">
        <v>5.4683000000000002</v>
      </c>
      <c r="Q19" s="2">
        <v>5.4419000000000004</v>
      </c>
      <c r="R19" s="2">
        <v>5.3917999999999999</v>
      </c>
      <c r="S19" s="2">
        <v>0.84430000000000005</v>
      </c>
      <c r="T19" s="2">
        <v>1.2126999999999999</v>
      </c>
      <c r="U19" s="2">
        <v>0.92589999999999995</v>
      </c>
      <c r="V19" s="2">
        <v>63</v>
      </c>
      <c r="W19" s="2">
        <v>76</v>
      </c>
      <c r="X19" s="2">
        <v>80</v>
      </c>
      <c r="Y19" s="2">
        <v>47</v>
      </c>
      <c r="Z19" s="2">
        <v>84</v>
      </c>
      <c r="AA19" s="2">
        <v>65</v>
      </c>
      <c r="AB19" s="2">
        <v>309</v>
      </c>
      <c r="AC19" s="2">
        <v>201</v>
      </c>
      <c r="AD19" s="2">
        <v>199</v>
      </c>
      <c r="AE19" s="2">
        <v>163</v>
      </c>
      <c r="AF19" s="2">
        <v>273</v>
      </c>
      <c r="AG19" s="2">
        <v>163</v>
      </c>
      <c r="AH19" s="2">
        <v>221</v>
      </c>
      <c r="AI19" s="2">
        <v>236</v>
      </c>
      <c r="AJ19" s="2">
        <v>198</v>
      </c>
      <c r="AK19" s="2">
        <v>14</v>
      </c>
      <c r="AL19" s="2">
        <v>24</v>
      </c>
      <c r="AM19" s="2">
        <v>14</v>
      </c>
      <c r="AN19" s="2" t="s">
        <v>9</v>
      </c>
      <c r="AO19" s="2" t="s">
        <v>9</v>
      </c>
      <c r="AP19" s="2" t="s">
        <v>9</v>
      </c>
      <c r="AQ19" s="2" t="s">
        <v>9</v>
      </c>
    </row>
    <row r="20" spans="1:43" x14ac:dyDescent="0.2">
      <c r="A20" s="2" t="s">
        <v>420</v>
      </c>
      <c r="B20" s="2" t="s">
        <v>421</v>
      </c>
      <c r="C20" s="2" t="s">
        <v>422</v>
      </c>
      <c r="D20" s="2">
        <v>5.3292999999999999</v>
      </c>
      <c r="E20" s="2">
        <v>6.8826999999999998</v>
      </c>
      <c r="F20" s="2">
        <v>6.7919</v>
      </c>
      <c r="G20" s="2">
        <v>5.5530999999999997</v>
      </c>
      <c r="H20" s="2">
        <v>4.7257999999999996</v>
      </c>
      <c r="I20" s="2">
        <v>5.7927</v>
      </c>
      <c r="J20" s="2">
        <v>8.1076999999999995</v>
      </c>
      <c r="K20" s="2">
        <v>8.5673999999999992</v>
      </c>
      <c r="L20" s="2">
        <v>8.2432999999999996</v>
      </c>
      <c r="M20" s="2">
        <v>7.4827000000000004</v>
      </c>
      <c r="N20" s="2">
        <v>7.1543000000000001</v>
      </c>
      <c r="O20" s="2">
        <v>8.6066000000000003</v>
      </c>
      <c r="P20" s="2">
        <v>7.3503999999999996</v>
      </c>
      <c r="Q20" s="2">
        <v>8.2509999999999994</v>
      </c>
      <c r="R20" s="2">
        <v>8.6868999999999996</v>
      </c>
      <c r="S20" s="2">
        <v>2.1884999999999999</v>
      </c>
      <c r="T20" s="2">
        <v>2.0895000000000001</v>
      </c>
      <c r="U20" s="2">
        <v>3.1255000000000002</v>
      </c>
      <c r="V20" s="2">
        <v>111</v>
      </c>
      <c r="W20" s="2">
        <v>171</v>
      </c>
      <c r="X20" s="2">
        <v>146</v>
      </c>
      <c r="Y20" s="2">
        <v>85</v>
      </c>
      <c r="Z20" s="2">
        <v>116</v>
      </c>
      <c r="AA20" s="2">
        <v>123</v>
      </c>
      <c r="AB20" s="2">
        <v>472</v>
      </c>
      <c r="AC20" s="2">
        <v>466</v>
      </c>
      <c r="AD20" s="2">
        <v>424</v>
      </c>
      <c r="AE20" s="2">
        <v>322</v>
      </c>
      <c r="AF20" s="2">
        <v>441</v>
      </c>
      <c r="AG20" s="2">
        <v>405</v>
      </c>
      <c r="AH20" s="2">
        <v>352</v>
      </c>
      <c r="AI20" s="2">
        <v>424</v>
      </c>
      <c r="AJ20" s="2">
        <v>378</v>
      </c>
      <c r="AK20" s="2">
        <v>43</v>
      </c>
      <c r="AL20" s="2">
        <v>49</v>
      </c>
      <c r="AM20" s="2">
        <v>56</v>
      </c>
      <c r="AN20" s="2" t="s">
        <v>9</v>
      </c>
      <c r="AO20" s="2" t="s">
        <v>9</v>
      </c>
      <c r="AP20" s="2" t="s">
        <v>423</v>
      </c>
      <c r="AQ20" s="2" t="s">
        <v>424</v>
      </c>
    </row>
    <row r="21" spans="1:43" x14ac:dyDescent="0.2">
      <c r="A21" s="2" t="s">
        <v>428</v>
      </c>
      <c r="B21" s="2" t="s">
        <v>9</v>
      </c>
      <c r="C21" s="2" t="s">
        <v>429</v>
      </c>
      <c r="D21" s="2">
        <v>2.5882000000000001</v>
      </c>
      <c r="E21" s="2">
        <v>2.0975000000000001</v>
      </c>
      <c r="F21" s="2">
        <v>1.9227000000000001</v>
      </c>
      <c r="G21" s="2">
        <v>2.1131000000000002</v>
      </c>
      <c r="H21" s="2">
        <v>1.8302</v>
      </c>
      <c r="I21" s="2">
        <v>2.3696000000000002</v>
      </c>
      <c r="J21" s="2">
        <v>2.7471000000000001</v>
      </c>
      <c r="K21" s="2">
        <v>2.7421000000000002</v>
      </c>
      <c r="L21" s="2">
        <v>2.2010000000000001</v>
      </c>
      <c r="M21" s="2">
        <v>2.0878999999999999</v>
      </c>
      <c r="N21" s="2">
        <v>2.2738</v>
      </c>
      <c r="O21" s="2">
        <v>2.0238999999999998</v>
      </c>
      <c r="P21" s="2">
        <v>3.1894999999999998</v>
      </c>
      <c r="Q21" s="2">
        <v>3.2170999999999998</v>
      </c>
      <c r="R21" s="2">
        <v>2.5190999999999999</v>
      </c>
      <c r="S21" s="2">
        <v>0.73170000000000002</v>
      </c>
      <c r="T21" s="2">
        <v>0.99609999999999999</v>
      </c>
      <c r="U21" s="2">
        <v>1.2035</v>
      </c>
      <c r="V21" s="2">
        <v>30</v>
      </c>
      <c r="W21" s="2">
        <v>29</v>
      </c>
      <c r="X21" s="2">
        <v>23</v>
      </c>
      <c r="Y21" s="2">
        <v>18</v>
      </c>
      <c r="Z21" s="2">
        <v>25</v>
      </c>
      <c r="AA21" s="2">
        <v>28</v>
      </c>
      <c r="AB21" s="2">
        <v>89</v>
      </c>
      <c r="AC21" s="2">
        <v>83</v>
      </c>
      <c r="AD21" s="2">
        <v>63</v>
      </c>
      <c r="AE21" s="2">
        <v>50</v>
      </c>
      <c r="AF21" s="2">
        <v>78</v>
      </c>
      <c r="AG21" s="2">
        <v>53</v>
      </c>
      <c r="AH21" s="2">
        <v>85</v>
      </c>
      <c r="AI21" s="2">
        <v>92</v>
      </c>
      <c r="AJ21" s="2">
        <v>61</v>
      </c>
      <c r="AK21" s="2">
        <v>8</v>
      </c>
      <c r="AL21" s="2">
        <v>13</v>
      </c>
      <c r="AM21" s="2">
        <v>12</v>
      </c>
      <c r="AN21" s="2" t="s">
        <v>9</v>
      </c>
      <c r="AO21" s="2" t="s">
        <v>9</v>
      </c>
      <c r="AP21" s="2" t="s">
        <v>9</v>
      </c>
      <c r="AQ21" s="2" t="s">
        <v>9</v>
      </c>
    </row>
    <row r="22" spans="1:43" x14ac:dyDescent="0.2">
      <c r="A22" s="2" t="s">
        <v>965</v>
      </c>
      <c r="B22" s="2" t="s">
        <v>966</v>
      </c>
      <c r="C22" s="2" t="s">
        <v>967</v>
      </c>
      <c r="D22" s="2">
        <v>49.955300000000001</v>
      </c>
      <c r="E22" s="2">
        <v>51.955300000000001</v>
      </c>
      <c r="F22" s="2">
        <v>55.075699999999998</v>
      </c>
      <c r="G22" s="2">
        <v>3.9184000000000001</v>
      </c>
      <c r="H22" s="2">
        <v>4.7807000000000004</v>
      </c>
      <c r="I22" s="2">
        <v>5.0353000000000003</v>
      </c>
      <c r="J22" s="2">
        <v>3.0908000000000002</v>
      </c>
      <c r="K22" s="2">
        <v>3.8353999999999999</v>
      </c>
      <c r="L22" s="2">
        <v>4.5122</v>
      </c>
      <c r="M22" s="2">
        <v>4.1814</v>
      </c>
      <c r="N22" s="2">
        <v>7.1494999999999997</v>
      </c>
      <c r="O22" s="2">
        <v>5.6524999999999999</v>
      </c>
      <c r="P22" s="2">
        <v>4.3018999999999998</v>
      </c>
      <c r="Q22" s="2">
        <v>8.0178999999999991</v>
      </c>
      <c r="R22" s="2">
        <v>8.1502999999999997</v>
      </c>
      <c r="S22" s="2">
        <v>22.0321</v>
      </c>
      <c r="T22" s="2">
        <v>23.0183</v>
      </c>
      <c r="U22" s="2">
        <v>20.0854</v>
      </c>
      <c r="V22" s="2">
        <v>399</v>
      </c>
      <c r="W22" s="2">
        <v>495</v>
      </c>
      <c r="X22" s="2">
        <v>454</v>
      </c>
      <c r="Y22" s="2">
        <v>23</v>
      </c>
      <c r="Z22" s="2">
        <v>45</v>
      </c>
      <c r="AA22" s="2">
        <v>41</v>
      </c>
      <c r="AB22" s="2">
        <v>69</v>
      </c>
      <c r="AC22" s="2">
        <v>80</v>
      </c>
      <c r="AD22" s="2">
        <v>89</v>
      </c>
      <c r="AE22" s="2">
        <v>69</v>
      </c>
      <c r="AF22" s="2">
        <v>169</v>
      </c>
      <c r="AG22" s="2">
        <v>102</v>
      </c>
      <c r="AH22" s="2">
        <v>79</v>
      </c>
      <c r="AI22" s="2">
        <v>158</v>
      </c>
      <c r="AJ22" s="2">
        <v>136</v>
      </c>
      <c r="AK22" s="2">
        <v>166</v>
      </c>
      <c r="AL22" s="2">
        <v>207</v>
      </c>
      <c r="AM22" s="2">
        <v>138</v>
      </c>
      <c r="AN22" s="2" t="s">
        <v>9</v>
      </c>
      <c r="AO22" s="2" t="s">
        <v>9</v>
      </c>
      <c r="AP22" s="2" t="s">
        <v>9</v>
      </c>
      <c r="AQ22" s="2" t="s">
        <v>9</v>
      </c>
    </row>
    <row r="23" spans="1:43" x14ac:dyDescent="0.2">
      <c r="A23" s="2" t="s">
        <v>968</v>
      </c>
      <c r="B23" s="2" t="s">
        <v>9</v>
      </c>
      <c r="C23" s="2" t="s">
        <v>969</v>
      </c>
      <c r="D23" s="2">
        <v>3.5221</v>
      </c>
      <c r="E23" s="2">
        <v>4.0513000000000003</v>
      </c>
      <c r="F23" s="2">
        <v>3.7301000000000002</v>
      </c>
      <c r="G23" s="2">
        <v>1.7833000000000001</v>
      </c>
      <c r="H23" s="2">
        <v>2.1545999999999998</v>
      </c>
      <c r="I23" s="2">
        <v>2.7317</v>
      </c>
      <c r="J23" s="2">
        <v>1.2601</v>
      </c>
      <c r="K23" s="2">
        <v>1.0037</v>
      </c>
      <c r="L23" s="2">
        <v>1.4925999999999999</v>
      </c>
      <c r="M23" s="2">
        <v>1.3479000000000001</v>
      </c>
      <c r="N23" s="2">
        <v>1.4944999999999999</v>
      </c>
      <c r="O23" s="2">
        <v>1.5589</v>
      </c>
      <c r="P23" s="2">
        <v>1.8525</v>
      </c>
      <c r="Q23" s="2">
        <v>1.6932</v>
      </c>
      <c r="R23" s="2">
        <v>1.8035000000000001</v>
      </c>
      <c r="S23" s="2">
        <v>8.5961999999999996</v>
      </c>
      <c r="T23" s="2">
        <v>6.3291000000000004</v>
      </c>
      <c r="U23" s="2">
        <v>7.7126999999999999</v>
      </c>
      <c r="V23" s="2">
        <v>43</v>
      </c>
      <c r="W23" s="2">
        <v>59</v>
      </c>
      <c r="X23" s="2">
        <v>47</v>
      </c>
      <c r="Y23" s="2">
        <v>16</v>
      </c>
      <c r="Z23" s="2">
        <v>31</v>
      </c>
      <c r="AA23" s="2">
        <v>34</v>
      </c>
      <c r="AB23" s="2">
        <v>43</v>
      </c>
      <c r="AC23" s="2">
        <v>32</v>
      </c>
      <c r="AD23" s="2">
        <v>45</v>
      </c>
      <c r="AE23" s="2">
        <v>34</v>
      </c>
      <c r="AF23" s="2">
        <v>54</v>
      </c>
      <c r="AG23" s="2">
        <v>43</v>
      </c>
      <c r="AH23" s="2">
        <v>52</v>
      </c>
      <c r="AI23" s="2">
        <v>51</v>
      </c>
      <c r="AJ23" s="2">
        <v>46</v>
      </c>
      <c r="AK23" s="2">
        <v>99</v>
      </c>
      <c r="AL23" s="2">
        <v>87</v>
      </c>
      <c r="AM23" s="2">
        <v>81</v>
      </c>
      <c r="AN23" s="2" t="s">
        <v>9</v>
      </c>
      <c r="AO23" s="2" t="s">
        <v>9</v>
      </c>
      <c r="AP23" s="2" t="s">
        <v>9</v>
      </c>
      <c r="AQ23" s="2" t="s">
        <v>9</v>
      </c>
    </row>
    <row r="24" spans="1:43" x14ac:dyDescent="0.2">
      <c r="A24" s="2" t="s">
        <v>970</v>
      </c>
      <c r="B24" s="2" t="s">
        <v>9</v>
      </c>
      <c r="C24" s="2" t="s">
        <v>971</v>
      </c>
      <c r="D24" s="2">
        <v>5.8430999999999997</v>
      </c>
      <c r="E24" s="2">
        <v>6.5312999999999999</v>
      </c>
      <c r="F24" s="2">
        <v>5.7515000000000001</v>
      </c>
      <c r="G24" s="2">
        <v>5.8053999999999997</v>
      </c>
      <c r="H24" s="2">
        <v>4.5646000000000004</v>
      </c>
      <c r="I24" s="2">
        <v>5.1856999999999998</v>
      </c>
      <c r="J24" s="2">
        <v>0.29859999999999998</v>
      </c>
      <c r="K24" s="2">
        <v>0.1421</v>
      </c>
      <c r="L24" s="2">
        <v>0.30049999999999999</v>
      </c>
      <c r="M24" s="2">
        <v>0.13469999999999999</v>
      </c>
      <c r="N24" s="2">
        <v>0.43869999999999998</v>
      </c>
      <c r="O24" s="2">
        <v>0.3695</v>
      </c>
      <c r="P24" s="2">
        <v>0.24199999999999999</v>
      </c>
      <c r="Q24" s="2">
        <v>0.22559999999999999</v>
      </c>
      <c r="R24" s="2">
        <v>0.26640000000000003</v>
      </c>
      <c r="S24" s="2">
        <v>13.076599999999999</v>
      </c>
      <c r="T24" s="2">
        <v>11.120699999999999</v>
      </c>
      <c r="U24" s="2">
        <v>13.046200000000001</v>
      </c>
      <c r="V24" s="2">
        <v>63</v>
      </c>
      <c r="W24" s="2">
        <v>84</v>
      </c>
      <c r="X24" s="2">
        <v>64</v>
      </c>
      <c r="Y24" s="2">
        <v>46</v>
      </c>
      <c r="Z24" s="2">
        <v>58</v>
      </c>
      <c r="AA24" s="2">
        <v>57</v>
      </c>
      <c r="AB24" s="2">
        <v>9</v>
      </c>
      <c r="AC24" s="2">
        <v>4</v>
      </c>
      <c r="AD24" s="2">
        <v>8</v>
      </c>
      <c r="AE24" s="2">
        <v>3</v>
      </c>
      <c r="AF24" s="2">
        <v>14</v>
      </c>
      <c r="AG24" s="2">
        <v>9</v>
      </c>
      <c r="AH24" s="2">
        <v>6</v>
      </c>
      <c r="AI24" s="2">
        <v>6</v>
      </c>
      <c r="AJ24" s="2">
        <v>6</v>
      </c>
      <c r="AK24" s="2">
        <v>133</v>
      </c>
      <c r="AL24" s="2">
        <v>135</v>
      </c>
      <c r="AM24" s="2">
        <v>121</v>
      </c>
      <c r="AN24" s="2" t="s">
        <v>9</v>
      </c>
      <c r="AO24" s="2" t="s">
        <v>9</v>
      </c>
      <c r="AP24" s="2" t="s">
        <v>9</v>
      </c>
      <c r="AQ24" s="2" t="s">
        <v>9</v>
      </c>
    </row>
    <row r="25" spans="1:43" x14ac:dyDescent="0.2">
      <c r="A25" s="2" t="s">
        <v>654</v>
      </c>
      <c r="B25" s="2" t="s">
        <v>9</v>
      </c>
      <c r="C25" s="2" t="s">
        <v>655</v>
      </c>
      <c r="D25" s="2">
        <v>5.3320999999999996</v>
      </c>
      <c r="E25" s="2">
        <v>5.3392999999999997</v>
      </c>
      <c r="F25" s="2">
        <v>5.4535</v>
      </c>
      <c r="G25" s="2">
        <v>7.0540000000000003</v>
      </c>
      <c r="H25" s="2">
        <v>5.5298999999999996</v>
      </c>
      <c r="I25" s="2">
        <v>3.4868999999999999</v>
      </c>
      <c r="J25" s="2">
        <v>6.1470000000000002</v>
      </c>
      <c r="K25" s="2">
        <v>6.2389000000000001</v>
      </c>
      <c r="L25" s="2">
        <v>5.9377000000000004</v>
      </c>
      <c r="M25" s="2">
        <v>7.3840000000000003</v>
      </c>
      <c r="N25" s="2">
        <v>9.0084999999999997</v>
      </c>
      <c r="O25" s="2">
        <v>6.8836000000000004</v>
      </c>
      <c r="P25" s="2">
        <v>6.8929</v>
      </c>
      <c r="Q25" s="2">
        <v>5.8231999999999999</v>
      </c>
      <c r="R25" s="2">
        <v>5.1753999999999998</v>
      </c>
      <c r="S25" s="2">
        <v>1.2561</v>
      </c>
      <c r="T25" s="2">
        <v>1.3154999999999999</v>
      </c>
      <c r="U25" s="2">
        <v>2.0661999999999998</v>
      </c>
      <c r="V25" s="2">
        <v>36</v>
      </c>
      <c r="W25" s="2">
        <v>43</v>
      </c>
      <c r="X25" s="2">
        <v>38</v>
      </c>
      <c r="Y25" s="2">
        <v>35</v>
      </c>
      <c r="Z25" s="2">
        <v>44</v>
      </c>
      <c r="AA25" s="2">
        <v>24</v>
      </c>
      <c r="AB25" s="2">
        <v>116</v>
      </c>
      <c r="AC25" s="2">
        <v>110</v>
      </c>
      <c r="AD25" s="2">
        <v>99</v>
      </c>
      <c r="AE25" s="2">
        <v>103</v>
      </c>
      <c r="AF25" s="2">
        <v>180</v>
      </c>
      <c r="AG25" s="2">
        <v>105</v>
      </c>
      <c r="AH25" s="2">
        <v>107</v>
      </c>
      <c r="AI25" s="2">
        <v>97</v>
      </c>
      <c r="AJ25" s="2">
        <v>73</v>
      </c>
      <c r="AK25" s="2">
        <v>8</v>
      </c>
      <c r="AL25" s="2">
        <v>10</v>
      </c>
      <c r="AM25" s="2">
        <v>12</v>
      </c>
      <c r="AN25" s="2" t="s">
        <v>9</v>
      </c>
      <c r="AO25" s="2" t="s">
        <v>9</v>
      </c>
      <c r="AP25" s="2" t="s">
        <v>9</v>
      </c>
      <c r="AQ25" s="2" t="s">
        <v>9</v>
      </c>
    </row>
    <row r="26" spans="1:43" x14ac:dyDescent="0.2">
      <c r="A26" s="2" t="s">
        <v>972</v>
      </c>
      <c r="B26" s="2" t="s">
        <v>973</v>
      </c>
      <c r="C26" s="2" t="s">
        <v>974</v>
      </c>
      <c r="D26" s="2">
        <v>72.316100000000006</v>
      </c>
      <c r="E26" s="2">
        <v>78.263999999999996</v>
      </c>
      <c r="F26" s="2">
        <v>71.354699999999994</v>
      </c>
      <c r="G26" s="2">
        <v>2.8871000000000002</v>
      </c>
      <c r="H26" s="2">
        <v>5.7012</v>
      </c>
      <c r="I26" s="2">
        <v>5.1163999999999996</v>
      </c>
      <c r="J26" s="2">
        <v>8.4450000000000003</v>
      </c>
      <c r="K26" s="2">
        <v>9.4788999999999994</v>
      </c>
      <c r="L26" s="2">
        <v>8.1264000000000003</v>
      </c>
      <c r="M26" s="2">
        <v>10.4407</v>
      </c>
      <c r="N26" s="2">
        <v>11.739699999999999</v>
      </c>
      <c r="O26" s="2">
        <v>9.5478000000000005</v>
      </c>
      <c r="P26" s="2">
        <v>7.4593999999999996</v>
      </c>
      <c r="Q26" s="2">
        <v>10.068899999999999</v>
      </c>
      <c r="R26" s="2">
        <v>11.383100000000001</v>
      </c>
      <c r="S26" s="2">
        <v>36.643599999999999</v>
      </c>
      <c r="T26" s="2">
        <v>34.312899999999999</v>
      </c>
      <c r="U26" s="2">
        <v>39.0533</v>
      </c>
      <c r="V26" s="2">
        <v>818</v>
      </c>
      <c r="W26" s="2">
        <v>1056</v>
      </c>
      <c r="X26" s="2">
        <v>833</v>
      </c>
      <c r="Y26" s="2">
        <v>24</v>
      </c>
      <c r="Z26" s="2">
        <v>76</v>
      </c>
      <c r="AA26" s="2">
        <v>59</v>
      </c>
      <c r="AB26" s="2">
        <v>267</v>
      </c>
      <c r="AC26" s="2">
        <v>280</v>
      </c>
      <c r="AD26" s="2">
        <v>227</v>
      </c>
      <c r="AE26" s="2">
        <v>244</v>
      </c>
      <c r="AF26" s="2">
        <v>393</v>
      </c>
      <c r="AG26" s="2">
        <v>244</v>
      </c>
      <c r="AH26" s="2">
        <v>194</v>
      </c>
      <c r="AI26" s="2">
        <v>281</v>
      </c>
      <c r="AJ26" s="2">
        <v>269</v>
      </c>
      <c r="AK26" s="2">
        <v>391</v>
      </c>
      <c r="AL26" s="2">
        <v>437</v>
      </c>
      <c r="AM26" s="2">
        <v>380</v>
      </c>
      <c r="AN26" s="2" t="s">
        <v>9</v>
      </c>
      <c r="AO26" s="2" t="s">
        <v>9</v>
      </c>
      <c r="AP26" s="2" t="s">
        <v>9</v>
      </c>
      <c r="AQ26" s="2" t="s">
        <v>9</v>
      </c>
    </row>
    <row r="27" spans="1:43" x14ac:dyDescent="0.2">
      <c r="A27" s="2" t="s">
        <v>975</v>
      </c>
      <c r="B27" s="2" t="s">
        <v>9</v>
      </c>
      <c r="C27" s="2" t="s">
        <v>976</v>
      </c>
      <c r="D27" s="2">
        <v>17.0337</v>
      </c>
      <c r="E27" s="2">
        <v>20.2194</v>
      </c>
      <c r="F27" s="2">
        <v>17.965199999999999</v>
      </c>
      <c r="G27" s="2">
        <v>0</v>
      </c>
      <c r="H27" s="2">
        <v>1.7907</v>
      </c>
      <c r="I27" s="2">
        <v>1.1829000000000001</v>
      </c>
      <c r="J27" s="2">
        <v>0.4854</v>
      </c>
      <c r="K27" s="2">
        <v>0.46179999999999999</v>
      </c>
      <c r="L27" s="2">
        <v>0.97670000000000001</v>
      </c>
      <c r="M27" s="2">
        <v>0.72960000000000003</v>
      </c>
      <c r="N27" s="2">
        <v>0.40749999999999997</v>
      </c>
      <c r="O27" s="2">
        <v>0.80069999999999997</v>
      </c>
      <c r="P27" s="2">
        <v>6.5600000000000006E-2</v>
      </c>
      <c r="Q27" s="2">
        <v>0.36659999999999998</v>
      </c>
      <c r="R27" s="2">
        <v>0.36080000000000001</v>
      </c>
      <c r="S27" s="2">
        <v>8.7888999999999999</v>
      </c>
      <c r="T27" s="2">
        <v>6.9619</v>
      </c>
      <c r="U27" s="2">
        <v>7.7103999999999999</v>
      </c>
      <c r="V27" s="2">
        <v>113</v>
      </c>
      <c r="W27" s="2">
        <v>160</v>
      </c>
      <c r="X27" s="2">
        <v>123</v>
      </c>
      <c r="Y27" s="2">
        <v>0</v>
      </c>
      <c r="Z27" s="2">
        <v>14</v>
      </c>
      <c r="AA27" s="2">
        <v>8</v>
      </c>
      <c r="AB27" s="2">
        <v>9</v>
      </c>
      <c r="AC27" s="2">
        <v>8</v>
      </c>
      <c r="AD27" s="2">
        <v>16</v>
      </c>
      <c r="AE27" s="2">
        <v>10</v>
      </c>
      <c r="AF27" s="2">
        <v>8</v>
      </c>
      <c r="AG27" s="2">
        <v>12</v>
      </c>
      <c r="AH27" s="2">
        <v>1</v>
      </c>
      <c r="AI27" s="2">
        <v>6</v>
      </c>
      <c r="AJ27" s="2">
        <v>5</v>
      </c>
      <c r="AK27" s="2">
        <v>55</v>
      </c>
      <c r="AL27" s="2">
        <v>52</v>
      </c>
      <c r="AM27" s="2">
        <v>44</v>
      </c>
      <c r="AN27" s="2" t="s">
        <v>9</v>
      </c>
      <c r="AO27" s="2" t="s">
        <v>9</v>
      </c>
      <c r="AP27" s="2" t="s">
        <v>9</v>
      </c>
      <c r="AQ27" s="2" t="s">
        <v>9</v>
      </c>
    </row>
    <row r="28" spans="1:43" x14ac:dyDescent="0.2">
      <c r="A28" s="2" t="s">
        <v>977</v>
      </c>
      <c r="B28" s="2" t="s">
        <v>941</v>
      </c>
      <c r="C28" s="2" t="s">
        <v>978</v>
      </c>
      <c r="D28" s="2">
        <v>92.770200000000003</v>
      </c>
      <c r="E28" s="2">
        <v>88.062700000000007</v>
      </c>
      <c r="F28" s="2">
        <v>86.228899999999996</v>
      </c>
      <c r="G28" s="2">
        <v>4.8181000000000003</v>
      </c>
      <c r="H28" s="2">
        <v>5.2077999999999998</v>
      </c>
      <c r="I28" s="2">
        <v>3.2416999999999998</v>
      </c>
      <c r="J28" s="2">
        <v>11.0214</v>
      </c>
      <c r="K28" s="2">
        <v>8.1805000000000003</v>
      </c>
      <c r="L28" s="2">
        <v>15.007300000000001</v>
      </c>
      <c r="M28" s="2">
        <v>11.9397</v>
      </c>
      <c r="N28" s="2">
        <v>13.7989</v>
      </c>
      <c r="O28" s="2">
        <v>10.761799999999999</v>
      </c>
      <c r="P28" s="2">
        <v>10.4209</v>
      </c>
      <c r="Q28" s="2">
        <v>17.174199999999999</v>
      </c>
      <c r="R28" s="2">
        <v>18.812899999999999</v>
      </c>
      <c r="S28" s="2">
        <v>44.167200000000001</v>
      </c>
      <c r="T28" s="2">
        <v>42.3508</v>
      </c>
      <c r="U28" s="2">
        <v>45.827399999999997</v>
      </c>
      <c r="V28" s="2">
        <v>786</v>
      </c>
      <c r="W28" s="2">
        <v>890</v>
      </c>
      <c r="X28" s="2">
        <v>754</v>
      </c>
      <c r="Y28" s="2">
        <v>30</v>
      </c>
      <c r="Z28" s="2">
        <v>52</v>
      </c>
      <c r="AA28" s="2">
        <v>28</v>
      </c>
      <c r="AB28" s="2">
        <v>261</v>
      </c>
      <c r="AC28" s="2">
        <v>181</v>
      </c>
      <c r="AD28" s="2">
        <v>314</v>
      </c>
      <c r="AE28" s="2">
        <v>209</v>
      </c>
      <c r="AF28" s="2">
        <v>346</v>
      </c>
      <c r="AG28" s="2">
        <v>206</v>
      </c>
      <c r="AH28" s="2">
        <v>203</v>
      </c>
      <c r="AI28" s="2">
        <v>359</v>
      </c>
      <c r="AJ28" s="2">
        <v>333</v>
      </c>
      <c r="AK28" s="2">
        <v>353</v>
      </c>
      <c r="AL28" s="2">
        <v>404</v>
      </c>
      <c r="AM28" s="2">
        <v>334</v>
      </c>
      <c r="AN28" s="2" t="s">
        <v>9</v>
      </c>
      <c r="AO28" s="2" t="s">
        <v>9</v>
      </c>
      <c r="AP28" s="2" t="s">
        <v>9</v>
      </c>
      <c r="AQ28" s="2" t="s">
        <v>9</v>
      </c>
    </row>
    <row r="29" spans="1:43" x14ac:dyDescent="0.2">
      <c r="A29" s="2" t="s">
        <v>790</v>
      </c>
      <c r="B29" s="2" t="s">
        <v>7</v>
      </c>
      <c r="C29" s="2" t="s">
        <v>8</v>
      </c>
      <c r="D29" s="2">
        <v>5.4558999999999997</v>
      </c>
      <c r="E29" s="2">
        <v>5.5602999999999998</v>
      </c>
      <c r="F29" s="2">
        <v>5.2864000000000004</v>
      </c>
      <c r="G29" s="2">
        <v>2.7658</v>
      </c>
      <c r="H29" s="2">
        <v>3.2225000000000001</v>
      </c>
      <c r="I29" s="2">
        <v>2.3086000000000002</v>
      </c>
      <c r="J29" s="2">
        <v>2.6217999999999999</v>
      </c>
      <c r="K29" s="2">
        <v>5.7965</v>
      </c>
      <c r="L29" s="2">
        <v>2.7075</v>
      </c>
      <c r="M29" s="2">
        <v>4.9448999999999996</v>
      </c>
      <c r="N29" s="2">
        <v>2.7290999999999999</v>
      </c>
      <c r="O29" s="2">
        <v>1.8939999999999999</v>
      </c>
      <c r="P29" s="2">
        <v>2.9079999999999999</v>
      </c>
      <c r="Q29" s="2">
        <v>5.1597999999999997</v>
      </c>
      <c r="R29" s="2">
        <v>5.0949999999999998</v>
      </c>
      <c r="S29" s="2">
        <v>1.6444000000000001</v>
      </c>
      <c r="T29" s="2">
        <v>0.52259999999999995</v>
      </c>
      <c r="U29" s="2">
        <v>0.99490000000000001</v>
      </c>
      <c r="V29" s="2">
        <v>102</v>
      </c>
      <c r="W29" s="2">
        <v>124</v>
      </c>
      <c r="X29" s="2">
        <v>102</v>
      </c>
      <c r="Y29" s="2">
        <v>38</v>
      </c>
      <c r="Z29" s="2">
        <v>71</v>
      </c>
      <c r="AA29" s="2">
        <v>44</v>
      </c>
      <c r="AB29" s="2">
        <v>137</v>
      </c>
      <c r="AC29" s="2">
        <v>283</v>
      </c>
      <c r="AD29" s="2">
        <v>125</v>
      </c>
      <c r="AE29" s="2">
        <v>191</v>
      </c>
      <c r="AF29" s="2">
        <v>151</v>
      </c>
      <c r="AG29" s="2">
        <v>80</v>
      </c>
      <c r="AH29" s="2">
        <v>125</v>
      </c>
      <c r="AI29" s="2">
        <v>238</v>
      </c>
      <c r="AJ29" s="2">
        <v>199</v>
      </c>
      <c r="AK29" s="2">
        <v>29</v>
      </c>
      <c r="AL29" s="2">
        <v>11</v>
      </c>
      <c r="AM29" s="2">
        <v>16</v>
      </c>
      <c r="AN29" s="2" t="s">
        <v>9</v>
      </c>
      <c r="AO29" s="2" t="s">
        <v>9</v>
      </c>
      <c r="AP29" s="2" t="s">
        <v>10</v>
      </c>
      <c r="AQ29" s="2" t="s">
        <v>11</v>
      </c>
    </row>
    <row r="30" spans="1:43" x14ac:dyDescent="0.2">
      <c r="A30" s="2" t="s">
        <v>310</v>
      </c>
      <c r="B30" s="2" t="s">
        <v>311</v>
      </c>
      <c r="C30" s="2" t="s">
        <v>312</v>
      </c>
      <c r="D30" s="2">
        <v>31.231999999999999</v>
      </c>
      <c r="E30" s="2">
        <v>31.894600000000001</v>
      </c>
      <c r="F30" s="2">
        <v>31.032800000000002</v>
      </c>
      <c r="G30" s="2">
        <v>21.925799999999999</v>
      </c>
      <c r="H30" s="2">
        <v>20.297999999999998</v>
      </c>
      <c r="I30" s="2">
        <v>18.732700000000001</v>
      </c>
      <c r="J30" s="2">
        <v>26.475899999999999</v>
      </c>
      <c r="K30" s="2">
        <v>25.252300000000002</v>
      </c>
      <c r="L30" s="2">
        <v>26.018999999999998</v>
      </c>
      <c r="M30" s="2">
        <v>29.3188</v>
      </c>
      <c r="N30" s="2">
        <v>31.138500000000001</v>
      </c>
      <c r="O30" s="2">
        <v>22.8491</v>
      </c>
      <c r="P30" s="2">
        <v>25.848199999999999</v>
      </c>
      <c r="Q30" s="2">
        <v>22.072399999999998</v>
      </c>
      <c r="R30" s="2">
        <v>18.067900000000002</v>
      </c>
      <c r="S30" s="2">
        <v>8.1716999999999995</v>
      </c>
      <c r="T30" s="2">
        <v>8.3924000000000003</v>
      </c>
      <c r="U30" s="2">
        <v>9.0768000000000004</v>
      </c>
      <c r="V30" s="2">
        <v>628</v>
      </c>
      <c r="W30" s="2">
        <v>765</v>
      </c>
      <c r="X30" s="2">
        <v>644</v>
      </c>
      <c r="Y30" s="2">
        <v>324</v>
      </c>
      <c r="Z30" s="2">
        <v>481</v>
      </c>
      <c r="AA30" s="2">
        <v>384</v>
      </c>
      <c r="AB30" s="2">
        <v>1488</v>
      </c>
      <c r="AC30" s="2">
        <v>1326</v>
      </c>
      <c r="AD30" s="2">
        <v>1292</v>
      </c>
      <c r="AE30" s="2">
        <v>1218</v>
      </c>
      <c r="AF30" s="2">
        <v>1853</v>
      </c>
      <c r="AG30" s="2">
        <v>1038</v>
      </c>
      <c r="AH30" s="2">
        <v>1195</v>
      </c>
      <c r="AI30" s="2">
        <v>1095</v>
      </c>
      <c r="AJ30" s="2">
        <v>759</v>
      </c>
      <c r="AK30" s="2">
        <v>155</v>
      </c>
      <c r="AL30" s="2">
        <v>190</v>
      </c>
      <c r="AM30" s="2">
        <v>157</v>
      </c>
      <c r="AN30" s="2" t="s">
        <v>9</v>
      </c>
      <c r="AO30" s="2" t="s">
        <v>9</v>
      </c>
      <c r="AP30" s="2" t="s">
        <v>313</v>
      </c>
      <c r="AQ30" s="2" t="s">
        <v>314</v>
      </c>
    </row>
    <row r="31" spans="1:43" x14ac:dyDescent="0.2">
      <c r="A31" s="2" t="s">
        <v>20</v>
      </c>
      <c r="B31" s="2" t="s">
        <v>979</v>
      </c>
      <c r="C31" s="2" t="s">
        <v>21</v>
      </c>
      <c r="D31" s="2">
        <v>3.1951000000000001</v>
      </c>
      <c r="E31" s="2">
        <v>3.125</v>
      </c>
      <c r="F31" s="2">
        <v>2.9811999999999999</v>
      </c>
      <c r="G31" s="2">
        <v>2.2543000000000002</v>
      </c>
      <c r="H31" s="2">
        <v>2.0082</v>
      </c>
      <c r="I31" s="2">
        <v>2.0314000000000001</v>
      </c>
      <c r="J31" s="2">
        <v>2.3708999999999998</v>
      </c>
      <c r="K31" s="2">
        <v>2.8548</v>
      </c>
      <c r="L31" s="2">
        <v>1.9885999999999999</v>
      </c>
      <c r="M31" s="2">
        <v>2.5488</v>
      </c>
      <c r="N31" s="2">
        <v>1.9793000000000001</v>
      </c>
      <c r="O31" s="2">
        <v>2.2261000000000002</v>
      </c>
      <c r="P31" s="2">
        <v>1.3382000000000001</v>
      </c>
      <c r="Q31" s="2">
        <v>3.8130999999999999</v>
      </c>
      <c r="R31" s="2">
        <v>2.4356</v>
      </c>
      <c r="S31" s="2">
        <v>1.0036</v>
      </c>
      <c r="T31" s="2">
        <v>0.57809999999999995</v>
      </c>
      <c r="U31" s="2">
        <v>1.1693</v>
      </c>
      <c r="V31" s="2">
        <v>54</v>
      </c>
      <c r="W31" s="2">
        <v>63</v>
      </c>
      <c r="X31" s="2">
        <v>52</v>
      </c>
      <c r="Y31" s="2">
        <v>28</v>
      </c>
      <c r="Z31" s="2">
        <v>40</v>
      </c>
      <c r="AA31" s="2">
        <v>35</v>
      </c>
      <c r="AB31" s="2">
        <v>112</v>
      </c>
      <c r="AC31" s="2">
        <v>126</v>
      </c>
      <c r="AD31" s="2">
        <v>83</v>
      </c>
      <c r="AE31" s="2">
        <v>89</v>
      </c>
      <c r="AF31" s="2">
        <v>99</v>
      </c>
      <c r="AG31" s="2">
        <v>85</v>
      </c>
      <c r="AH31" s="2">
        <v>52</v>
      </c>
      <c r="AI31" s="2">
        <v>159</v>
      </c>
      <c r="AJ31" s="2">
        <v>86</v>
      </c>
      <c r="AK31" s="2">
        <v>16</v>
      </c>
      <c r="AL31" s="2">
        <v>11</v>
      </c>
      <c r="AM31" s="2">
        <v>17</v>
      </c>
      <c r="AN31" s="2" t="s">
        <v>789</v>
      </c>
      <c r="AO31" s="2" t="s">
        <v>9</v>
      </c>
      <c r="AP31" s="2" t="s">
        <v>9</v>
      </c>
      <c r="AQ31" s="2" t="s">
        <v>9</v>
      </c>
    </row>
    <row r="32" spans="1:43" x14ac:dyDescent="0.2">
      <c r="A32" s="2" t="s">
        <v>337</v>
      </c>
      <c r="B32" s="2" t="s">
        <v>338</v>
      </c>
      <c r="C32" s="2" t="s">
        <v>339</v>
      </c>
      <c r="D32" s="2">
        <v>5.1921999999999997</v>
      </c>
      <c r="E32" s="2">
        <v>5.4104999999999999</v>
      </c>
      <c r="F32" s="2">
        <v>7.0997000000000003</v>
      </c>
      <c r="G32" s="2">
        <v>3.4996</v>
      </c>
      <c r="H32" s="2">
        <v>4.6116999999999999</v>
      </c>
      <c r="I32" s="2">
        <v>4.5218999999999996</v>
      </c>
      <c r="J32" s="2">
        <v>5.1562999999999999</v>
      </c>
      <c r="K32" s="2">
        <v>4.8684000000000003</v>
      </c>
      <c r="L32" s="2">
        <v>6.0521000000000003</v>
      </c>
      <c r="M32" s="2">
        <v>5.2375999999999996</v>
      </c>
      <c r="N32" s="2">
        <v>4.2138999999999998</v>
      </c>
      <c r="O32" s="2">
        <v>3.6299000000000001</v>
      </c>
      <c r="P32" s="2">
        <v>3.7355999999999998</v>
      </c>
      <c r="Q32" s="2">
        <v>4.5236999999999998</v>
      </c>
      <c r="R32" s="2">
        <v>4.5990000000000002</v>
      </c>
      <c r="S32" s="2">
        <v>1.7490000000000001</v>
      </c>
      <c r="T32" s="2">
        <v>1.6377999999999999</v>
      </c>
      <c r="U32" s="2">
        <v>2.1436000000000002</v>
      </c>
      <c r="V32" s="2">
        <v>107</v>
      </c>
      <c r="W32" s="2">
        <v>133</v>
      </c>
      <c r="X32" s="2">
        <v>151</v>
      </c>
      <c r="Y32" s="2">
        <v>53</v>
      </c>
      <c r="Z32" s="2">
        <v>112</v>
      </c>
      <c r="AA32" s="2">
        <v>95</v>
      </c>
      <c r="AB32" s="2">
        <v>297</v>
      </c>
      <c r="AC32" s="2">
        <v>262</v>
      </c>
      <c r="AD32" s="2">
        <v>308</v>
      </c>
      <c r="AE32" s="2">
        <v>223</v>
      </c>
      <c r="AF32" s="2">
        <v>257</v>
      </c>
      <c r="AG32" s="2">
        <v>169</v>
      </c>
      <c r="AH32" s="2">
        <v>177</v>
      </c>
      <c r="AI32" s="2">
        <v>230</v>
      </c>
      <c r="AJ32" s="2">
        <v>198</v>
      </c>
      <c r="AK32" s="2">
        <v>34</v>
      </c>
      <c r="AL32" s="2">
        <v>38</v>
      </c>
      <c r="AM32" s="2">
        <v>38</v>
      </c>
      <c r="AN32" s="2" t="s">
        <v>9</v>
      </c>
      <c r="AO32" s="2" t="s">
        <v>9</v>
      </c>
      <c r="AP32" s="2" t="s">
        <v>9</v>
      </c>
      <c r="AQ32" s="2" t="s">
        <v>9</v>
      </c>
    </row>
    <row r="33" spans="1:43" x14ac:dyDescent="0.2">
      <c r="A33" s="2" t="s">
        <v>691</v>
      </c>
      <c r="B33" s="2" t="s">
        <v>9</v>
      </c>
      <c r="C33" s="2" t="s">
        <v>692</v>
      </c>
      <c r="D33" s="2">
        <v>4.4935</v>
      </c>
      <c r="E33" s="2">
        <v>5.0227000000000004</v>
      </c>
      <c r="F33" s="2">
        <v>3.3056999999999999</v>
      </c>
      <c r="G33" s="2">
        <v>1.9249000000000001</v>
      </c>
      <c r="H33" s="2">
        <v>1.3415999999999999</v>
      </c>
      <c r="I33" s="2">
        <v>3.4281999999999999</v>
      </c>
      <c r="J33" s="2">
        <v>3.9893000000000001</v>
      </c>
      <c r="K33" s="2">
        <v>3.76</v>
      </c>
      <c r="L33" s="2">
        <v>3.7738999999999998</v>
      </c>
      <c r="M33" s="2">
        <v>3.8664999999999998</v>
      </c>
      <c r="N33" s="2">
        <v>4.3581000000000003</v>
      </c>
      <c r="O33" s="2">
        <v>3.7568000000000001</v>
      </c>
      <c r="P33" s="2">
        <v>3.9811000000000001</v>
      </c>
      <c r="Q33" s="2">
        <v>3.9460999999999999</v>
      </c>
      <c r="R33" s="2">
        <v>4.6203000000000003</v>
      </c>
      <c r="S33" s="2">
        <v>1.2350000000000001</v>
      </c>
      <c r="T33" s="2">
        <v>1.1825000000000001</v>
      </c>
      <c r="U33" s="2">
        <v>0.67710000000000004</v>
      </c>
      <c r="V33" s="2">
        <v>54</v>
      </c>
      <c r="W33" s="2">
        <v>72</v>
      </c>
      <c r="X33" s="2">
        <v>41</v>
      </c>
      <c r="Y33" s="2">
        <v>17</v>
      </c>
      <c r="Z33" s="2">
        <v>19</v>
      </c>
      <c r="AA33" s="2">
        <v>42</v>
      </c>
      <c r="AB33" s="2">
        <v>134</v>
      </c>
      <c r="AC33" s="2">
        <v>118</v>
      </c>
      <c r="AD33" s="2">
        <v>112</v>
      </c>
      <c r="AE33" s="2">
        <v>96</v>
      </c>
      <c r="AF33" s="2">
        <v>155</v>
      </c>
      <c r="AG33" s="2">
        <v>102</v>
      </c>
      <c r="AH33" s="2">
        <v>110</v>
      </c>
      <c r="AI33" s="2">
        <v>117</v>
      </c>
      <c r="AJ33" s="2">
        <v>116</v>
      </c>
      <c r="AK33" s="2">
        <v>14</v>
      </c>
      <c r="AL33" s="2">
        <v>16</v>
      </c>
      <c r="AM33" s="2">
        <v>7</v>
      </c>
      <c r="AN33" s="2" t="s">
        <v>9</v>
      </c>
      <c r="AO33" s="2" t="s">
        <v>9</v>
      </c>
      <c r="AP33" s="2" t="s">
        <v>693</v>
      </c>
      <c r="AQ33" s="2" t="s">
        <v>9</v>
      </c>
    </row>
    <row r="34" spans="1:43" x14ac:dyDescent="0.2">
      <c r="A34" s="2" t="s">
        <v>163</v>
      </c>
      <c r="B34" s="2" t="s">
        <v>160</v>
      </c>
      <c r="C34" s="2" t="s">
        <v>164</v>
      </c>
      <c r="D34" s="2">
        <v>15.623200000000001</v>
      </c>
      <c r="E34" s="2">
        <v>15.4528</v>
      </c>
      <c r="F34" s="2">
        <v>13.157999999999999</v>
      </c>
      <c r="G34" s="2">
        <v>9.4999000000000002</v>
      </c>
      <c r="H34" s="2">
        <v>8.7415000000000003</v>
      </c>
      <c r="I34" s="2">
        <v>9.0614000000000008</v>
      </c>
      <c r="J34" s="2">
        <v>21.794699999999999</v>
      </c>
      <c r="K34" s="2">
        <v>19.235399999999998</v>
      </c>
      <c r="L34" s="2">
        <v>21.5305</v>
      </c>
      <c r="M34" s="2">
        <v>20.3367</v>
      </c>
      <c r="N34" s="2">
        <v>22.669499999999999</v>
      </c>
      <c r="O34" s="2">
        <v>18.277100000000001</v>
      </c>
      <c r="P34" s="2">
        <v>19.0335</v>
      </c>
      <c r="Q34" s="2">
        <v>23.690200000000001</v>
      </c>
      <c r="R34" s="2">
        <v>19.48</v>
      </c>
      <c r="S34" s="2">
        <v>3.8359000000000001</v>
      </c>
      <c r="T34" s="2">
        <v>4.0834000000000001</v>
      </c>
      <c r="U34" s="2">
        <v>4.8003</v>
      </c>
      <c r="V34" s="2">
        <v>367</v>
      </c>
      <c r="W34" s="2">
        <v>433</v>
      </c>
      <c r="X34" s="2">
        <v>319</v>
      </c>
      <c r="Y34" s="2">
        <v>164</v>
      </c>
      <c r="Z34" s="2">
        <v>242</v>
      </c>
      <c r="AA34" s="2">
        <v>217</v>
      </c>
      <c r="AB34" s="2">
        <v>1431</v>
      </c>
      <c r="AC34" s="2">
        <v>1180</v>
      </c>
      <c r="AD34" s="2">
        <v>1249</v>
      </c>
      <c r="AE34" s="2">
        <v>987</v>
      </c>
      <c r="AF34" s="2">
        <v>1576</v>
      </c>
      <c r="AG34" s="2">
        <v>970</v>
      </c>
      <c r="AH34" s="2">
        <v>1028</v>
      </c>
      <c r="AI34" s="2">
        <v>1373</v>
      </c>
      <c r="AJ34" s="2">
        <v>956</v>
      </c>
      <c r="AK34" s="2">
        <v>85</v>
      </c>
      <c r="AL34" s="2">
        <v>108</v>
      </c>
      <c r="AM34" s="2">
        <v>97</v>
      </c>
      <c r="AN34" s="2" t="s">
        <v>9</v>
      </c>
      <c r="AO34" s="2" t="s">
        <v>9</v>
      </c>
      <c r="AP34" s="2" t="s">
        <v>165</v>
      </c>
      <c r="AQ34" s="2" t="s">
        <v>9</v>
      </c>
    </row>
    <row r="35" spans="1:43" x14ac:dyDescent="0.2">
      <c r="A35" s="2" t="s">
        <v>980</v>
      </c>
      <c r="B35" s="2" t="s">
        <v>9</v>
      </c>
      <c r="C35" s="2" t="s">
        <v>981</v>
      </c>
      <c r="D35" s="2">
        <v>1.5377000000000001</v>
      </c>
      <c r="E35" s="2">
        <v>2.1711999999999998</v>
      </c>
      <c r="F35" s="2">
        <v>1.49</v>
      </c>
      <c r="G35" s="2">
        <v>3.1937000000000002</v>
      </c>
      <c r="H35" s="2">
        <v>2.7469999999999999</v>
      </c>
      <c r="I35" s="2">
        <v>3.0962000000000001</v>
      </c>
      <c r="J35" s="2">
        <v>0.31850000000000001</v>
      </c>
      <c r="K35" s="2">
        <v>0.186</v>
      </c>
      <c r="L35" s="2">
        <v>0.22939999999999999</v>
      </c>
      <c r="M35" s="2">
        <v>0.78349999999999997</v>
      </c>
      <c r="N35" s="2">
        <v>0.41020000000000001</v>
      </c>
      <c r="O35" s="2">
        <v>0.28660000000000002</v>
      </c>
      <c r="P35" s="2">
        <v>0.35199999999999998</v>
      </c>
      <c r="Q35" s="2">
        <v>0.72170000000000001</v>
      </c>
      <c r="R35" s="2">
        <v>0.38740000000000002</v>
      </c>
      <c r="S35" s="2">
        <v>5.2336</v>
      </c>
      <c r="T35" s="2">
        <v>7.4039000000000001</v>
      </c>
      <c r="U35" s="2">
        <v>5.5510000000000002</v>
      </c>
      <c r="V35" s="2">
        <v>19</v>
      </c>
      <c r="W35" s="2">
        <v>32</v>
      </c>
      <c r="X35" s="2">
        <v>19</v>
      </c>
      <c r="Y35" s="2">
        <v>29</v>
      </c>
      <c r="Z35" s="2">
        <v>40</v>
      </c>
      <c r="AA35" s="2">
        <v>39</v>
      </c>
      <c r="AB35" s="2">
        <v>11</v>
      </c>
      <c r="AC35" s="2">
        <v>6</v>
      </c>
      <c r="AD35" s="2">
        <v>7</v>
      </c>
      <c r="AE35" s="2">
        <v>20</v>
      </c>
      <c r="AF35" s="2">
        <v>15</v>
      </c>
      <c r="AG35" s="2">
        <v>8</v>
      </c>
      <c r="AH35" s="2">
        <v>10</v>
      </c>
      <c r="AI35" s="2">
        <v>22</v>
      </c>
      <c r="AJ35" s="2">
        <v>10</v>
      </c>
      <c r="AK35" s="2">
        <v>61</v>
      </c>
      <c r="AL35" s="2">
        <v>103</v>
      </c>
      <c r="AM35" s="2">
        <v>59</v>
      </c>
      <c r="AN35" s="2" t="s">
        <v>9</v>
      </c>
      <c r="AO35" s="2" t="s">
        <v>9</v>
      </c>
      <c r="AP35" s="2" t="s">
        <v>9</v>
      </c>
      <c r="AQ35" s="2" t="s">
        <v>9</v>
      </c>
    </row>
    <row r="36" spans="1:43" x14ac:dyDescent="0.2">
      <c r="A36" s="2" t="s">
        <v>982</v>
      </c>
      <c r="B36" s="2" t="s">
        <v>983</v>
      </c>
      <c r="C36" s="2" t="s">
        <v>984</v>
      </c>
      <c r="D36" s="2">
        <v>13.0206</v>
      </c>
      <c r="E36" s="2">
        <v>12.0768</v>
      </c>
      <c r="F36" s="2">
        <v>14.602499999999999</v>
      </c>
      <c r="G36" s="2">
        <v>20.507000000000001</v>
      </c>
      <c r="H36" s="2">
        <v>17.724499999999999</v>
      </c>
      <c r="I36" s="2">
        <v>16.957000000000001</v>
      </c>
      <c r="J36" s="2">
        <v>2.6364999999999998</v>
      </c>
      <c r="K36" s="2">
        <v>2.0156000000000001</v>
      </c>
      <c r="L36" s="2">
        <v>2.3334000000000001</v>
      </c>
      <c r="M36" s="2">
        <v>2.5209000000000001</v>
      </c>
      <c r="N36" s="2">
        <v>3.2389000000000001</v>
      </c>
      <c r="O36" s="2">
        <v>5.2972000000000001</v>
      </c>
      <c r="P36" s="2">
        <v>2.1206</v>
      </c>
      <c r="Q36" s="2">
        <v>1.7517</v>
      </c>
      <c r="R36" s="2">
        <v>2.8643000000000001</v>
      </c>
      <c r="S36" s="2">
        <v>36.1813</v>
      </c>
      <c r="T36" s="2">
        <v>37.596899999999998</v>
      </c>
      <c r="U36" s="2">
        <v>37.036000000000001</v>
      </c>
      <c r="V36" s="2">
        <v>235</v>
      </c>
      <c r="W36" s="2">
        <v>260</v>
      </c>
      <c r="X36" s="2">
        <v>272</v>
      </c>
      <c r="Y36" s="2">
        <v>272</v>
      </c>
      <c r="Z36" s="2">
        <v>377</v>
      </c>
      <c r="AA36" s="2">
        <v>312</v>
      </c>
      <c r="AB36" s="2">
        <v>133</v>
      </c>
      <c r="AC36" s="2">
        <v>95</v>
      </c>
      <c r="AD36" s="2">
        <v>104</v>
      </c>
      <c r="AE36" s="2">
        <v>94</v>
      </c>
      <c r="AF36" s="2">
        <v>173</v>
      </c>
      <c r="AG36" s="2">
        <v>216</v>
      </c>
      <c r="AH36" s="2">
        <v>88</v>
      </c>
      <c r="AI36" s="2">
        <v>78</v>
      </c>
      <c r="AJ36" s="2">
        <v>108</v>
      </c>
      <c r="AK36" s="2">
        <v>616</v>
      </c>
      <c r="AL36" s="2">
        <v>764</v>
      </c>
      <c r="AM36" s="2">
        <v>575</v>
      </c>
      <c r="AN36" s="2" t="s">
        <v>9</v>
      </c>
      <c r="AO36" s="2" t="s">
        <v>9</v>
      </c>
      <c r="AP36" s="2" t="s">
        <v>9</v>
      </c>
      <c r="AQ36" s="2" t="s">
        <v>985</v>
      </c>
    </row>
    <row r="37" spans="1:43" x14ac:dyDescent="0.2">
      <c r="A37" s="2" t="s">
        <v>986</v>
      </c>
      <c r="B37" s="2" t="s">
        <v>9</v>
      </c>
      <c r="C37" s="2" t="s">
        <v>987</v>
      </c>
      <c r="D37" s="2">
        <v>5.1050000000000004</v>
      </c>
      <c r="E37" s="2">
        <v>2.5051999999999999</v>
      </c>
      <c r="F37" s="2">
        <v>4.3432000000000004</v>
      </c>
      <c r="G37" s="2">
        <v>6.0994000000000002</v>
      </c>
      <c r="H37" s="2">
        <v>8.0297000000000001</v>
      </c>
      <c r="I37" s="2">
        <v>5.3739999999999997</v>
      </c>
      <c r="J37" s="2">
        <v>0.53459999999999996</v>
      </c>
      <c r="K37" s="2">
        <v>0.28610000000000002</v>
      </c>
      <c r="L37" s="2">
        <v>0.20169999999999999</v>
      </c>
      <c r="M37" s="2">
        <v>0.18079999999999999</v>
      </c>
      <c r="N37" s="2">
        <v>0.42070000000000002</v>
      </c>
      <c r="O37" s="2">
        <v>0.33069999999999999</v>
      </c>
      <c r="P37" s="2">
        <v>0.59570000000000001</v>
      </c>
      <c r="Q37" s="2">
        <v>0</v>
      </c>
      <c r="R37" s="2">
        <v>0.17879999999999999</v>
      </c>
      <c r="S37" s="2">
        <v>1.3199000000000001</v>
      </c>
      <c r="T37" s="2">
        <v>1.9905999999999999</v>
      </c>
      <c r="U37" s="2">
        <v>1.4475</v>
      </c>
      <c r="V37" s="2">
        <v>41</v>
      </c>
      <c r="W37" s="2">
        <v>24</v>
      </c>
      <c r="X37" s="2">
        <v>36</v>
      </c>
      <c r="Y37" s="2">
        <v>36</v>
      </c>
      <c r="Z37" s="2">
        <v>76</v>
      </c>
      <c r="AA37" s="2">
        <v>44</v>
      </c>
      <c r="AB37" s="2">
        <v>12</v>
      </c>
      <c r="AC37" s="2">
        <v>6</v>
      </c>
      <c r="AD37" s="2">
        <v>4</v>
      </c>
      <c r="AE37" s="2">
        <v>3</v>
      </c>
      <c r="AF37" s="2">
        <v>10</v>
      </c>
      <c r="AG37" s="2">
        <v>6</v>
      </c>
      <c r="AH37" s="2">
        <v>11</v>
      </c>
      <c r="AI37" s="2">
        <v>0</v>
      </c>
      <c r="AJ37" s="2">
        <v>3</v>
      </c>
      <c r="AK37" s="2">
        <v>10</v>
      </c>
      <c r="AL37" s="2">
        <v>18</v>
      </c>
      <c r="AM37" s="2">
        <v>10</v>
      </c>
      <c r="AN37" s="2" t="s">
        <v>116</v>
      </c>
      <c r="AO37" s="2" t="s">
        <v>9</v>
      </c>
      <c r="AP37" s="2" t="s">
        <v>9</v>
      </c>
      <c r="AQ37" s="2" t="s">
        <v>9</v>
      </c>
    </row>
    <row r="38" spans="1:43" x14ac:dyDescent="0.2">
      <c r="A38" s="2" t="s">
        <v>988</v>
      </c>
      <c r="B38" s="2" t="s">
        <v>989</v>
      </c>
      <c r="C38" s="2" t="s">
        <v>990</v>
      </c>
      <c r="D38" s="2">
        <v>3.3188</v>
      </c>
      <c r="E38" s="2">
        <v>3.9626000000000001</v>
      </c>
      <c r="F38" s="2">
        <v>4.2876000000000003</v>
      </c>
      <c r="G38" s="2">
        <v>7.1159999999999997</v>
      </c>
      <c r="H38" s="2">
        <v>8.9602000000000004</v>
      </c>
      <c r="I38" s="2">
        <v>8.5823999999999998</v>
      </c>
      <c r="J38" s="2">
        <v>2.0148999999999999</v>
      </c>
      <c r="K38" s="2">
        <v>2.0796000000000001</v>
      </c>
      <c r="L38" s="2">
        <v>2.0362</v>
      </c>
      <c r="M38" s="2">
        <v>4.2348999999999997</v>
      </c>
      <c r="N38" s="2">
        <v>1.869</v>
      </c>
      <c r="O38" s="2">
        <v>1.3798999999999999</v>
      </c>
      <c r="P38" s="2">
        <v>3.3679999999999999</v>
      </c>
      <c r="Q38" s="2">
        <v>3.6686000000000001</v>
      </c>
      <c r="R38" s="2">
        <v>4.0435999999999996</v>
      </c>
      <c r="S38" s="2">
        <v>0.4264</v>
      </c>
      <c r="T38" s="2">
        <v>0.17860000000000001</v>
      </c>
      <c r="U38" s="2">
        <v>0.35070000000000001</v>
      </c>
      <c r="V38" s="2">
        <v>33</v>
      </c>
      <c r="W38" s="2">
        <v>47</v>
      </c>
      <c r="X38" s="2">
        <v>44</v>
      </c>
      <c r="Y38" s="2">
        <v>52</v>
      </c>
      <c r="Z38" s="2">
        <v>105</v>
      </c>
      <c r="AA38" s="2">
        <v>87</v>
      </c>
      <c r="AB38" s="2">
        <v>56</v>
      </c>
      <c r="AC38" s="2">
        <v>54</v>
      </c>
      <c r="AD38" s="2">
        <v>50</v>
      </c>
      <c r="AE38" s="2">
        <v>87</v>
      </c>
      <c r="AF38" s="2">
        <v>55</v>
      </c>
      <c r="AG38" s="2">
        <v>31</v>
      </c>
      <c r="AH38" s="2">
        <v>77</v>
      </c>
      <c r="AI38" s="2">
        <v>90</v>
      </c>
      <c r="AJ38" s="2">
        <v>84</v>
      </c>
      <c r="AK38" s="2">
        <v>4</v>
      </c>
      <c r="AL38" s="2">
        <v>2</v>
      </c>
      <c r="AM38" s="2">
        <v>3</v>
      </c>
      <c r="AN38" s="2" t="s">
        <v>244</v>
      </c>
      <c r="AO38" s="2" t="s">
        <v>9</v>
      </c>
      <c r="AP38" s="2" t="s">
        <v>9</v>
      </c>
      <c r="AQ38" s="2" t="s">
        <v>9</v>
      </c>
    </row>
    <row r="39" spans="1:43" x14ac:dyDescent="0.2">
      <c r="A39" s="2" t="s">
        <v>135</v>
      </c>
      <c r="B39" s="2" t="s">
        <v>136</v>
      </c>
      <c r="C39" s="2" t="s">
        <v>137</v>
      </c>
      <c r="D39" s="2">
        <v>8.7860999999999994</v>
      </c>
      <c r="E39" s="2">
        <v>6.6412000000000004</v>
      </c>
      <c r="F39" s="2">
        <v>7.6757999999999997</v>
      </c>
      <c r="G39" s="2">
        <v>10.387499999999999</v>
      </c>
      <c r="H39" s="2">
        <v>5.7442000000000002</v>
      </c>
      <c r="I39" s="2">
        <v>9.4661000000000008</v>
      </c>
      <c r="J39" s="2">
        <v>5.5654000000000003</v>
      </c>
      <c r="K39" s="2">
        <v>3.5851000000000002</v>
      </c>
      <c r="L39" s="2">
        <v>6.8239999999999998</v>
      </c>
      <c r="M39" s="2">
        <v>3.9738000000000002</v>
      </c>
      <c r="N39" s="2">
        <v>4.6722000000000001</v>
      </c>
      <c r="O39" s="2">
        <v>5.5465</v>
      </c>
      <c r="P39" s="2">
        <v>4.4478</v>
      </c>
      <c r="Q39" s="2">
        <v>5.7796000000000003</v>
      </c>
      <c r="R39" s="2">
        <v>3.8607999999999998</v>
      </c>
      <c r="S39" s="2">
        <v>1.8323</v>
      </c>
      <c r="T39" s="2">
        <v>1.5350999999999999</v>
      </c>
      <c r="U39" s="2">
        <v>1.3394999999999999</v>
      </c>
      <c r="V39" s="2">
        <v>61</v>
      </c>
      <c r="W39" s="2">
        <v>55</v>
      </c>
      <c r="X39" s="2">
        <v>55</v>
      </c>
      <c r="Y39" s="2">
        <v>53</v>
      </c>
      <c r="Z39" s="2">
        <v>47</v>
      </c>
      <c r="AA39" s="2">
        <v>67</v>
      </c>
      <c r="AB39" s="2">
        <v>108</v>
      </c>
      <c r="AC39" s="2">
        <v>65</v>
      </c>
      <c r="AD39" s="2">
        <v>117</v>
      </c>
      <c r="AE39" s="2">
        <v>57</v>
      </c>
      <c r="AF39" s="2">
        <v>96</v>
      </c>
      <c r="AG39" s="2">
        <v>87</v>
      </c>
      <c r="AH39" s="2">
        <v>71</v>
      </c>
      <c r="AI39" s="2">
        <v>99</v>
      </c>
      <c r="AJ39" s="2">
        <v>56</v>
      </c>
      <c r="AK39" s="2">
        <v>12</v>
      </c>
      <c r="AL39" s="2">
        <v>12</v>
      </c>
      <c r="AM39" s="2">
        <v>8</v>
      </c>
      <c r="AN39" s="2" t="s">
        <v>138</v>
      </c>
      <c r="AO39" s="2" t="s">
        <v>9</v>
      </c>
      <c r="AP39" s="2" t="s">
        <v>139</v>
      </c>
      <c r="AQ39" s="2" t="s">
        <v>9</v>
      </c>
    </row>
    <row r="40" spans="1:43" x14ac:dyDescent="0.2">
      <c r="A40" s="2" t="s">
        <v>991</v>
      </c>
      <c r="B40" s="2" t="s">
        <v>992</v>
      </c>
      <c r="C40" s="2" t="s">
        <v>993</v>
      </c>
      <c r="D40" s="2">
        <v>0.43580000000000002</v>
      </c>
      <c r="E40" s="2">
        <v>0.36530000000000001</v>
      </c>
      <c r="F40" s="2">
        <v>0.42230000000000001</v>
      </c>
      <c r="G40" s="2">
        <v>10.081</v>
      </c>
      <c r="H40" s="2">
        <v>9.0597999999999992</v>
      </c>
      <c r="I40" s="2">
        <v>8.7632999999999992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5.5438000000000001</v>
      </c>
      <c r="T40" s="2">
        <v>0.77410000000000001</v>
      </c>
      <c r="U40" s="2">
        <v>3.2930000000000001</v>
      </c>
      <c r="V40" s="2">
        <v>2</v>
      </c>
      <c r="W40" s="2">
        <v>2</v>
      </c>
      <c r="X40" s="2">
        <v>2</v>
      </c>
      <c r="Y40" s="2">
        <v>34</v>
      </c>
      <c r="Z40" s="2">
        <v>49</v>
      </c>
      <c r="AA40" s="2">
        <v>41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24</v>
      </c>
      <c r="AL40" s="2">
        <v>4</v>
      </c>
      <c r="AM40" s="2">
        <v>13</v>
      </c>
      <c r="AN40" s="2" t="s">
        <v>9</v>
      </c>
      <c r="AO40" s="2" t="s">
        <v>9</v>
      </c>
      <c r="AP40" s="2" t="s">
        <v>9</v>
      </c>
      <c r="AQ40" s="2" t="s">
        <v>9</v>
      </c>
    </row>
    <row r="41" spans="1:43" x14ac:dyDescent="0.2">
      <c r="A41" s="2" t="s">
        <v>538</v>
      </c>
      <c r="B41" s="2" t="s">
        <v>539</v>
      </c>
      <c r="C41" s="2" t="s">
        <v>540</v>
      </c>
      <c r="D41" s="2">
        <v>26.2285</v>
      </c>
      <c r="E41" s="2">
        <v>31.311199999999999</v>
      </c>
      <c r="F41" s="2">
        <v>27.5824</v>
      </c>
      <c r="G41" s="2">
        <v>30.931100000000001</v>
      </c>
      <c r="H41" s="2">
        <v>30.98</v>
      </c>
      <c r="I41" s="2">
        <v>29.364000000000001</v>
      </c>
      <c r="J41" s="2">
        <v>20.919799999999999</v>
      </c>
      <c r="K41" s="2">
        <v>19.203399999999998</v>
      </c>
      <c r="L41" s="2">
        <v>21.694900000000001</v>
      </c>
      <c r="M41" s="2">
        <v>23.1557</v>
      </c>
      <c r="N41" s="2">
        <v>19.591999999999999</v>
      </c>
      <c r="O41" s="2">
        <v>21.8874</v>
      </c>
      <c r="P41" s="2">
        <v>17.37</v>
      </c>
      <c r="Q41" s="2">
        <v>20.7515</v>
      </c>
      <c r="R41" s="2">
        <v>15.8354</v>
      </c>
      <c r="S41" s="2">
        <v>10.306100000000001</v>
      </c>
      <c r="T41" s="2">
        <v>7.1439000000000004</v>
      </c>
      <c r="U41" s="2">
        <v>7.7243000000000004</v>
      </c>
      <c r="V41" s="2">
        <v>375</v>
      </c>
      <c r="W41" s="2">
        <v>534</v>
      </c>
      <c r="X41" s="2">
        <v>407</v>
      </c>
      <c r="Y41" s="2">
        <v>325</v>
      </c>
      <c r="Z41" s="2">
        <v>522</v>
      </c>
      <c r="AA41" s="2">
        <v>428</v>
      </c>
      <c r="AB41" s="2">
        <v>836</v>
      </c>
      <c r="AC41" s="2">
        <v>717</v>
      </c>
      <c r="AD41" s="2">
        <v>766</v>
      </c>
      <c r="AE41" s="2">
        <v>684</v>
      </c>
      <c r="AF41" s="2">
        <v>829</v>
      </c>
      <c r="AG41" s="2">
        <v>707</v>
      </c>
      <c r="AH41" s="2">
        <v>571</v>
      </c>
      <c r="AI41" s="2">
        <v>732</v>
      </c>
      <c r="AJ41" s="2">
        <v>473</v>
      </c>
      <c r="AK41" s="2">
        <v>139</v>
      </c>
      <c r="AL41" s="2">
        <v>115</v>
      </c>
      <c r="AM41" s="2">
        <v>95</v>
      </c>
      <c r="AN41" s="2" t="s">
        <v>541</v>
      </c>
      <c r="AO41" s="2" t="s">
        <v>9</v>
      </c>
      <c r="AP41" s="2" t="s">
        <v>542</v>
      </c>
      <c r="AQ41" s="2" t="s">
        <v>543</v>
      </c>
    </row>
    <row r="42" spans="1:43" x14ac:dyDescent="0.2">
      <c r="A42" s="2" t="s">
        <v>556</v>
      </c>
      <c r="B42" s="2" t="s">
        <v>557</v>
      </c>
      <c r="C42" s="2" t="s">
        <v>558</v>
      </c>
      <c r="D42" s="2">
        <v>3.2622</v>
      </c>
      <c r="E42" s="2">
        <v>2.6619000000000002</v>
      </c>
      <c r="F42" s="2">
        <v>3.0344000000000002</v>
      </c>
      <c r="G42" s="2">
        <v>3.6695000000000002</v>
      </c>
      <c r="H42" s="2">
        <v>3.4693000000000001</v>
      </c>
      <c r="I42" s="2">
        <v>3.4559000000000002</v>
      </c>
      <c r="J42" s="2">
        <v>2.2098</v>
      </c>
      <c r="K42" s="2">
        <v>1.5157</v>
      </c>
      <c r="L42" s="2">
        <v>2.7477</v>
      </c>
      <c r="M42" s="2">
        <v>2.4211</v>
      </c>
      <c r="N42" s="2">
        <v>1.9694</v>
      </c>
      <c r="O42" s="2">
        <v>2.06</v>
      </c>
      <c r="P42" s="2">
        <v>2.3458000000000001</v>
      </c>
      <c r="Q42" s="2">
        <v>2.0449999999999999</v>
      </c>
      <c r="R42" s="2">
        <v>2.1861000000000002</v>
      </c>
      <c r="S42" s="2">
        <v>1.1066</v>
      </c>
      <c r="T42" s="2">
        <v>1.1976</v>
      </c>
      <c r="U42" s="2">
        <v>0.91020000000000001</v>
      </c>
      <c r="V42" s="2">
        <v>75</v>
      </c>
      <c r="W42" s="2">
        <v>73</v>
      </c>
      <c r="X42" s="2">
        <v>72</v>
      </c>
      <c r="Y42" s="2">
        <v>62</v>
      </c>
      <c r="Z42" s="2">
        <v>94</v>
      </c>
      <c r="AA42" s="2">
        <v>81</v>
      </c>
      <c r="AB42" s="2">
        <v>142</v>
      </c>
      <c r="AC42" s="2">
        <v>91</v>
      </c>
      <c r="AD42" s="2">
        <v>156</v>
      </c>
      <c r="AE42" s="2">
        <v>115</v>
      </c>
      <c r="AF42" s="2">
        <v>134</v>
      </c>
      <c r="AG42" s="2">
        <v>107</v>
      </c>
      <c r="AH42" s="2">
        <v>124</v>
      </c>
      <c r="AI42" s="2">
        <v>116</v>
      </c>
      <c r="AJ42" s="2">
        <v>105</v>
      </c>
      <c r="AK42" s="2">
        <v>24</v>
      </c>
      <c r="AL42" s="2">
        <v>31</v>
      </c>
      <c r="AM42" s="2">
        <v>18</v>
      </c>
      <c r="AN42" s="2" t="s">
        <v>9</v>
      </c>
      <c r="AO42" s="2" t="s">
        <v>9</v>
      </c>
      <c r="AP42" s="2" t="s">
        <v>9</v>
      </c>
      <c r="AQ42" s="2" t="s">
        <v>9</v>
      </c>
    </row>
    <row r="43" spans="1:43" x14ac:dyDescent="0.2">
      <c r="A43" s="2" t="s">
        <v>720</v>
      </c>
      <c r="B43" s="2" t="s">
        <v>721</v>
      </c>
      <c r="C43" s="2" t="s">
        <v>722</v>
      </c>
      <c r="D43" s="2">
        <v>6.9344000000000001</v>
      </c>
      <c r="E43" s="2">
        <v>6.3833000000000002</v>
      </c>
      <c r="F43" s="2">
        <v>9.2220999999999993</v>
      </c>
      <c r="G43" s="2">
        <v>9.2507999999999999</v>
      </c>
      <c r="H43" s="2">
        <v>6.9223999999999997</v>
      </c>
      <c r="I43" s="2">
        <v>8.4024999999999999</v>
      </c>
      <c r="J43" s="2">
        <v>7.1022999999999996</v>
      </c>
      <c r="K43" s="2">
        <v>5.3628</v>
      </c>
      <c r="L43" s="2">
        <v>5.7260999999999997</v>
      </c>
      <c r="M43" s="2">
        <v>4.8041999999999998</v>
      </c>
      <c r="N43" s="2">
        <v>3.9510999999999998</v>
      </c>
      <c r="O43" s="2">
        <v>4.5739000000000001</v>
      </c>
      <c r="P43" s="2">
        <v>5.0857999999999999</v>
      </c>
      <c r="Q43" s="2">
        <v>4.8497000000000003</v>
      </c>
      <c r="R43" s="2">
        <v>4.8811999999999998</v>
      </c>
      <c r="S43" s="2">
        <v>2.1621000000000001</v>
      </c>
      <c r="T43" s="2">
        <v>1.6907000000000001</v>
      </c>
      <c r="U43" s="2">
        <v>0.7903</v>
      </c>
      <c r="V43" s="2">
        <v>51</v>
      </c>
      <c r="W43" s="2">
        <v>56</v>
      </c>
      <c r="X43" s="2">
        <v>70</v>
      </c>
      <c r="Y43" s="2">
        <v>50</v>
      </c>
      <c r="Z43" s="2">
        <v>60</v>
      </c>
      <c r="AA43" s="2">
        <v>63</v>
      </c>
      <c r="AB43" s="2">
        <v>146</v>
      </c>
      <c r="AC43" s="2">
        <v>103</v>
      </c>
      <c r="AD43" s="2">
        <v>104</v>
      </c>
      <c r="AE43" s="2">
        <v>73</v>
      </c>
      <c r="AF43" s="2">
        <v>86</v>
      </c>
      <c r="AG43" s="2">
        <v>76</v>
      </c>
      <c r="AH43" s="2">
        <v>86</v>
      </c>
      <c r="AI43" s="2">
        <v>88</v>
      </c>
      <c r="AJ43" s="2">
        <v>75</v>
      </c>
      <c r="AK43" s="2">
        <v>15</v>
      </c>
      <c r="AL43" s="2">
        <v>14</v>
      </c>
      <c r="AM43" s="2">
        <v>5</v>
      </c>
      <c r="AN43" s="2" t="s">
        <v>9</v>
      </c>
      <c r="AO43" s="2" t="s">
        <v>9</v>
      </c>
      <c r="AP43" s="2" t="s">
        <v>9</v>
      </c>
      <c r="AQ43" s="2" t="s">
        <v>9</v>
      </c>
    </row>
    <row r="44" spans="1:43" x14ac:dyDescent="0.2">
      <c r="A44" s="2" t="s">
        <v>81</v>
      </c>
      <c r="B44" s="2" t="s">
        <v>82</v>
      </c>
      <c r="C44" s="2" t="s">
        <v>83</v>
      </c>
      <c r="D44" s="2">
        <v>5.0358999999999998</v>
      </c>
      <c r="E44" s="2">
        <v>4.5232999999999999</v>
      </c>
      <c r="F44" s="2">
        <v>6.6220999999999997</v>
      </c>
      <c r="G44" s="2">
        <v>4.1604000000000001</v>
      </c>
      <c r="H44" s="2">
        <v>4.1204999999999998</v>
      </c>
      <c r="I44" s="2">
        <v>2.9990999999999999</v>
      </c>
      <c r="J44" s="2">
        <v>1.8660000000000001</v>
      </c>
      <c r="K44" s="2">
        <v>2.0661</v>
      </c>
      <c r="L44" s="2">
        <v>2.9860000000000002</v>
      </c>
      <c r="M44" s="2">
        <v>1.1316999999999999</v>
      </c>
      <c r="N44" s="2">
        <v>1.4584999999999999</v>
      </c>
      <c r="O44" s="2">
        <v>1.7513000000000001</v>
      </c>
      <c r="P44" s="2">
        <v>0.78220000000000001</v>
      </c>
      <c r="Q44" s="2">
        <v>1.8224</v>
      </c>
      <c r="R44" s="2">
        <v>0.8609</v>
      </c>
      <c r="S44" s="2">
        <v>0</v>
      </c>
      <c r="T44" s="2">
        <v>0.15970000000000001</v>
      </c>
      <c r="U44" s="2">
        <v>0</v>
      </c>
      <c r="V44" s="2">
        <v>28</v>
      </c>
      <c r="W44" s="2">
        <v>30</v>
      </c>
      <c r="X44" s="2">
        <v>38</v>
      </c>
      <c r="Y44" s="2">
        <v>17</v>
      </c>
      <c r="Z44" s="2">
        <v>27</v>
      </c>
      <c r="AA44" s="2">
        <v>17</v>
      </c>
      <c r="AB44" s="2">
        <v>29</v>
      </c>
      <c r="AC44" s="2">
        <v>30</v>
      </c>
      <c r="AD44" s="2">
        <v>41</v>
      </c>
      <c r="AE44" s="2">
        <v>13</v>
      </c>
      <c r="AF44" s="2">
        <v>24</v>
      </c>
      <c r="AG44" s="2">
        <v>22</v>
      </c>
      <c r="AH44" s="2">
        <v>10</v>
      </c>
      <c r="AI44" s="2">
        <v>25</v>
      </c>
      <c r="AJ44" s="2">
        <v>10</v>
      </c>
      <c r="AK44" s="2">
        <v>0</v>
      </c>
      <c r="AL44" s="2">
        <v>1</v>
      </c>
      <c r="AM44" s="2">
        <v>0</v>
      </c>
      <c r="AN44" s="2" t="s">
        <v>9</v>
      </c>
      <c r="AO44" s="2" t="s">
        <v>9</v>
      </c>
      <c r="AP44" s="2" t="s">
        <v>9</v>
      </c>
      <c r="AQ44" s="2" t="s">
        <v>9</v>
      </c>
    </row>
    <row r="45" spans="1:43" x14ac:dyDescent="0.2">
      <c r="A45" s="2" t="s">
        <v>994</v>
      </c>
      <c r="B45" s="2" t="s">
        <v>995</v>
      </c>
      <c r="C45" s="2" t="s">
        <v>996</v>
      </c>
      <c r="D45" s="2">
        <v>20.285599999999999</v>
      </c>
      <c r="E45" s="2">
        <v>19.304200000000002</v>
      </c>
      <c r="F45" s="2">
        <v>22.134599999999999</v>
      </c>
      <c r="G45" s="2">
        <v>18.277699999999999</v>
      </c>
      <c r="H45" s="2">
        <v>21.399899999999999</v>
      </c>
      <c r="I45" s="2">
        <v>21.242899999999999</v>
      </c>
      <c r="J45" s="2">
        <v>1.8634999999999999</v>
      </c>
      <c r="K45" s="2">
        <v>0.94469999999999998</v>
      </c>
      <c r="L45" s="2">
        <v>2.4790999999999999</v>
      </c>
      <c r="M45" s="2">
        <v>1.6807000000000001</v>
      </c>
      <c r="N45" s="2">
        <v>1.0807</v>
      </c>
      <c r="O45" s="2">
        <v>0.88980000000000004</v>
      </c>
      <c r="P45" s="2">
        <v>1.1922999999999999</v>
      </c>
      <c r="Q45" s="2">
        <v>2.2222</v>
      </c>
      <c r="R45" s="2">
        <v>1.3559000000000001</v>
      </c>
      <c r="S45" s="2">
        <v>9.2992000000000008</v>
      </c>
      <c r="T45" s="2">
        <v>10.307</v>
      </c>
      <c r="U45" s="2">
        <v>8.6043000000000003</v>
      </c>
      <c r="V45" s="2">
        <v>222</v>
      </c>
      <c r="W45" s="2">
        <v>252</v>
      </c>
      <c r="X45" s="2">
        <v>250</v>
      </c>
      <c r="Y45" s="2">
        <v>147</v>
      </c>
      <c r="Z45" s="2">
        <v>276</v>
      </c>
      <c r="AA45" s="2">
        <v>237</v>
      </c>
      <c r="AB45" s="2">
        <v>57</v>
      </c>
      <c r="AC45" s="2">
        <v>27</v>
      </c>
      <c r="AD45" s="2">
        <v>67</v>
      </c>
      <c r="AE45" s="2">
        <v>38</v>
      </c>
      <c r="AF45" s="2">
        <v>35</v>
      </c>
      <c r="AG45" s="2">
        <v>22</v>
      </c>
      <c r="AH45" s="2">
        <v>30</v>
      </c>
      <c r="AI45" s="2">
        <v>60</v>
      </c>
      <c r="AJ45" s="2">
        <v>31</v>
      </c>
      <c r="AK45" s="2">
        <v>96</v>
      </c>
      <c r="AL45" s="2">
        <v>127</v>
      </c>
      <c r="AM45" s="2">
        <v>81</v>
      </c>
      <c r="AN45" s="2" t="s">
        <v>9</v>
      </c>
      <c r="AO45" s="2" t="s">
        <v>997</v>
      </c>
      <c r="AP45" s="2" t="s">
        <v>9</v>
      </c>
      <c r="AQ45" s="2" t="s">
        <v>9</v>
      </c>
    </row>
    <row r="46" spans="1:43" x14ac:dyDescent="0.2">
      <c r="A46" s="2" t="s">
        <v>998</v>
      </c>
      <c r="B46" s="2" t="s">
        <v>999</v>
      </c>
      <c r="C46" s="2" t="s">
        <v>1000</v>
      </c>
      <c r="D46" s="2">
        <v>34.707700000000003</v>
      </c>
      <c r="E46" s="2">
        <v>29.6966</v>
      </c>
      <c r="F46" s="2">
        <v>34.149700000000003</v>
      </c>
      <c r="G46" s="2">
        <v>26.291699999999999</v>
      </c>
      <c r="H46" s="2">
        <v>28.843399999999999</v>
      </c>
      <c r="I46" s="2">
        <v>28.7805</v>
      </c>
      <c r="J46" s="2">
        <v>3.7124999999999999</v>
      </c>
      <c r="K46" s="2">
        <v>3.0829</v>
      </c>
      <c r="L46" s="2">
        <v>2.9702999999999999</v>
      </c>
      <c r="M46" s="2">
        <v>4.3296999999999999</v>
      </c>
      <c r="N46" s="2">
        <v>3.7480000000000002</v>
      </c>
      <c r="O46" s="2">
        <v>2.0589</v>
      </c>
      <c r="P46" s="2">
        <v>2.5678000000000001</v>
      </c>
      <c r="Q46" s="2">
        <v>3.6981999999999999</v>
      </c>
      <c r="R46" s="2">
        <v>2.4834000000000001</v>
      </c>
      <c r="S46" s="2">
        <v>14.603400000000001</v>
      </c>
      <c r="T46" s="2">
        <v>10.169499999999999</v>
      </c>
      <c r="U46" s="2">
        <v>12.6867</v>
      </c>
      <c r="V46" s="2">
        <v>194</v>
      </c>
      <c r="W46" s="2">
        <v>198</v>
      </c>
      <c r="X46" s="2">
        <v>197</v>
      </c>
      <c r="Y46" s="2">
        <v>108</v>
      </c>
      <c r="Z46" s="2">
        <v>190</v>
      </c>
      <c r="AA46" s="2">
        <v>164</v>
      </c>
      <c r="AB46" s="2">
        <v>58</v>
      </c>
      <c r="AC46" s="2">
        <v>45</v>
      </c>
      <c r="AD46" s="2">
        <v>41</v>
      </c>
      <c r="AE46" s="2">
        <v>50</v>
      </c>
      <c r="AF46" s="2">
        <v>62</v>
      </c>
      <c r="AG46" s="2">
        <v>26</v>
      </c>
      <c r="AH46" s="2">
        <v>33</v>
      </c>
      <c r="AI46" s="2">
        <v>51</v>
      </c>
      <c r="AJ46" s="2">
        <v>29</v>
      </c>
      <c r="AK46" s="2">
        <v>77</v>
      </c>
      <c r="AL46" s="2">
        <v>64</v>
      </c>
      <c r="AM46" s="2">
        <v>61</v>
      </c>
      <c r="AN46" s="2" t="s">
        <v>1001</v>
      </c>
      <c r="AO46" s="2" t="s">
        <v>9</v>
      </c>
      <c r="AP46" s="2" t="s">
        <v>9</v>
      </c>
      <c r="AQ46" s="2" t="s">
        <v>9</v>
      </c>
    </row>
    <row r="47" spans="1:43" x14ac:dyDescent="0.2">
      <c r="A47" s="2" t="s">
        <v>1002</v>
      </c>
      <c r="B47" s="2" t="s">
        <v>9</v>
      </c>
      <c r="C47" s="2" t="s">
        <v>1003</v>
      </c>
      <c r="D47" s="2">
        <v>4.1355000000000004</v>
      </c>
      <c r="E47" s="2">
        <v>7.1875999999999998</v>
      </c>
      <c r="F47" s="2">
        <v>4.3003</v>
      </c>
      <c r="G47" s="2">
        <v>4.5293000000000001</v>
      </c>
      <c r="H47" s="2">
        <v>5.4776999999999996</v>
      </c>
      <c r="I47" s="2">
        <v>5.6397000000000004</v>
      </c>
      <c r="J47" s="2">
        <v>0</v>
      </c>
      <c r="K47" s="2">
        <v>7.7200000000000005E-2</v>
      </c>
      <c r="L47" s="2">
        <v>8.1699999999999995E-2</v>
      </c>
      <c r="M47" s="2">
        <v>0</v>
      </c>
      <c r="N47" s="2">
        <v>6.8199999999999997E-2</v>
      </c>
      <c r="O47" s="2">
        <v>0</v>
      </c>
      <c r="P47" s="2">
        <v>8.77E-2</v>
      </c>
      <c r="Q47" s="2">
        <v>0</v>
      </c>
      <c r="R47" s="2">
        <v>0</v>
      </c>
      <c r="S47" s="2">
        <v>1.7108000000000001</v>
      </c>
      <c r="T47" s="2">
        <v>1.8813</v>
      </c>
      <c r="U47" s="2">
        <v>1.1726000000000001</v>
      </c>
      <c r="V47" s="2">
        <v>41</v>
      </c>
      <c r="W47" s="2">
        <v>85</v>
      </c>
      <c r="X47" s="2">
        <v>44</v>
      </c>
      <c r="Y47" s="2">
        <v>33</v>
      </c>
      <c r="Z47" s="2">
        <v>64</v>
      </c>
      <c r="AA47" s="2">
        <v>57</v>
      </c>
      <c r="AB47" s="2">
        <v>0</v>
      </c>
      <c r="AC47" s="2">
        <v>2</v>
      </c>
      <c r="AD47" s="2">
        <v>2</v>
      </c>
      <c r="AE47" s="2">
        <v>0</v>
      </c>
      <c r="AF47" s="2">
        <v>2</v>
      </c>
      <c r="AG47" s="2">
        <v>0</v>
      </c>
      <c r="AH47" s="2">
        <v>2</v>
      </c>
      <c r="AI47" s="2">
        <v>0</v>
      </c>
      <c r="AJ47" s="2">
        <v>0</v>
      </c>
      <c r="AK47" s="2">
        <v>16</v>
      </c>
      <c r="AL47" s="2">
        <v>21</v>
      </c>
      <c r="AM47" s="2">
        <v>10</v>
      </c>
      <c r="AN47" s="2" t="s">
        <v>9</v>
      </c>
      <c r="AO47" s="2" t="s">
        <v>9</v>
      </c>
      <c r="AP47" s="2" t="s">
        <v>54</v>
      </c>
      <c r="AQ47" s="2" t="s">
        <v>9</v>
      </c>
    </row>
    <row r="48" spans="1:43" x14ac:dyDescent="0.2">
      <c r="A48" s="2" t="s">
        <v>1004</v>
      </c>
      <c r="B48" s="2" t="s">
        <v>621</v>
      </c>
      <c r="C48" s="2" t="s">
        <v>1005</v>
      </c>
      <c r="D48" s="2">
        <v>10.6051</v>
      </c>
      <c r="E48" s="2">
        <v>12.2597</v>
      </c>
      <c r="F48" s="2">
        <v>14.7104</v>
      </c>
      <c r="G48" s="2">
        <v>12.4559</v>
      </c>
      <c r="H48" s="2">
        <v>14.0191</v>
      </c>
      <c r="I48" s="2">
        <v>15.549200000000001</v>
      </c>
      <c r="J48" s="2">
        <v>1.1183000000000001</v>
      </c>
      <c r="K48" s="2">
        <v>1.6244000000000001</v>
      </c>
      <c r="L48" s="2">
        <v>1.1301000000000001</v>
      </c>
      <c r="M48" s="2">
        <v>0.64839999999999998</v>
      </c>
      <c r="N48" s="2">
        <v>0.79210000000000003</v>
      </c>
      <c r="O48" s="2">
        <v>1.2847</v>
      </c>
      <c r="P48" s="2">
        <v>0.97109999999999996</v>
      </c>
      <c r="Q48" s="2">
        <v>0.45250000000000001</v>
      </c>
      <c r="R48" s="2">
        <v>0.5343</v>
      </c>
      <c r="S48" s="2">
        <v>5.6802999999999999</v>
      </c>
      <c r="T48" s="2">
        <v>3.4702000000000002</v>
      </c>
      <c r="U48" s="2">
        <v>5.9695</v>
      </c>
      <c r="V48" s="2">
        <v>95</v>
      </c>
      <c r="W48" s="2">
        <v>131</v>
      </c>
      <c r="X48" s="2">
        <v>136</v>
      </c>
      <c r="Y48" s="2">
        <v>82</v>
      </c>
      <c r="Z48" s="2">
        <v>148</v>
      </c>
      <c r="AA48" s="2">
        <v>142</v>
      </c>
      <c r="AB48" s="2">
        <v>28</v>
      </c>
      <c r="AC48" s="2">
        <v>38</v>
      </c>
      <c r="AD48" s="2">
        <v>25</v>
      </c>
      <c r="AE48" s="2">
        <v>12</v>
      </c>
      <c r="AF48" s="2">
        <v>21</v>
      </c>
      <c r="AG48" s="2">
        <v>26</v>
      </c>
      <c r="AH48" s="2">
        <v>20</v>
      </c>
      <c r="AI48" s="2">
        <v>10</v>
      </c>
      <c r="AJ48" s="2">
        <v>10</v>
      </c>
      <c r="AK48" s="2">
        <v>48</v>
      </c>
      <c r="AL48" s="2">
        <v>35</v>
      </c>
      <c r="AM48" s="2">
        <v>46</v>
      </c>
      <c r="AN48" s="2" t="s">
        <v>9</v>
      </c>
      <c r="AO48" s="2" t="s">
        <v>9</v>
      </c>
      <c r="AP48" s="2" t="s">
        <v>9</v>
      </c>
      <c r="AQ48" s="2" t="s">
        <v>9</v>
      </c>
    </row>
    <row r="49" spans="1:43" x14ac:dyDescent="0.2">
      <c r="A49" s="2" t="s">
        <v>1006</v>
      </c>
      <c r="B49" s="2" t="s">
        <v>9</v>
      </c>
      <c r="C49" s="2" t="s">
        <v>1007</v>
      </c>
      <c r="D49" s="2">
        <v>53.399099999999997</v>
      </c>
      <c r="E49" s="2">
        <v>57.527900000000002</v>
      </c>
      <c r="F49" s="2">
        <v>53.2849</v>
      </c>
      <c r="G49" s="2">
        <v>50.103900000000003</v>
      </c>
      <c r="H49" s="2">
        <v>54.0349</v>
      </c>
      <c r="I49" s="2">
        <v>53.865200000000002</v>
      </c>
      <c r="J49" s="2">
        <v>4.2202000000000002</v>
      </c>
      <c r="K49" s="2">
        <v>3.7844000000000002</v>
      </c>
      <c r="L49" s="2">
        <v>3.3241999999999998</v>
      </c>
      <c r="M49" s="2">
        <v>3.7033</v>
      </c>
      <c r="N49" s="2">
        <v>3.0430999999999999</v>
      </c>
      <c r="O49" s="2">
        <v>4.2332000000000001</v>
      </c>
      <c r="P49" s="2">
        <v>6.2049000000000003</v>
      </c>
      <c r="Q49" s="2">
        <v>2.875</v>
      </c>
      <c r="R49" s="2">
        <v>3.9293999999999998</v>
      </c>
      <c r="S49" s="2">
        <v>21.967099999999999</v>
      </c>
      <c r="T49" s="2">
        <v>22.793399999999998</v>
      </c>
      <c r="U49" s="2">
        <v>18.344999999999999</v>
      </c>
      <c r="V49" s="2">
        <v>670</v>
      </c>
      <c r="W49" s="2">
        <v>861</v>
      </c>
      <c r="X49" s="2">
        <v>690</v>
      </c>
      <c r="Y49" s="2">
        <v>462</v>
      </c>
      <c r="Z49" s="2">
        <v>799</v>
      </c>
      <c r="AA49" s="2">
        <v>689</v>
      </c>
      <c r="AB49" s="2">
        <v>148</v>
      </c>
      <c r="AC49" s="2">
        <v>124</v>
      </c>
      <c r="AD49" s="2">
        <v>103</v>
      </c>
      <c r="AE49" s="2">
        <v>96</v>
      </c>
      <c r="AF49" s="2">
        <v>113</v>
      </c>
      <c r="AG49" s="2">
        <v>120</v>
      </c>
      <c r="AH49" s="2">
        <v>179</v>
      </c>
      <c r="AI49" s="2">
        <v>89</v>
      </c>
      <c r="AJ49" s="2">
        <v>103</v>
      </c>
      <c r="AK49" s="2">
        <v>260</v>
      </c>
      <c r="AL49" s="2">
        <v>322</v>
      </c>
      <c r="AM49" s="2">
        <v>198</v>
      </c>
      <c r="AN49" s="2" t="s">
        <v>9</v>
      </c>
      <c r="AO49" s="2" t="s">
        <v>9</v>
      </c>
      <c r="AP49" s="2" t="s">
        <v>9</v>
      </c>
      <c r="AQ49" s="2" t="s">
        <v>9</v>
      </c>
    </row>
    <row r="50" spans="1:43" x14ac:dyDescent="0.2">
      <c r="A50" s="2" t="s">
        <v>1008</v>
      </c>
      <c r="B50" s="2" t="s">
        <v>1009</v>
      </c>
      <c r="C50" s="2" t="s">
        <v>1010</v>
      </c>
      <c r="D50" s="2">
        <v>27.546900000000001</v>
      </c>
      <c r="E50" s="2">
        <v>29.4589</v>
      </c>
      <c r="F50" s="2">
        <v>32.679600000000001</v>
      </c>
      <c r="G50" s="2">
        <v>29.554400000000001</v>
      </c>
      <c r="H50" s="2">
        <v>27.7196</v>
      </c>
      <c r="I50" s="2">
        <v>25.635400000000001</v>
      </c>
      <c r="J50" s="2">
        <v>3.4115000000000002</v>
      </c>
      <c r="K50" s="2">
        <v>2.4342999999999999</v>
      </c>
      <c r="L50" s="2">
        <v>3.0747</v>
      </c>
      <c r="M50" s="2">
        <v>2.6495000000000002</v>
      </c>
      <c r="N50" s="2">
        <v>2.327</v>
      </c>
      <c r="O50" s="2">
        <v>1.0942000000000001</v>
      </c>
      <c r="P50" s="2">
        <v>2.5345</v>
      </c>
      <c r="Q50" s="2">
        <v>2.4333999999999998</v>
      </c>
      <c r="R50" s="2">
        <v>2.1976</v>
      </c>
      <c r="S50" s="2">
        <v>11.6059</v>
      </c>
      <c r="T50" s="2">
        <v>9.8805999999999994</v>
      </c>
      <c r="U50" s="2">
        <v>7.8005000000000004</v>
      </c>
      <c r="V50" s="2">
        <v>156</v>
      </c>
      <c r="W50" s="2">
        <v>199</v>
      </c>
      <c r="X50" s="2">
        <v>191</v>
      </c>
      <c r="Y50" s="2">
        <v>123</v>
      </c>
      <c r="Z50" s="2">
        <v>185</v>
      </c>
      <c r="AA50" s="2">
        <v>148</v>
      </c>
      <c r="AB50" s="2">
        <v>54</v>
      </c>
      <c r="AC50" s="2">
        <v>36</v>
      </c>
      <c r="AD50" s="2">
        <v>43</v>
      </c>
      <c r="AE50" s="2">
        <v>31</v>
      </c>
      <c r="AF50" s="2">
        <v>39</v>
      </c>
      <c r="AG50" s="2">
        <v>14</v>
      </c>
      <c r="AH50" s="2">
        <v>33</v>
      </c>
      <c r="AI50" s="2">
        <v>34</v>
      </c>
      <c r="AJ50" s="2">
        <v>26</v>
      </c>
      <c r="AK50" s="2">
        <v>62</v>
      </c>
      <c r="AL50" s="2">
        <v>63</v>
      </c>
      <c r="AM50" s="2">
        <v>38</v>
      </c>
      <c r="AN50" s="2" t="s">
        <v>9</v>
      </c>
      <c r="AO50" s="2" t="s">
        <v>9</v>
      </c>
      <c r="AP50" s="2" t="s">
        <v>9</v>
      </c>
      <c r="AQ50" s="2" t="s">
        <v>9</v>
      </c>
    </row>
    <row r="51" spans="1:43" x14ac:dyDescent="0.2">
      <c r="A51" s="2" t="s">
        <v>1011</v>
      </c>
      <c r="B51" s="2" t="s">
        <v>9</v>
      </c>
      <c r="C51" s="2" t="s">
        <v>1012</v>
      </c>
      <c r="D51" s="2">
        <v>98.553299999999993</v>
      </c>
      <c r="E51" s="2">
        <v>104.64360000000001</v>
      </c>
      <c r="F51" s="2">
        <v>103.97669999999999</v>
      </c>
      <c r="G51" s="2">
        <v>113.95569999999999</v>
      </c>
      <c r="H51" s="2">
        <v>100.9182</v>
      </c>
      <c r="I51" s="2">
        <v>101.2012</v>
      </c>
      <c r="J51" s="2">
        <v>16.803899999999999</v>
      </c>
      <c r="K51" s="2">
        <v>20.058299999999999</v>
      </c>
      <c r="L51" s="2">
        <v>15.4732</v>
      </c>
      <c r="M51" s="2">
        <v>15.4895</v>
      </c>
      <c r="N51" s="2">
        <v>14.4177</v>
      </c>
      <c r="O51" s="2">
        <v>10.359299999999999</v>
      </c>
      <c r="P51" s="2">
        <v>14.1264</v>
      </c>
      <c r="Q51" s="2">
        <v>13.1646</v>
      </c>
      <c r="R51" s="2">
        <v>16.765999999999998</v>
      </c>
      <c r="S51" s="2">
        <v>43.376300000000001</v>
      </c>
      <c r="T51" s="2">
        <v>43.553800000000003</v>
      </c>
      <c r="U51" s="2">
        <v>41.274099999999997</v>
      </c>
      <c r="V51" s="2">
        <v>619</v>
      </c>
      <c r="W51" s="2">
        <v>784</v>
      </c>
      <c r="X51" s="2">
        <v>674</v>
      </c>
      <c r="Y51" s="2">
        <v>526</v>
      </c>
      <c r="Z51" s="2">
        <v>747</v>
      </c>
      <c r="AA51" s="2">
        <v>648</v>
      </c>
      <c r="AB51" s="2">
        <v>295</v>
      </c>
      <c r="AC51" s="2">
        <v>329</v>
      </c>
      <c r="AD51" s="2">
        <v>240</v>
      </c>
      <c r="AE51" s="2">
        <v>201</v>
      </c>
      <c r="AF51" s="2">
        <v>268</v>
      </c>
      <c r="AG51" s="2">
        <v>147</v>
      </c>
      <c r="AH51" s="2">
        <v>204</v>
      </c>
      <c r="AI51" s="2">
        <v>204</v>
      </c>
      <c r="AJ51" s="2">
        <v>220</v>
      </c>
      <c r="AK51" s="2">
        <v>257</v>
      </c>
      <c r="AL51" s="2">
        <v>308</v>
      </c>
      <c r="AM51" s="2">
        <v>223</v>
      </c>
      <c r="AN51" s="2" t="s">
        <v>9</v>
      </c>
      <c r="AO51" s="2" t="s">
        <v>9</v>
      </c>
      <c r="AP51" s="2" t="s">
        <v>9</v>
      </c>
      <c r="AQ51" s="2" t="s">
        <v>9</v>
      </c>
    </row>
    <row r="52" spans="1:43" x14ac:dyDescent="0.2">
      <c r="A52" s="2" t="s">
        <v>1013</v>
      </c>
      <c r="B52" s="2" t="s">
        <v>9</v>
      </c>
      <c r="C52" s="2" t="s">
        <v>1014</v>
      </c>
      <c r="D52" s="2">
        <v>8.5660000000000007</v>
      </c>
      <c r="E52" s="2">
        <v>9.9169</v>
      </c>
      <c r="F52" s="2">
        <v>10.934799999999999</v>
      </c>
      <c r="G52" s="2">
        <v>1.8502000000000001</v>
      </c>
      <c r="H52" s="2">
        <v>4.6148999999999996</v>
      </c>
      <c r="I52" s="2">
        <v>4.4013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.86480000000000001</v>
      </c>
      <c r="T52" s="2">
        <v>1.4492</v>
      </c>
      <c r="U52" s="2">
        <v>1.8968</v>
      </c>
      <c r="V52" s="2">
        <v>63</v>
      </c>
      <c r="W52" s="2">
        <v>87</v>
      </c>
      <c r="X52" s="2">
        <v>83</v>
      </c>
      <c r="Y52" s="2">
        <v>10</v>
      </c>
      <c r="Z52" s="2">
        <v>40</v>
      </c>
      <c r="AA52" s="2">
        <v>33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6</v>
      </c>
      <c r="AL52" s="2">
        <v>12</v>
      </c>
      <c r="AM52" s="2">
        <v>12</v>
      </c>
      <c r="AN52" s="2" t="s">
        <v>9</v>
      </c>
      <c r="AO52" s="2" t="s">
        <v>9</v>
      </c>
      <c r="AP52" s="2" t="s">
        <v>9</v>
      </c>
      <c r="AQ52" s="2" t="s">
        <v>9</v>
      </c>
    </row>
    <row r="53" spans="1:43" x14ac:dyDescent="0.2">
      <c r="A53" s="2" t="s">
        <v>1015</v>
      </c>
      <c r="B53" s="2" t="s">
        <v>9</v>
      </c>
      <c r="C53" s="2" t="s">
        <v>1016</v>
      </c>
      <c r="D53" s="2">
        <v>7.6142000000000003</v>
      </c>
      <c r="E53" s="2">
        <v>5.9272999999999998</v>
      </c>
      <c r="F53" s="2">
        <v>4.7427999999999999</v>
      </c>
      <c r="G53" s="2">
        <v>2.2202000000000002</v>
      </c>
      <c r="H53" s="2">
        <v>5.5378999999999996</v>
      </c>
      <c r="I53" s="2">
        <v>9.0693999999999999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.5766</v>
      </c>
      <c r="T53" s="2">
        <v>0.96609999999999996</v>
      </c>
      <c r="U53" s="2">
        <v>0.63229999999999997</v>
      </c>
      <c r="V53" s="2">
        <v>28</v>
      </c>
      <c r="W53" s="2">
        <v>26</v>
      </c>
      <c r="X53" s="2">
        <v>18</v>
      </c>
      <c r="Y53" s="2">
        <v>6</v>
      </c>
      <c r="Z53" s="2">
        <v>24</v>
      </c>
      <c r="AA53" s="2">
        <v>34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2</v>
      </c>
      <c r="AL53" s="2">
        <v>4</v>
      </c>
      <c r="AM53" s="2">
        <v>2</v>
      </c>
      <c r="AN53" s="2" t="s">
        <v>9</v>
      </c>
      <c r="AO53" s="2" t="s">
        <v>9</v>
      </c>
      <c r="AP53" s="2" t="s">
        <v>9</v>
      </c>
      <c r="AQ53" s="2" t="s">
        <v>9</v>
      </c>
    </row>
    <row r="54" spans="1:43" x14ac:dyDescent="0.2">
      <c r="A54" s="2" t="s">
        <v>1017</v>
      </c>
      <c r="B54" s="2" t="s">
        <v>9</v>
      </c>
      <c r="C54" s="2" t="s">
        <v>1018</v>
      </c>
      <c r="D54" s="2">
        <v>6.6201999999999996</v>
      </c>
      <c r="E54" s="2">
        <v>3.9489999999999998</v>
      </c>
      <c r="F54" s="2">
        <v>7.1547000000000001</v>
      </c>
      <c r="G54" s="2">
        <v>7.1026999999999996</v>
      </c>
      <c r="H54" s="2">
        <v>5.5094000000000003</v>
      </c>
      <c r="I54" s="2">
        <v>4.9951999999999996</v>
      </c>
      <c r="J54" s="2">
        <v>0.7288</v>
      </c>
      <c r="K54" s="2">
        <v>1.2675000000000001</v>
      </c>
      <c r="L54" s="2">
        <v>1.1857</v>
      </c>
      <c r="M54" s="2">
        <v>0.73939999999999995</v>
      </c>
      <c r="N54" s="2">
        <v>0.73129999999999995</v>
      </c>
      <c r="O54" s="2">
        <v>0.90159999999999996</v>
      </c>
      <c r="P54" s="2">
        <v>1.0521</v>
      </c>
      <c r="Q54" s="2">
        <v>0.77400000000000002</v>
      </c>
      <c r="R54" s="2">
        <v>0.60940000000000005</v>
      </c>
      <c r="S54" s="2">
        <v>2.9691000000000001</v>
      </c>
      <c r="T54" s="2">
        <v>4.1837</v>
      </c>
      <c r="U54" s="2">
        <v>1.48</v>
      </c>
      <c r="V54" s="2">
        <v>52</v>
      </c>
      <c r="W54" s="2">
        <v>37</v>
      </c>
      <c r="X54" s="2">
        <v>58</v>
      </c>
      <c r="Y54" s="2">
        <v>41</v>
      </c>
      <c r="Z54" s="2">
        <v>51</v>
      </c>
      <c r="AA54" s="2">
        <v>40</v>
      </c>
      <c r="AB54" s="2">
        <v>16</v>
      </c>
      <c r="AC54" s="2">
        <v>26</v>
      </c>
      <c r="AD54" s="2">
        <v>23</v>
      </c>
      <c r="AE54" s="2">
        <v>12</v>
      </c>
      <c r="AF54" s="2">
        <v>17</v>
      </c>
      <c r="AG54" s="2">
        <v>16</v>
      </c>
      <c r="AH54" s="2">
        <v>19</v>
      </c>
      <c r="AI54" s="2">
        <v>15</v>
      </c>
      <c r="AJ54" s="2">
        <v>10</v>
      </c>
      <c r="AK54" s="2">
        <v>22</v>
      </c>
      <c r="AL54" s="2">
        <v>37</v>
      </c>
      <c r="AM54" s="2">
        <v>10</v>
      </c>
      <c r="AN54" s="2" t="s">
        <v>9</v>
      </c>
      <c r="AO54" s="2" t="s">
        <v>9</v>
      </c>
      <c r="AP54" s="2" t="s">
        <v>9</v>
      </c>
      <c r="AQ54" s="2" t="s">
        <v>9</v>
      </c>
    </row>
    <row r="55" spans="1:43" x14ac:dyDescent="0.2">
      <c r="A55" s="2" t="s">
        <v>1019</v>
      </c>
      <c r="B55" s="2" t="s">
        <v>1020</v>
      </c>
      <c r="C55" s="2" t="s">
        <v>1021</v>
      </c>
      <c r="D55" s="2">
        <v>0.22289999999999999</v>
      </c>
      <c r="E55" s="2">
        <v>0</v>
      </c>
      <c r="F55" s="2">
        <v>0.432</v>
      </c>
      <c r="G55" s="2">
        <v>4.8529</v>
      </c>
      <c r="H55" s="2">
        <v>2.6478999999999999</v>
      </c>
      <c r="I55" s="2">
        <v>7.8712</v>
      </c>
      <c r="J55" s="2">
        <v>0</v>
      </c>
      <c r="K55" s="2">
        <v>0</v>
      </c>
      <c r="L55" s="2">
        <v>9.0300000000000005E-2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.94520000000000004</v>
      </c>
      <c r="T55" s="2">
        <v>1.7817000000000001</v>
      </c>
      <c r="U55" s="2">
        <v>2.073</v>
      </c>
      <c r="V55" s="2">
        <v>1</v>
      </c>
      <c r="W55" s="2">
        <v>0</v>
      </c>
      <c r="X55" s="2">
        <v>2</v>
      </c>
      <c r="Y55" s="2">
        <v>16</v>
      </c>
      <c r="Z55" s="2">
        <v>14</v>
      </c>
      <c r="AA55" s="2">
        <v>36</v>
      </c>
      <c r="AB55" s="2">
        <v>0</v>
      </c>
      <c r="AC55" s="2">
        <v>0</v>
      </c>
      <c r="AD55" s="2">
        <v>1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4</v>
      </c>
      <c r="AL55" s="2">
        <v>9</v>
      </c>
      <c r="AM55" s="2">
        <v>8</v>
      </c>
      <c r="AN55" s="2" t="s">
        <v>46</v>
      </c>
      <c r="AO55" s="2" t="s">
        <v>9</v>
      </c>
      <c r="AP55" s="2" t="s">
        <v>9</v>
      </c>
      <c r="AQ55" s="2" t="s">
        <v>9</v>
      </c>
    </row>
    <row r="56" spans="1:43" x14ac:dyDescent="0.2">
      <c r="A56" s="2" t="s">
        <v>782</v>
      </c>
      <c r="B56" s="2" t="s">
        <v>1022</v>
      </c>
      <c r="C56" s="2" t="s">
        <v>781</v>
      </c>
      <c r="D56" s="2">
        <v>10.133699999999999</v>
      </c>
      <c r="E56" s="2">
        <v>10.8048</v>
      </c>
      <c r="F56" s="2">
        <v>9.5965000000000007</v>
      </c>
      <c r="G56" s="2">
        <v>9.2373999999999992</v>
      </c>
      <c r="H56" s="2">
        <v>10.4354</v>
      </c>
      <c r="I56" s="2">
        <v>8.2353000000000005</v>
      </c>
      <c r="J56" s="2">
        <v>6.2069000000000001</v>
      </c>
      <c r="K56" s="2">
        <v>6.1284000000000001</v>
      </c>
      <c r="L56" s="2">
        <v>6.5869</v>
      </c>
      <c r="M56" s="2">
        <v>8.6034000000000006</v>
      </c>
      <c r="N56" s="2">
        <v>8.8760999999999992</v>
      </c>
      <c r="O56" s="2">
        <v>8.4916999999999998</v>
      </c>
      <c r="P56" s="2">
        <v>9.9132999999999996</v>
      </c>
      <c r="Q56" s="2">
        <v>9.5572999999999997</v>
      </c>
      <c r="R56" s="2">
        <v>9.7954000000000008</v>
      </c>
      <c r="S56" s="2">
        <v>19.851099999999999</v>
      </c>
      <c r="T56" s="2">
        <v>20.127099999999999</v>
      </c>
      <c r="U56" s="2">
        <v>22.683900000000001</v>
      </c>
      <c r="V56" s="2">
        <v>309</v>
      </c>
      <c r="W56" s="2">
        <v>393</v>
      </c>
      <c r="X56" s="2">
        <v>302</v>
      </c>
      <c r="Y56" s="2">
        <v>207</v>
      </c>
      <c r="Z56" s="2">
        <v>375</v>
      </c>
      <c r="AA56" s="2">
        <v>256</v>
      </c>
      <c r="AB56" s="2">
        <v>529</v>
      </c>
      <c r="AC56" s="2">
        <v>488</v>
      </c>
      <c r="AD56" s="2">
        <v>496</v>
      </c>
      <c r="AE56" s="2">
        <v>542</v>
      </c>
      <c r="AF56" s="2">
        <v>801</v>
      </c>
      <c r="AG56" s="2">
        <v>585</v>
      </c>
      <c r="AH56" s="2">
        <v>695</v>
      </c>
      <c r="AI56" s="2">
        <v>719</v>
      </c>
      <c r="AJ56" s="2">
        <v>624</v>
      </c>
      <c r="AK56" s="2">
        <v>571</v>
      </c>
      <c r="AL56" s="2">
        <v>691</v>
      </c>
      <c r="AM56" s="2">
        <v>595</v>
      </c>
      <c r="AN56" s="2" t="s">
        <v>9</v>
      </c>
      <c r="AO56" s="2" t="s">
        <v>9</v>
      </c>
      <c r="AP56" s="2" t="s">
        <v>9</v>
      </c>
      <c r="AQ56" s="2" t="s">
        <v>9</v>
      </c>
    </row>
    <row r="57" spans="1:43" x14ac:dyDescent="0.2">
      <c r="A57" s="2" t="s">
        <v>445</v>
      </c>
      <c r="B57" s="2" t="s">
        <v>446</v>
      </c>
      <c r="C57" s="2" t="s">
        <v>447</v>
      </c>
      <c r="D57" s="2">
        <v>22.3306</v>
      </c>
      <c r="E57" s="2">
        <v>22.117899999999999</v>
      </c>
      <c r="F57" s="2">
        <v>26.204699999999999</v>
      </c>
      <c r="G57" s="2">
        <v>18.456499999999998</v>
      </c>
      <c r="H57" s="2">
        <v>16.913</v>
      </c>
      <c r="I57" s="2">
        <v>20.849699999999999</v>
      </c>
      <c r="J57" s="2">
        <v>12.546200000000001</v>
      </c>
      <c r="K57" s="2">
        <v>10.7996</v>
      </c>
      <c r="L57" s="2">
        <v>11.2529</v>
      </c>
      <c r="M57" s="2">
        <v>19.2149</v>
      </c>
      <c r="N57" s="2">
        <v>21.993500000000001</v>
      </c>
      <c r="O57" s="2">
        <v>15.009</v>
      </c>
      <c r="P57" s="2">
        <v>23.021799999999999</v>
      </c>
      <c r="Q57" s="2">
        <v>20.8508</v>
      </c>
      <c r="R57" s="2">
        <v>19.358499999999999</v>
      </c>
      <c r="S57" s="2">
        <v>46.730800000000002</v>
      </c>
      <c r="T57" s="2">
        <v>49.069000000000003</v>
      </c>
      <c r="U57" s="2">
        <v>52.976199999999999</v>
      </c>
      <c r="V57" s="2">
        <v>270</v>
      </c>
      <c r="W57" s="2">
        <v>319</v>
      </c>
      <c r="X57" s="2">
        <v>327</v>
      </c>
      <c r="Y57" s="2">
        <v>164</v>
      </c>
      <c r="Z57" s="2">
        <v>241</v>
      </c>
      <c r="AA57" s="2">
        <v>257</v>
      </c>
      <c r="AB57" s="2">
        <v>424</v>
      </c>
      <c r="AC57" s="2">
        <v>341</v>
      </c>
      <c r="AD57" s="2">
        <v>336</v>
      </c>
      <c r="AE57" s="2">
        <v>480</v>
      </c>
      <c r="AF57" s="2">
        <v>787</v>
      </c>
      <c r="AG57" s="2">
        <v>410</v>
      </c>
      <c r="AH57" s="2">
        <v>640</v>
      </c>
      <c r="AI57" s="2">
        <v>622</v>
      </c>
      <c r="AJ57" s="2">
        <v>489</v>
      </c>
      <c r="AK57" s="2">
        <v>533</v>
      </c>
      <c r="AL57" s="2">
        <v>668</v>
      </c>
      <c r="AM57" s="2">
        <v>551</v>
      </c>
      <c r="AN57" s="2" t="s">
        <v>240</v>
      </c>
      <c r="AO57" s="2" t="s">
        <v>9</v>
      </c>
      <c r="AP57" s="2" t="s">
        <v>9</v>
      </c>
      <c r="AQ57" s="2" t="s">
        <v>9</v>
      </c>
    </row>
    <row r="58" spans="1:43" x14ac:dyDescent="0.2">
      <c r="A58" s="2" t="s">
        <v>783</v>
      </c>
      <c r="B58" s="2" t="s">
        <v>1023</v>
      </c>
      <c r="C58" s="2" t="s">
        <v>1024</v>
      </c>
      <c r="D58" s="2">
        <v>12.124000000000001</v>
      </c>
      <c r="E58" s="2">
        <v>11.9709</v>
      </c>
      <c r="F58" s="2">
        <v>11.3993</v>
      </c>
      <c r="G58" s="2">
        <v>11.1205</v>
      </c>
      <c r="H58" s="2">
        <v>12.1165</v>
      </c>
      <c r="I58" s="2">
        <v>12.244999999999999</v>
      </c>
      <c r="J58" s="2">
        <v>4.0805999999999996</v>
      </c>
      <c r="K58" s="2">
        <v>3.9891999999999999</v>
      </c>
      <c r="L58" s="2">
        <v>4.5457999999999998</v>
      </c>
      <c r="M58" s="2">
        <v>5.0423</v>
      </c>
      <c r="N58" s="2">
        <v>9.4070999999999998</v>
      </c>
      <c r="O58" s="2">
        <v>8.8246000000000002</v>
      </c>
      <c r="P58" s="2">
        <v>7.8902000000000001</v>
      </c>
      <c r="Q58" s="2">
        <v>9.1729000000000003</v>
      </c>
      <c r="R58" s="2">
        <v>6.7919999999999998</v>
      </c>
      <c r="S58" s="2">
        <v>25.038499999999999</v>
      </c>
      <c r="T58" s="2">
        <v>22.732700000000001</v>
      </c>
      <c r="U58" s="2">
        <v>23.907900000000001</v>
      </c>
      <c r="V58" s="2">
        <v>135</v>
      </c>
      <c r="W58" s="2">
        <v>159</v>
      </c>
      <c r="X58" s="2">
        <v>131</v>
      </c>
      <c r="Y58" s="2">
        <v>91</v>
      </c>
      <c r="Z58" s="2">
        <v>159</v>
      </c>
      <c r="AA58" s="2">
        <v>139</v>
      </c>
      <c r="AB58" s="2">
        <v>127</v>
      </c>
      <c r="AC58" s="2">
        <v>116</v>
      </c>
      <c r="AD58" s="2">
        <v>125</v>
      </c>
      <c r="AE58" s="2">
        <v>116</v>
      </c>
      <c r="AF58" s="2">
        <v>310</v>
      </c>
      <c r="AG58" s="2">
        <v>222</v>
      </c>
      <c r="AH58" s="2">
        <v>202</v>
      </c>
      <c r="AI58" s="2">
        <v>252</v>
      </c>
      <c r="AJ58" s="2">
        <v>158</v>
      </c>
      <c r="AK58" s="2">
        <v>263</v>
      </c>
      <c r="AL58" s="2">
        <v>285</v>
      </c>
      <c r="AM58" s="2">
        <v>229</v>
      </c>
      <c r="AN58" s="2" t="s">
        <v>9</v>
      </c>
      <c r="AO58" s="2" t="s">
        <v>9</v>
      </c>
      <c r="AP58" s="2" t="s">
        <v>9</v>
      </c>
      <c r="AQ58" s="2" t="s">
        <v>9</v>
      </c>
    </row>
    <row r="59" spans="1:43" x14ac:dyDescent="0.2">
      <c r="A59" s="2" t="s">
        <v>22</v>
      </c>
      <c r="B59" s="2" t="s">
        <v>1025</v>
      </c>
      <c r="C59" s="2" t="s">
        <v>23</v>
      </c>
      <c r="D59" s="2">
        <v>1.6258999999999999</v>
      </c>
      <c r="E59" s="2">
        <v>2.5558000000000001</v>
      </c>
      <c r="F59" s="2">
        <v>1.8708</v>
      </c>
      <c r="G59" s="2">
        <v>1.9359</v>
      </c>
      <c r="H59" s="2">
        <v>2.2418999999999998</v>
      </c>
      <c r="I59" s="2">
        <v>1.5949</v>
      </c>
      <c r="J59" s="2">
        <v>0.65439999999999998</v>
      </c>
      <c r="K59" s="2">
        <v>0.50590000000000002</v>
      </c>
      <c r="L59" s="2">
        <v>1.3168</v>
      </c>
      <c r="M59" s="2">
        <v>1.2297</v>
      </c>
      <c r="N59" s="2">
        <v>1.2361</v>
      </c>
      <c r="O59" s="2">
        <v>0.53979999999999995</v>
      </c>
      <c r="P59" s="2">
        <v>1.0165999999999999</v>
      </c>
      <c r="Q59" s="2">
        <v>2.1417999999999999</v>
      </c>
      <c r="R59" s="2">
        <v>2.4807000000000001</v>
      </c>
      <c r="S59" s="2">
        <v>3.9859</v>
      </c>
      <c r="T59" s="2">
        <v>4.4226000000000001</v>
      </c>
      <c r="U59" s="2">
        <v>5.3159999999999998</v>
      </c>
      <c r="V59" s="2">
        <v>16</v>
      </c>
      <c r="W59" s="2">
        <v>30</v>
      </c>
      <c r="X59" s="2">
        <v>19</v>
      </c>
      <c r="Y59" s="2">
        <v>14</v>
      </c>
      <c r="Z59" s="2">
        <v>26</v>
      </c>
      <c r="AA59" s="2">
        <v>16</v>
      </c>
      <c r="AB59" s="2">
        <v>18</v>
      </c>
      <c r="AC59" s="2">
        <v>13</v>
      </c>
      <c r="AD59" s="2">
        <v>32</v>
      </c>
      <c r="AE59" s="2">
        <v>25</v>
      </c>
      <c r="AF59" s="2">
        <v>36</v>
      </c>
      <c r="AG59" s="2">
        <v>12</v>
      </c>
      <c r="AH59" s="2">
        <v>23</v>
      </c>
      <c r="AI59" s="2">
        <v>52</v>
      </c>
      <c r="AJ59" s="2">
        <v>51</v>
      </c>
      <c r="AK59" s="2">
        <v>37</v>
      </c>
      <c r="AL59" s="2">
        <v>49</v>
      </c>
      <c r="AM59" s="2">
        <v>45</v>
      </c>
      <c r="AN59" s="2" t="s">
        <v>9</v>
      </c>
      <c r="AO59" s="2" t="s">
        <v>9</v>
      </c>
      <c r="AP59" s="2" t="s">
        <v>9</v>
      </c>
      <c r="AQ59" s="2" t="s">
        <v>9</v>
      </c>
    </row>
    <row r="60" spans="1:43" x14ac:dyDescent="0.2">
      <c r="A60" s="2" t="s">
        <v>1026</v>
      </c>
      <c r="B60" s="2" t="s">
        <v>1027</v>
      </c>
      <c r="C60" s="2" t="s">
        <v>1028</v>
      </c>
      <c r="D60" s="2">
        <v>17.185600000000001</v>
      </c>
      <c r="E60" s="2">
        <v>13.665699999999999</v>
      </c>
      <c r="F60" s="2">
        <v>6.9790999999999999</v>
      </c>
      <c r="G60" s="2">
        <v>1.2036</v>
      </c>
      <c r="H60" s="2">
        <v>0.4289</v>
      </c>
      <c r="I60" s="2">
        <v>0.24790000000000001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33.4893</v>
      </c>
      <c r="T60" s="2">
        <v>29.6295</v>
      </c>
      <c r="U60" s="2">
        <v>35.255800000000001</v>
      </c>
      <c r="V60" s="2">
        <v>136</v>
      </c>
      <c r="W60" s="2">
        <v>129</v>
      </c>
      <c r="X60" s="2">
        <v>57</v>
      </c>
      <c r="Y60" s="2">
        <v>7</v>
      </c>
      <c r="Z60" s="2">
        <v>4</v>
      </c>
      <c r="AA60" s="2">
        <v>2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250</v>
      </c>
      <c r="AL60" s="2">
        <v>264</v>
      </c>
      <c r="AM60" s="2">
        <v>240</v>
      </c>
      <c r="AN60" s="2" t="s">
        <v>9</v>
      </c>
      <c r="AO60" s="2" t="s">
        <v>9</v>
      </c>
      <c r="AP60" s="2" t="s">
        <v>9</v>
      </c>
      <c r="AQ60" s="2" t="s">
        <v>9</v>
      </c>
    </row>
    <row r="61" spans="1:43" x14ac:dyDescent="0.2">
      <c r="A61" s="2" t="s">
        <v>1029</v>
      </c>
      <c r="B61" s="2" t="s">
        <v>1030</v>
      </c>
      <c r="C61" s="2" t="s">
        <v>1031</v>
      </c>
      <c r="D61" s="2">
        <v>5.1372999999999998</v>
      </c>
      <c r="E61" s="2">
        <v>8.3264999999999993</v>
      </c>
      <c r="F61" s="2">
        <v>7.3007</v>
      </c>
      <c r="G61" s="2">
        <v>1.3980999999999999</v>
      </c>
      <c r="H61" s="2">
        <v>0.29060000000000002</v>
      </c>
      <c r="I61" s="2">
        <v>0.67190000000000005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14.7042</v>
      </c>
      <c r="T61" s="2">
        <v>19.315899999999999</v>
      </c>
      <c r="U61" s="2">
        <v>24.684899999999999</v>
      </c>
      <c r="V61" s="2">
        <v>30</v>
      </c>
      <c r="W61" s="2">
        <v>58</v>
      </c>
      <c r="X61" s="2">
        <v>44</v>
      </c>
      <c r="Y61" s="2">
        <v>6</v>
      </c>
      <c r="Z61" s="2">
        <v>2</v>
      </c>
      <c r="AA61" s="2">
        <v>4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81</v>
      </c>
      <c r="AL61" s="2">
        <v>127</v>
      </c>
      <c r="AM61" s="2">
        <v>124</v>
      </c>
      <c r="AN61" s="2" t="s">
        <v>9</v>
      </c>
      <c r="AO61" s="2" t="s">
        <v>588</v>
      </c>
      <c r="AP61" s="2" t="s">
        <v>9</v>
      </c>
      <c r="AQ61" s="2" t="s">
        <v>9</v>
      </c>
    </row>
    <row r="62" spans="1:43" x14ac:dyDescent="0.2">
      <c r="A62" s="2" t="s">
        <v>79</v>
      </c>
      <c r="B62" s="2" t="s">
        <v>9</v>
      </c>
      <c r="C62" s="2" t="s">
        <v>80</v>
      </c>
      <c r="D62" s="2">
        <v>6.6714000000000002</v>
      </c>
      <c r="E62" s="2">
        <v>4.2611999999999997</v>
      </c>
      <c r="F62" s="2">
        <v>6.0023999999999997</v>
      </c>
      <c r="G62" s="2">
        <v>5.6196000000000002</v>
      </c>
      <c r="H62" s="2">
        <v>7.1435000000000004</v>
      </c>
      <c r="I62" s="2">
        <v>6.5439999999999996</v>
      </c>
      <c r="J62" s="2">
        <v>4.4894999999999996</v>
      </c>
      <c r="K62" s="2">
        <v>4.0144000000000002</v>
      </c>
      <c r="L62" s="2">
        <v>2.3799000000000001</v>
      </c>
      <c r="M62" s="2">
        <v>4.9203999999999999</v>
      </c>
      <c r="N62" s="2">
        <v>6.1722999999999999</v>
      </c>
      <c r="O62" s="2">
        <v>7.1712999999999996</v>
      </c>
      <c r="P62" s="2">
        <v>5.665</v>
      </c>
      <c r="Q62" s="2">
        <v>3.5409999999999999</v>
      </c>
      <c r="R62" s="2">
        <v>4.4858000000000002</v>
      </c>
      <c r="S62" s="2">
        <v>11.787000000000001</v>
      </c>
      <c r="T62" s="2">
        <v>13.8256</v>
      </c>
      <c r="U62" s="2">
        <v>13.479699999999999</v>
      </c>
      <c r="V62" s="2">
        <v>42</v>
      </c>
      <c r="W62" s="2">
        <v>32</v>
      </c>
      <c r="X62" s="2">
        <v>39</v>
      </c>
      <c r="Y62" s="2">
        <v>26</v>
      </c>
      <c r="Z62" s="2">
        <v>53</v>
      </c>
      <c r="AA62" s="2">
        <v>42</v>
      </c>
      <c r="AB62" s="2">
        <v>79</v>
      </c>
      <c r="AC62" s="2">
        <v>66</v>
      </c>
      <c r="AD62" s="2">
        <v>37</v>
      </c>
      <c r="AE62" s="2">
        <v>64</v>
      </c>
      <c r="AF62" s="2">
        <v>115</v>
      </c>
      <c r="AG62" s="2">
        <v>102</v>
      </c>
      <c r="AH62" s="2">
        <v>82</v>
      </c>
      <c r="AI62" s="2">
        <v>55</v>
      </c>
      <c r="AJ62" s="2">
        <v>59</v>
      </c>
      <c r="AK62" s="2">
        <v>70</v>
      </c>
      <c r="AL62" s="2">
        <v>98</v>
      </c>
      <c r="AM62" s="2">
        <v>73</v>
      </c>
      <c r="AN62" s="2" t="s">
        <v>9</v>
      </c>
      <c r="AO62" s="2" t="s">
        <v>9</v>
      </c>
      <c r="AP62" s="2" t="s">
        <v>9</v>
      </c>
      <c r="AQ62" s="2" t="s">
        <v>9</v>
      </c>
    </row>
    <row r="63" spans="1:43" x14ac:dyDescent="0.2">
      <c r="A63" s="2" t="s">
        <v>1032</v>
      </c>
      <c r="B63" s="2" t="s">
        <v>1033</v>
      </c>
      <c r="C63" s="2" t="s">
        <v>1034</v>
      </c>
      <c r="D63" s="2">
        <v>4.1623000000000001</v>
      </c>
      <c r="E63" s="2">
        <v>5.1509999999999998</v>
      </c>
      <c r="F63" s="2">
        <v>4.9931999999999999</v>
      </c>
      <c r="G63" s="2">
        <v>0</v>
      </c>
      <c r="H63" s="2">
        <v>0</v>
      </c>
      <c r="I63" s="2">
        <v>0.38879999999999998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14.4978</v>
      </c>
      <c r="T63" s="2">
        <v>15.1393</v>
      </c>
      <c r="U63" s="2">
        <v>14.285600000000001</v>
      </c>
      <c r="V63" s="2">
        <v>21</v>
      </c>
      <c r="W63" s="2">
        <v>31</v>
      </c>
      <c r="X63" s="2">
        <v>26</v>
      </c>
      <c r="Y63" s="2">
        <v>0</v>
      </c>
      <c r="Z63" s="2">
        <v>0</v>
      </c>
      <c r="AA63" s="2">
        <v>2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69</v>
      </c>
      <c r="AL63" s="2">
        <v>86</v>
      </c>
      <c r="AM63" s="2">
        <v>62</v>
      </c>
      <c r="AN63" s="2" t="s">
        <v>9</v>
      </c>
      <c r="AO63" s="2" t="s">
        <v>9</v>
      </c>
      <c r="AP63" s="2" t="s">
        <v>9</v>
      </c>
      <c r="AQ63" s="2" t="s">
        <v>9</v>
      </c>
    </row>
    <row r="64" spans="1:43" x14ac:dyDescent="0.2">
      <c r="A64" s="2" t="s">
        <v>1035</v>
      </c>
      <c r="B64" s="2" t="s">
        <v>9</v>
      </c>
      <c r="C64" s="2" t="s">
        <v>1036</v>
      </c>
      <c r="D64" s="2">
        <v>11.594200000000001</v>
      </c>
      <c r="E64" s="2">
        <v>11.133599999999999</v>
      </c>
      <c r="F64" s="2">
        <v>9.6</v>
      </c>
      <c r="G64" s="2">
        <v>0</v>
      </c>
      <c r="H64" s="2">
        <v>0.1789</v>
      </c>
      <c r="I64" s="2">
        <v>0.20680000000000001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30.3918</v>
      </c>
      <c r="T64" s="2">
        <v>32.296999999999997</v>
      </c>
      <c r="U64" s="2">
        <v>31.367599999999999</v>
      </c>
      <c r="V64" s="2">
        <v>110</v>
      </c>
      <c r="W64" s="2">
        <v>126</v>
      </c>
      <c r="X64" s="2">
        <v>94</v>
      </c>
      <c r="Y64" s="2">
        <v>0</v>
      </c>
      <c r="Z64" s="2">
        <v>2</v>
      </c>
      <c r="AA64" s="2">
        <v>2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272</v>
      </c>
      <c r="AL64" s="2">
        <v>345</v>
      </c>
      <c r="AM64" s="2">
        <v>256</v>
      </c>
      <c r="AN64" s="2" t="s">
        <v>9</v>
      </c>
      <c r="AO64" s="2" t="s">
        <v>9</v>
      </c>
      <c r="AP64" s="2" t="s">
        <v>9</v>
      </c>
      <c r="AQ64" s="2" t="s">
        <v>9</v>
      </c>
    </row>
    <row r="65" spans="1:43" x14ac:dyDescent="0.2">
      <c r="A65" s="2" t="s">
        <v>61</v>
      </c>
      <c r="B65" s="21" t="s">
        <v>1037</v>
      </c>
      <c r="C65" s="2" t="s">
        <v>62</v>
      </c>
      <c r="D65" s="2">
        <v>1.0603</v>
      </c>
      <c r="E65" s="2">
        <v>1.9346000000000001</v>
      </c>
      <c r="F65" s="2">
        <v>1.3294999999999999</v>
      </c>
      <c r="G65" s="2">
        <v>1.1881999999999999</v>
      </c>
      <c r="H65" s="2">
        <v>2.3285999999999998</v>
      </c>
      <c r="I65" s="2">
        <v>1.8966000000000001</v>
      </c>
      <c r="J65" s="2">
        <v>0.80330000000000001</v>
      </c>
      <c r="K65" s="2">
        <v>1.2419</v>
      </c>
      <c r="L65" s="2">
        <v>0.68189999999999995</v>
      </c>
      <c r="M65" s="2">
        <v>1.9923999999999999</v>
      </c>
      <c r="N65" s="2">
        <v>1.9177999999999999</v>
      </c>
      <c r="O65" s="2">
        <v>1.4907999999999999</v>
      </c>
      <c r="P65" s="2">
        <v>2.0888</v>
      </c>
      <c r="Q65" s="2">
        <v>1.0618000000000001</v>
      </c>
      <c r="R65" s="2">
        <v>0.95530000000000004</v>
      </c>
      <c r="S65" s="2">
        <v>5.4878</v>
      </c>
      <c r="T65" s="2">
        <v>4.4317000000000002</v>
      </c>
      <c r="U65" s="2">
        <v>4.1327999999999996</v>
      </c>
      <c r="V65" s="2">
        <v>17</v>
      </c>
      <c r="W65" s="2">
        <v>37</v>
      </c>
      <c r="X65" s="2">
        <v>22</v>
      </c>
      <c r="Y65" s="2">
        <v>14</v>
      </c>
      <c r="Z65" s="2">
        <v>44</v>
      </c>
      <c r="AA65" s="2">
        <v>31</v>
      </c>
      <c r="AB65" s="2">
        <v>36</v>
      </c>
      <c r="AC65" s="2">
        <v>52</v>
      </c>
      <c r="AD65" s="2">
        <v>27</v>
      </c>
      <c r="AE65" s="2">
        <v>66</v>
      </c>
      <c r="AF65" s="2">
        <v>91</v>
      </c>
      <c r="AG65" s="2">
        <v>54</v>
      </c>
      <c r="AH65" s="2">
        <v>77</v>
      </c>
      <c r="AI65" s="2">
        <v>42</v>
      </c>
      <c r="AJ65" s="2">
        <v>32</v>
      </c>
      <c r="AK65" s="2">
        <v>83</v>
      </c>
      <c r="AL65" s="2">
        <v>80</v>
      </c>
      <c r="AM65" s="2">
        <v>57</v>
      </c>
      <c r="AN65" s="2" t="s">
        <v>9</v>
      </c>
      <c r="AO65" s="2" t="s">
        <v>9</v>
      </c>
      <c r="AP65" s="2" t="s">
        <v>9</v>
      </c>
      <c r="AQ65" s="2" t="s">
        <v>9</v>
      </c>
    </row>
    <row r="66" spans="1:43" x14ac:dyDescent="0.2">
      <c r="A66" s="2" t="s">
        <v>1038</v>
      </c>
      <c r="B66" s="2" t="s">
        <v>9</v>
      </c>
      <c r="C66" s="2" t="s">
        <v>1039</v>
      </c>
      <c r="D66" s="2">
        <v>3.4134000000000002</v>
      </c>
      <c r="E66" s="2">
        <v>3.2589999999999999</v>
      </c>
      <c r="F66" s="2">
        <v>3.3073999999999999</v>
      </c>
      <c r="G66" s="2">
        <v>0</v>
      </c>
      <c r="H66" s="2">
        <v>0.16089999999999999</v>
      </c>
      <c r="I66" s="2">
        <v>0.74409999999999998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21.510100000000001</v>
      </c>
      <c r="T66" s="2">
        <v>22.569299999999998</v>
      </c>
      <c r="U66" s="2">
        <v>21.714400000000001</v>
      </c>
      <c r="V66" s="2">
        <v>36</v>
      </c>
      <c r="W66" s="2">
        <v>41</v>
      </c>
      <c r="X66" s="2">
        <v>36</v>
      </c>
      <c r="Y66" s="2">
        <v>0</v>
      </c>
      <c r="Z66" s="2">
        <v>2</v>
      </c>
      <c r="AA66" s="2">
        <v>8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214</v>
      </c>
      <c r="AL66" s="2">
        <v>268</v>
      </c>
      <c r="AM66" s="2">
        <v>197</v>
      </c>
      <c r="AN66" s="2" t="s">
        <v>9</v>
      </c>
      <c r="AO66" s="2" t="s">
        <v>9</v>
      </c>
      <c r="AP66" s="2" t="s">
        <v>9</v>
      </c>
      <c r="AQ66" s="2" t="s">
        <v>9</v>
      </c>
    </row>
    <row r="67" spans="1:43" x14ac:dyDescent="0.2">
      <c r="A67" s="2" t="s">
        <v>1040</v>
      </c>
      <c r="B67" s="2" t="s">
        <v>1041</v>
      </c>
      <c r="C67" s="2" t="s">
        <v>1042</v>
      </c>
      <c r="D67" s="2">
        <v>0.44</v>
      </c>
      <c r="E67" s="2">
        <v>0.73780000000000001</v>
      </c>
      <c r="F67" s="2">
        <v>0</v>
      </c>
      <c r="G67" s="2">
        <v>0</v>
      </c>
      <c r="H67" s="2">
        <v>0.37340000000000001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10.9619</v>
      </c>
      <c r="T67" s="2">
        <v>12.701599999999999</v>
      </c>
      <c r="U67" s="2">
        <v>11.7652</v>
      </c>
      <c r="V67" s="2">
        <v>2</v>
      </c>
      <c r="W67" s="2">
        <v>4</v>
      </c>
      <c r="X67" s="2">
        <v>0</v>
      </c>
      <c r="Y67" s="2">
        <v>0</v>
      </c>
      <c r="Z67" s="2">
        <v>2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47</v>
      </c>
      <c r="AL67" s="2">
        <v>65</v>
      </c>
      <c r="AM67" s="2">
        <v>46</v>
      </c>
      <c r="AN67" s="2" t="s">
        <v>9</v>
      </c>
      <c r="AO67" s="2" t="s">
        <v>9</v>
      </c>
      <c r="AP67" s="2" t="s">
        <v>9</v>
      </c>
      <c r="AQ67" s="2" t="s">
        <v>9</v>
      </c>
    </row>
    <row r="68" spans="1:43" x14ac:dyDescent="0.2">
      <c r="A68" s="2" t="s">
        <v>1043</v>
      </c>
      <c r="B68" s="2" t="s">
        <v>1044</v>
      </c>
      <c r="C68" s="2" t="s">
        <v>1045</v>
      </c>
      <c r="D68" s="2">
        <v>2.3605999999999998</v>
      </c>
      <c r="E68" s="2">
        <v>5.7389000000000001</v>
      </c>
      <c r="F68" s="2">
        <v>3.4308999999999998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9.0085999999999995</v>
      </c>
      <c r="T68" s="2">
        <v>9.8538999999999994</v>
      </c>
      <c r="U68" s="2">
        <v>9.8789999999999996</v>
      </c>
      <c r="V68" s="2">
        <v>10</v>
      </c>
      <c r="W68" s="2">
        <v>29</v>
      </c>
      <c r="X68" s="2">
        <v>15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36</v>
      </c>
      <c r="AL68" s="2">
        <v>47</v>
      </c>
      <c r="AM68" s="2">
        <v>36</v>
      </c>
      <c r="AN68" s="2" t="s">
        <v>9</v>
      </c>
      <c r="AO68" s="2" t="s">
        <v>9</v>
      </c>
      <c r="AP68" s="2" t="s">
        <v>9</v>
      </c>
      <c r="AQ68" s="2" t="s">
        <v>9</v>
      </c>
    </row>
    <row r="69" spans="1:43" x14ac:dyDescent="0.2">
      <c r="A69" s="2" t="s">
        <v>1046</v>
      </c>
      <c r="B69" s="2" t="s">
        <v>1047</v>
      </c>
      <c r="C69" s="2" t="s">
        <v>1048</v>
      </c>
      <c r="D69" s="2">
        <v>3.6004</v>
      </c>
      <c r="E69" s="2">
        <v>4.7938000000000001</v>
      </c>
      <c r="F69" s="2">
        <v>3.899</v>
      </c>
      <c r="G69" s="2">
        <v>0.28820000000000001</v>
      </c>
      <c r="H69" s="2">
        <v>0.1797</v>
      </c>
      <c r="I69" s="2">
        <v>0.72709999999999997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25.706800000000001</v>
      </c>
      <c r="T69" s="2">
        <v>20.973600000000001</v>
      </c>
      <c r="U69" s="2">
        <v>22.404599999999999</v>
      </c>
      <c r="V69" s="2">
        <v>34</v>
      </c>
      <c r="W69" s="2">
        <v>54</v>
      </c>
      <c r="X69" s="2">
        <v>38</v>
      </c>
      <c r="Y69" s="2">
        <v>2</v>
      </c>
      <c r="Z69" s="2">
        <v>2</v>
      </c>
      <c r="AA69" s="2">
        <v>7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229</v>
      </c>
      <c r="AL69" s="2">
        <v>223</v>
      </c>
      <c r="AM69" s="2">
        <v>182</v>
      </c>
      <c r="AN69" s="2" t="s">
        <v>1049</v>
      </c>
      <c r="AO69" s="2" t="s">
        <v>9</v>
      </c>
      <c r="AP69" s="2" t="s">
        <v>9</v>
      </c>
      <c r="AQ69" s="2" t="s">
        <v>9</v>
      </c>
    </row>
    <row r="70" spans="1:43" x14ac:dyDescent="0.2">
      <c r="A70" s="2" t="s">
        <v>1050</v>
      </c>
      <c r="B70" s="2" t="s">
        <v>1051</v>
      </c>
      <c r="C70" s="2" t="s">
        <v>1052</v>
      </c>
      <c r="D70" s="2">
        <v>1.5081</v>
      </c>
      <c r="E70" s="2">
        <v>1.6688000000000001</v>
      </c>
      <c r="F70" s="2">
        <v>1.6366000000000001</v>
      </c>
      <c r="G70" s="2">
        <v>0.16420000000000001</v>
      </c>
      <c r="H70" s="2">
        <v>0.20469999999999999</v>
      </c>
      <c r="I70" s="2">
        <v>0.17749999999999999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20.3993</v>
      </c>
      <c r="T70" s="2">
        <v>24.752600000000001</v>
      </c>
      <c r="U70" s="2">
        <v>21.458500000000001</v>
      </c>
      <c r="V70" s="2">
        <v>25</v>
      </c>
      <c r="W70" s="2">
        <v>33</v>
      </c>
      <c r="X70" s="2">
        <v>28</v>
      </c>
      <c r="Y70" s="2">
        <v>2</v>
      </c>
      <c r="Z70" s="2">
        <v>4</v>
      </c>
      <c r="AA70" s="2">
        <v>3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319</v>
      </c>
      <c r="AL70" s="2">
        <v>462</v>
      </c>
      <c r="AM70" s="2">
        <v>306</v>
      </c>
      <c r="AN70" s="2" t="s">
        <v>32</v>
      </c>
      <c r="AO70" s="2" t="s">
        <v>9</v>
      </c>
      <c r="AP70" s="2" t="s">
        <v>9</v>
      </c>
      <c r="AQ70" s="2" t="s">
        <v>9</v>
      </c>
    </row>
    <row r="71" spans="1:43" x14ac:dyDescent="0.2">
      <c r="A71" s="2" t="s">
        <v>1053</v>
      </c>
      <c r="B71" s="2" t="s">
        <v>1054</v>
      </c>
      <c r="C71" s="2" t="s">
        <v>1055</v>
      </c>
      <c r="D71" s="2">
        <v>0</v>
      </c>
      <c r="E71" s="2">
        <v>1.0146999999999999</v>
      </c>
      <c r="F71" s="2">
        <v>0.39090000000000003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13.0451</v>
      </c>
      <c r="T71" s="2">
        <v>13.258800000000001</v>
      </c>
      <c r="U71" s="2">
        <v>15.478</v>
      </c>
      <c r="V71" s="2">
        <v>0</v>
      </c>
      <c r="W71" s="2">
        <v>6</v>
      </c>
      <c r="X71" s="2">
        <v>2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61</v>
      </c>
      <c r="AL71" s="2">
        <v>74</v>
      </c>
      <c r="AM71" s="2">
        <v>66</v>
      </c>
      <c r="AN71" s="2" t="s">
        <v>138</v>
      </c>
      <c r="AO71" s="2" t="s">
        <v>9</v>
      </c>
      <c r="AP71" s="2" t="s">
        <v>9</v>
      </c>
      <c r="AQ71" s="2" t="s">
        <v>9</v>
      </c>
    </row>
    <row r="72" spans="1:43" x14ac:dyDescent="0.2">
      <c r="A72" s="2" t="s">
        <v>1056</v>
      </c>
      <c r="B72" s="2" t="s">
        <v>1057</v>
      </c>
      <c r="C72" s="2" t="s">
        <v>1058</v>
      </c>
      <c r="D72" s="2">
        <v>1.8559000000000001</v>
      </c>
      <c r="E72" s="2">
        <v>0.73699999999999999</v>
      </c>
      <c r="F72" s="2">
        <v>0.94640000000000002</v>
      </c>
      <c r="G72" s="2">
        <v>0.26579999999999998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9.6298999999999992</v>
      </c>
      <c r="T72" s="2">
        <v>12.2324</v>
      </c>
      <c r="U72" s="2">
        <v>11.3551</v>
      </c>
      <c r="V72" s="2">
        <v>19</v>
      </c>
      <c r="W72" s="2">
        <v>9</v>
      </c>
      <c r="X72" s="2">
        <v>10</v>
      </c>
      <c r="Y72" s="2">
        <v>2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93</v>
      </c>
      <c r="AL72" s="2">
        <v>141</v>
      </c>
      <c r="AM72" s="2">
        <v>100</v>
      </c>
      <c r="AN72" s="2" t="s">
        <v>9</v>
      </c>
      <c r="AO72" s="2" t="s">
        <v>9</v>
      </c>
      <c r="AP72" s="2" t="s">
        <v>9</v>
      </c>
      <c r="AQ72" s="2" t="s">
        <v>9</v>
      </c>
    </row>
    <row r="73" spans="1:43" x14ac:dyDescent="0.2">
      <c r="A73" s="2" t="s">
        <v>186</v>
      </c>
      <c r="B73" s="2" t="s">
        <v>9</v>
      </c>
      <c r="C73" s="2" t="s">
        <v>187</v>
      </c>
      <c r="D73" s="2">
        <v>14.231999999999999</v>
      </c>
      <c r="E73" s="2">
        <v>13.804600000000001</v>
      </c>
      <c r="F73" s="2">
        <v>14.1318</v>
      </c>
      <c r="G73" s="2">
        <v>18.5656</v>
      </c>
      <c r="H73" s="2">
        <v>18.863</v>
      </c>
      <c r="I73" s="2">
        <v>22.3827</v>
      </c>
      <c r="J73" s="2">
        <v>13.8027</v>
      </c>
      <c r="K73" s="2">
        <v>7.8369</v>
      </c>
      <c r="L73" s="2">
        <v>9.3352000000000004</v>
      </c>
      <c r="M73" s="2">
        <v>17.9329</v>
      </c>
      <c r="N73" s="2">
        <v>19.315200000000001</v>
      </c>
      <c r="O73" s="2">
        <v>16.503299999999999</v>
      </c>
      <c r="P73" s="2">
        <v>12.891500000000001</v>
      </c>
      <c r="Q73" s="2">
        <v>12.9672</v>
      </c>
      <c r="R73" s="2">
        <v>11.485200000000001</v>
      </c>
      <c r="S73" s="2">
        <v>41.8947</v>
      </c>
      <c r="T73" s="2">
        <v>42.308700000000002</v>
      </c>
      <c r="U73" s="2">
        <v>35.960799999999999</v>
      </c>
      <c r="V73" s="2">
        <v>121</v>
      </c>
      <c r="W73" s="2">
        <v>140</v>
      </c>
      <c r="X73" s="2">
        <v>124</v>
      </c>
      <c r="Y73" s="2">
        <v>116</v>
      </c>
      <c r="Z73" s="2">
        <v>189</v>
      </c>
      <c r="AA73" s="2">
        <v>194</v>
      </c>
      <c r="AB73" s="2">
        <v>328</v>
      </c>
      <c r="AC73" s="2">
        <v>174</v>
      </c>
      <c r="AD73" s="2">
        <v>196</v>
      </c>
      <c r="AE73" s="2">
        <v>315</v>
      </c>
      <c r="AF73" s="2">
        <v>486</v>
      </c>
      <c r="AG73" s="2">
        <v>317</v>
      </c>
      <c r="AH73" s="2">
        <v>252</v>
      </c>
      <c r="AI73" s="2">
        <v>272</v>
      </c>
      <c r="AJ73" s="2">
        <v>204</v>
      </c>
      <c r="AK73" s="2">
        <v>336</v>
      </c>
      <c r="AL73" s="2">
        <v>405</v>
      </c>
      <c r="AM73" s="2">
        <v>263</v>
      </c>
      <c r="AN73" s="2" t="s">
        <v>9</v>
      </c>
      <c r="AO73" s="2" t="s">
        <v>9</v>
      </c>
      <c r="AP73" s="2" t="s">
        <v>9</v>
      </c>
      <c r="AQ73" s="2" t="s">
        <v>9</v>
      </c>
    </row>
    <row r="74" spans="1:43" x14ac:dyDescent="0.2">
      <c r="A74" s="2" t="s">
        <v>191</v>
      </c>
      <c r="B74" s="2" t="s">
        <v>9</v>
      </c>
      <c r="C74" s="2" t="s">
        <v>192</v>
      </c>
      <c r="D74" s="2">
        <v>3.1791</v>
      </c>
      <c r="E74" s="2">
        <v>4.3564999999999996</v>
      </c>
      <c r="F74" s="2">
        <v>3.6726999999999999</v>
      </c>
      <c r="G74" s="2">
        <v>3.0779999999999998</v>
      </c>
      <c r="H74" s="2">
        <v>3.8906999999999998</v>
      </c>
      <c r="I74" s="2">
        <v>4.7976000000000001</v>
      </c>
      <c r="J74" s="2">
        <v>3.1059999999999999</v>
      </c>
      <c r="K74" s="2">
        <v>3.7926000000000002</v>
      </c>
      <c r="L74" s="2">
        <v>3.3420999999999998</v>
      </c>
      <c r="M74" s="2">
        <v>2.8704000000000001</v>
      </c>
      <c r="N74" s="2">
        <v>3.0779999999999998</v>
      </c>
      <c r="O74" s="2">
        <v>2.4354</v>
      </c>
      <c r="P74" s="2">
        <v>3.5630999999999999</v>
      </c>
      <c r="Q74" s="2">
        <v>2.9984000000000002</v>
      </c>
      <c r="R74" s="2">
        <v>2.7801</v>
      </c>
      <c r="S74" s="2">
        <v>9.2677999999999994</v>
      </c>
      <c r="T74" s="2">
        <v>9.7196999999999996</v>
      </c>
      <c r="U74" s="2">
        <v>8.3864999999999998</v>
      </c>
      <c r="V74" s="2">
        <v>52</v>
      </c>
      <c r="W74" s="2">
        <v>85</v>
      </c>
      <c r="X74" s="2">
        <v>62</v>
      </c>
      <c r="Y74" s="2">
        <v>37</v>
      </c>
      <c r="Z74" s="2">
        <v>75</v>
      </c>
      <c r="AA74" s="2">
        <v>80</v>
      </c>
      <c r="AB74" s="2">
        <v>142</v>
      </c>
      <c r="AC74" s="2">
        <v>162</v>
      </c>
      <c r="AD74" s="2">
        <v>135</v>
      </c>
      <c r="AE74" s="2">
        <v>97</v>
      </c>
      <c r="AF74" s="2">
        <v>149</v>
      </c>
      <c r="AG74" s="2">
        <v>90</v>
      </c>
      <c r="AH74" s="2">
        <v>134</v>
      </c>
      <c r="AI74" s="2">
        <v>121</v>
      </c>
      <c r="AJ74" s="2">
        <v>95</v>
      </c>
      <c r="AK74" s="2">
        <v>143</v>
      </c>
      <c r="AL74" s="2">
        <v>179</v>
      </c>
      <c r="AM74" s="2">
        <v>118</v>
      </c>
      <c r="AN74" s="2" t="s">
        <v>9</v>
      </c>
      <c r="AO74" s="2" t="s">
        <v>9</v>
      </c>
      <c r="AP74" s="2" t="s">
        <v>9</v>
      </c>
      <c r="AQ74" s="2" t="s">
        <v>9</v>
      </c>
    </row>
    <row r="75" spans="1:43" x14ac:dyDescent="0.2">
      <c r="A75" s="2" t="s">
        <v>1059</v>
      </c>
      <c r="B75" s="2" t="s">
        <v>9</v>
      </c>
      <c r="C75" s="2" t="s">
        <v>1060</v>
      </c>
      <c r="D75" s="2">
        <v>7.2483000000000004</v>
      </c>
      <c r="E75" s="2">
        <v>7.3337000000000003</v>
      </c>
      <c r="F75" s="2">
        <v>7.2652999999999999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19.077100000000002</v>
      </c>
      <c r="T75" s="2">
        <v>22.420999999999999</v>
      </c>
      <c r="U75" s="2">
        <v>27.3124</v>
      </c>
      <c r="V75" s="2">
        <v>29</v>
      </c>
      <c r="W75" s="2">
        <v>35</v>
      </c>
      <c r="X75" s="2">
        <v>3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72</v>
      </c>
      <c r="AL75" s="2">
        <v>101</v>
      </c>
      <c r="AM75" s="2">
        <v>94</v>
      </c>
      <c r="AN75" s="2" t="s">
        <v>9</v>
      </c>
      <c r="AO75" s="2" t="s">
        <v>9</v>
      </c>
      <c r="AP75" s="2" t="s">
        <v>9</v>
      </c>
      <c r="AQ75" s="2" t="s">
        <v>9</v>
      </c>
    </row>
    <row r="76" spans="1:43" x14ac:dyDescent="0.2">
      <c r="A76" s="2" t="s">
        <v>1061</v>
      </c>
      <c r="B76" s="2" t="s">
        <v>1062</v>
      </c>
      <c r="C76" s="2" t="s">
        <v>1063</v>
      </c>
      <c r="D76" s="2">
        <v>2.7561</v>
      </c>
      <c r="E76" s="2">
        <v>2.1564999999999999</v>
      </c>
      <c r="F76" s="2">
        <v>2.6705000000000001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14.4138</v>
      </c>
      <c r="T76" s="2">
        <v>13.8714</v>
      </c>
      <c r="U76" s="2">
        <v>9.6120000000000001</v>
      </c>
      <c r="V76" s="2">
        <v>15</v>
      </c>
      <c r="W76" s="2">
        <v>14</v>
      </c>
      <c r="X76" s="2">
        <v>15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74</v>
      </c>
      <c r="AL76" s="2">
        <v>85</v>
      </c>
      <c r="AM76" s="2">
        <v>45</v>
      </c>
      <c r="AN76" s="2" t="s">
        <v>9</v>
      </c>
      <c r="AO76" s="2" t="s">
        <v>9</v>
      </c>
      <c r="AP76" s="2" t="s">
        <v>9</v>
      </c>
      <c r="AQ76" s="2" t="s">
        <v>9</v>
      </c>
    </row>
    <row r="77" spans="1:43" x14ac:dyDescent="0.2">
      <c r="A77" s="2" t="s">
        <v>248</v>
      </c>
      <c r="B77" s="2" t="s">
        <v>249</v>
      </c>
      <c r="C77" s="2" t="s">
        <v>250</v>
      </c>
      <c r="D77" s="2">
        <v>3.6244000000000001</v>
      </c>
      <c r="E77" s="2">
        <v>2.3938999999999999</v>
      </c>
      <c r="F77" s="2">
        <v>2.1284000000000001</v>
      </c>
      <c r="G77" s="2">
        <v>1.4944999999999999</v>
      </c>
      <c r="H77" s="2">
        <v>2.7957999999999998</v>
      </c>
      <c r="I77" s="2">
        <v>2.2624</v>
      </c>
      <c r="J77" s="2">
        <v>5.6976000000000004</v>
      </c>
      <c r="K77" s="2">
        <v>4.5000999999999998</v>
      </c>
      <c r="L77" s="2">
        <v>5.5148000000000001</v>
      </c>
      <c r="M77" s="2">
        <v>3.7210999999999999</v>
      </c>
      <c r="N77" s="2">
        <v>3.0802</v>
      </c>
      <c r="O77" s="2">
        <v>3.2084000000000001</v>
      </c>
      <c r="P77" s="2">
        <v>4.1558000000000002</v>
      </c>
      <c r="Q77" s="2">
        <v>4.7632000000000003</v>
      </c>
      <c r="R77" s="2">
        <v>4.5210999999999997</v>
      </c>
      <c r="S77" s="2">
        <v>18.279199999999999</v>
      </c>
      <c r="T77" s="2">
        <v>19.9971</v>
      </c>
      <c r="U77" s="2">
        <v>18.7684</v>
      </c>
      <c r="V77" s="2">
        <v>33</v>
      </c>
      <c r="W77" s="2">
        <v>26</v>
      </c>
      <c r="X77" s="2">
        <v>20</v>
      </c>
      <c r="Y77" s="2">
        <v>10</v>
      </c>
      <c r="Z77" s="2">
        <v>30</v>
      </c>
      <c r="AA77" s="2">
        <v>21</v>
      </c>
      <c r="AB77" s="2">
        <v>145</v>
      </c>
      <c r="AC77" s="2">
        <v>107</v>
      </c>
      <c r="AD77" s="2">
        <v>124</v>
      </c>
      <c r="AE77" s="2">
        <v>70</v>
      </c>
      <c r="AF77" s="2">
        <v>83</v>
      </c>
      <c r="AG77" s="2">
        <v>66</v>
      </c>
      <c r="AH77" s="2">
        <v>87</v>
      </c>
      <c r="AI77" s="2">
        <v>107</v>
      </c>
      <c r="AJ77" s="2">
        <v>86</v>
      </c>
      <c r="AK77" s="2">
        <v>157</v>
      </c>
      <c r="AL77" s="2">
        <v>205</v>
      </c>
      <c r="AM77" s="2">
        <v>147</v>
      </c>
      <c r="AN77" s="2" t="s">
        <v>9</v>
      </c>
      <c r="AO77" s="2" t="s">
        <v>9</v>
      </c>
      <c r="AP77" s="2" t="s">
        <v>9</v>
      </c>
      <c r="AQ77" s="2" t="s">
        <v>9</v>
      </c>
    </row>
    <row r="78" spans="1:43" x14ac:dyDescent="0.2">
      <c r="A78" s="2" t="s">
        <v>1064</v>
      </c>
      <c r="B78" s="2" t="s">
        <v>9</v>
      </c>
      <c r="C78" s="2" t="s">
        <v>1065</v>
      </c>
      <c r="D78" s="2">
        <v>0</v>
      </c>
      <c r="E78" s="2">
        <v>0</v>
      </c>
      <c r="F78" s="2">
        <v>0.53990000000000005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19.887899999999998</v>
      </c>
      <c r="T78" s="2">
        <v>20.292100000000001</v>
      </c>
      <c r="U78" s="2">
        <v>17.058700000000002</v>
      </c>
      <c r="V78" s="2">
        <v>0</v>
      </c>
      <c r="W78" s="2">
        <v>0</v>
      </c>
      <c r="X78" s="2">
        <v>3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101</v>
      </c>
      <c r="AL78" s="2">
        <v>123</v>
      </c>
      <c r="AM78" s="2">
        <v>79</v>
      </c>
      <c r="AN78" s="2" t="s">
        <v>9</v>
      </c>
      <c r="AO78" s="2" t="s">
        <v>9</v>
      </c>
      <c r="AP78" s="2" t="s">
        <v>9</v>
      </c>
      <c r="AQ78" s="2" t="s">
        <v>9</v>
      </c>
    </row>
    <row r="79" spans="1:43" x14ac:dyDescent="0.2">
      <c r="A79" s="2" t="s">
        <v>1066</v>
      </c>
      <c r="B79" s="2" t="s">
        <v>1067</v>
      </c>
      <c r="C79" s="2" t="s">
        <v>1068</v>
      </c>
      <c r="D79" s="2">
        <v>1.4612000000000001</v>
      </c>
      <c r="E79" s="2">
        <v>0.38679999999999998</v>
      </c>
      <c r="F79" s="2">
        <v>0.74519999999999997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12.8811</v>
      </c>
      <c r="T79" s="2">
        <v>14.6172</v>
      </c>
      <c r="U79" s="2">
        <v>16.092400000000001</v>
      </c>
      <c r="V79" s="2">
        <v>19</v>
      </c>
      <c r="W79" s="2">
        <v>6</v>
      </c>
      <c r="X79" s="2">
        <v>1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158</v>
      </c>
      <c r="AL79" s="2">
        <v>214</v>
      </c>
      <c r="AM79" s="2">
        <v>180</v>
      </c>
      <c r="AN79" s="2" t="s">
        <v>9</v>
      </c>
      <c r="AO79" s="2" t="s">
        <v>9</v>
      </c>
      <c r="AP79" s="2" t="s">
        <v>9</v>
      </c>
      <c r="AQ79" s="2" t="s">
        <v>9</v>
      </c>
    </row>
    <row r="80" spans="1:43" x14ac:dyDescent="0.2">
      <c r="A80" s="2" t="s">
        <v>294</v>
      </c>
      <c r="B80" s="2" t="s">
        <v>295</v>
      </c>
      <c r="C80" s="2" t="s">
        <v>296</v>
      </c>
      <c r="D80" s="2">
        <v>5.4386999999999999</v>
      </c>
      <c r="E80" s="2">
        <v>5.7869999999999999</v>
      </c>
      <c r="F80" s="2">
        <v>5.4725000000000001</v>
      </c>
      <c r="G80" s="2">
        <v>4.6965000000000003</v>
      </c>
      <c r="H80" s="2">
        <v>3.9937</v>
      </c>
      <c r="I80" s="2">
        <v>3.3856000000000002</v>
      </c>
      <c r="J80" s="2">
        <v>1.7962</v>
      </c>
      <c r="K80" s="2">
        <v>2.6032999999999999</v>
      </c>
      <c r="L80" s="2">
        <v>1.7787999999999999</v>
      </c>
      <c r="M80" s="2">
        <v>4.0499000000000001</v>
      </c>
      <c r="N80" s="2">
        <v>4.5236000000000001</v>
      </c>
      <c r="O80" s="2">
        <v>3.4721000000000002</v>
      </c>
      <c r="P80" s="2">
        <v>3.7757000000000001</v>
      </c>
      <c r="Q80" s="2">
        <v>2.6707000000000001</v>
      </c>
      <c r="R80" s="2">
        <v>4.0551000000000004</v>
      </c>
      <c r="S80" s="2">
        <v>12.7506</v>
      </c>
      <c r="T80" s="2">
        <v>13.8413</v>
      </c>
      <c r="U80" s="2">
        <v>13.253</v>
      </c>
      <c r="V80" s="2">
        <v>52</v>
      </c>
      <c r="W80" s="2">
        <v>66</v>
      </c>
      <c r="X80" s="2">
        <v>54</v>
      </c>
      <c r="Y80" s="2">
        <v>33</v>
      </c>
      <c r="Z80" s="2">
        <v>45</v>
      </c>
      <c r="AA80" s="2">
        <v>33</v>
      </c>
      <c r="AB80" s="2">
        <v>48</v>
      </c>
      <c r="AC80" s="2">
        <v>65</v>
      </c>
      <c r="AD80" s="2">
        <v>42</v>
      </c>
      <c r="AE80" s="2">
        <v>80</v>
      </c>
      <c r="AF80" s="2">
        <v>128</v>
      </c>
      <c r="AG80" s="2">
        <v>75</v>
      </c>
      <c r="AH80" s="2">
        <v>83</v>
      </c>
      <c r="AI80" s="2">
        <v>63</v>
      </c>
      <c r="AJ80" s="2">
        <v>81</v>
      </c>
      <c r="AK80" s="2">
        <v>115</v>
      </c>
      <c r="AL80" s="2">
        <v>149</v>
      </c>
      <c r="AM80" s="2">
        <v>109</v>
      </c>
      <c r="AN80" s="2" t="s">
        <v>9</v>
      </c>
      <c r="AO80" s="2" t="s">
        <v>9</v>
      </c>
      <c r="AP80" s="2" t="s">
        <v>9</v>
      </c>
      <c r="AQ80" s="2" t="s">
        <v>9</v>
      </c>
    </row>
    <row r="81" spans="1:43" x14ac:dyDescent="0.2">
      <c r="A81" s="2" t="s">
        <v>1069</v>
      </c>
      <c r="B81" s="2" t="s">
        <v>1070</v>
      </c>
      <c r="C81" s="2" t="s">
        <v>1071</v>
      </c>
      <c r="D81" s="2">
        <v>1.4590000000000001</v>
      </c>
      <c r="E81" s="2">
        <v>1.3105</v>
      </c>
      <c r="F81" s="2">
        <v>1.7503</v>
      </c>
      <c r="G81" s="2">
        <v>0.37819999999999998</v>
      </c>
      <c r="H81" s="2">
        <v>0.53059999999999996</v>
      </c>
      <c r="I81" s="2">
        <v>0.27260000000000001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15.7616</v>
      </c>
      <c r="T81" s="2">
        <v>14.378</v>
      </c>
      <c r="U81" s="2">
        <v>13.892099999999999</v>
      </c>
      <c r="V81" s="2">
        <v>42</v>
      </c>
      <c r="W81" s="2">
        <v>45</v>
      </c>
      <c r="X81" s="2">
        <v>52</v>
      </c>
      <c r="Y81" s="2">
        <v>8</v>
      </c>
      <c r="Z81" s="2">
        <v>18</v>
      </c>
      <c r="AA81" s="2">
        <v>8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428</v>
      </c>
      <c r="AL81" s="2">
        <v>466</v>
      </c>
      <c r="AM81" s="2">
        <v>344</v>
      </c>
      <c r="AN81" s="2" t="s">
        <v>32</v>
      </c>
      <c r="AO81" s="2" t="s">
        <v>9</v>
      </c>
      <c r="AP81" s="2" t="s">
        <v>1072</v>
      </c>
      <c r="AQ81" s="2" t="s">
        <v>197</v>
      </c>
    </row>
    <row r="82" spans="1:43" x14ac:dyDescent="0.2">
      <c r="A82" s="2" t="s">
        <v>1073</v>
      </c>
      <c r="B82" s="2" t="s">
        <v>1074</v>
      </c>
      <c r="C82" s="2" t="s">
        <v>1075</v>
      </c>
      <c r="D82" s="2">
        <v>2.5468000000000002</v>
      </c>
      <c r="E82" s="2">
        <v>3.6166</v>
      </c>
      <c r="F82" s="2">
        <v>2.7195</v>
      </c>
      <c r="G82" s="2">
        <v>0.42430000000000001</v>
      </c>
      <c r="H82" s="2">
        <v>0.66149999999999998</v>
      </c>
      <c r="I82" s="2">
        <v>0.25490000000000002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17.1356</v>
      </c>
      <c r="T82" s="2">
        <v>15.003</v>
      </c>
      <c r="U82" s="2">
        <v>14.440799999999999</v>
      </c>
      <c r="V82" s="2">
        <v>49</v>
      </c>
      <c r="W82" s="2">
        <v>83</v>
      </c>
      <c r="X82" s="2">
        <v>54</v>
      </c>
      <c r="Y82" s="2">
        <v>6</v>
      </c>
      <c r="Z82" s="2">
        <v>15</v>
      </c>
      <c r="AA82" s="2">
        <v>5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311</v>
      </c>
      <c r="AL82" s="2">
        <v>325</v>
      </c>
      <c r="AM82" s="2">
        <v>239</v>
      </c>
      <c r="AN82" s="2" t="s">
        <v>32</v>
      </c>
      <c r="AO82" s="2" t="s">
        <v>9</v>
      </c>
      <c r="AP82" s="2" t="s">
        <v>9</v>
      </c>
      <c r="AQ82" s="2" t="s">
        <v>9</v>
      </c>
    </row>
    <row r="83" spans="1:43" x14ac:dyDescent="0.2">
      <c r="A83" s="2" t="s">
        <v>1076</v>
      </c>
      <c r="B83" s="2" t="s">
        <v>9</v>
      </c>
      <c r="C83" s="2" t="s">
        <v>1077</v>
      </c>
      <c r="D83" s="2">
        <v>1.5592999999999999</v>
      </c>
      <c r="E83" s="2">
        <v>1.6557999999999999</v>
      </c>
      <c r="F83" s="2">
        <v>1.5107999999999999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11.2401</v>
      </c>
      <c r="T83" s="2">
        <v>13.664300000000001</v>
      </c>
      <c r="U83" s="2">
        <v>13.5345</v>
      </c>
      <c r="V83" s="2">
        <v>15</v>
      </c>
      <c r="W83" s="2">
        <v>19</v>
      </c>
      <c r="X83" s="2">
        <v>15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102</v>
      </c>
      <c r="AL83" s="2">
        <v>148</v>
      </c>
      <c r="AM83" s="2">
        <v>112</v>
      </c>
      <c r="AN83" s="2" t="s">
        <v>9</v>
      </c>
      <c r="AO83" s="2" t="s">
        <v>9</v>
      </c>
      <c r="AP83" s="2" t="s">
        <v>9</v>
      </c>
      <c r="AQ83" s="2" t="s">
        <v>9</v>
      </c>
    </row>
    <row r="84" spans="1:43" x14ac:dyDescent="0.2">
      <c r="A84" s="2" t="s">
        <v>1078</v>
      </c>
      <c r="B84" s="2" t="s">
        <v>9</v>
      </c>
      <c r="C84" s="2" t="s">
        <v>1077</v>
      </c>
      <c r="D84" s="2">
        <v>2.3502999999999998</v>
      </c>
      <c r="E84" s="2">
        <v>2.3351999999999999</v>
      </c>
      <c r="F84" s="2">
        <v>2.1928999999999998</v>
      </c>
      <c r="G84" s="2">
        <v>0.4738</v>
      </c>
      <c r="H84" s="2">
        <v>0.44319999999999998</v>
      </c>
      <c r="I84" s="2">
        <v>0.51229999999999998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19.655100000000001</v>
      </c>
      <c r="T84" s="2">
        <v>19.792100000000001</v>
      </c>
      <c r="U84" s="2">
        <v>21.857700000000001</v>
      </c>
      <c r="V84" s="2">
        <v>27</v>
      </c>
      <c r="W84" s="2">
        <v>32</v>
      </c>
      <c r="X84" s="2">
        <v>26</v>
      </c>
      <c r="Y84" s="2">
        <v>4</v>
      </c>
      <c r="Z84" s="2">
        <v>6</v>
      </c>
      <c r="AA84" s="2">
        <v>6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213</v>
      </c>
      <c r="AL84" s="2">
        <v>256</v>
      </c>
      <c r="AM84" s="2">
        <v>216</v>
      </c>
      <c r="AN84" s="2" t="s">
        <v>9</v>
      </c>
      <c r="AO84" s="2" t="s">
        <v>9</v>
      </c>
      <c r="AP84" s="2" t="s">
        <v>9</v>
      </c>
      <c r="AQ84" s="2" t="s">
        <v>9</v>
      </c>
    </row>
    <row r="85" spans="1:43" x14ac:dyDescent="0.2">
      <c r="A85" s="2" t="s">
        <v>1079</v>
      </c>
      <c r="B85" s="2" t="s">
        <v>1080</v>
      </c>
      <c r="C85" s="2" t="s">
        <v>1081</v>
      </c>
      <c r="D85" s="2">
        <v>7.0940000000000003</v>
      </c>
      <c r="E85" s="2">
        <v>2.9735999999999998</v>
      </c>
      <c r="F85" s="2">
        <v>5.1551999999999998</v>
      </c>
      <c r="G85" s="2">
        <v>0.8044</v>
      </c>
      <c r="H85" s="2">
        <v>0.25080000000000002</v>
      </c>
      <c r="I85" s="2">
        <v>0.28989999999999999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26.6341</v>
      </c>
      <c r="T85" s="2">
        <v>15.489100000000001</v>
      </c>
      <c r="U85" s="2">
        <v>20.960599999999999</v>
      </c>
      <c r="V85" s="2">
        <v>24</v>
      </c>
      <c r="W85" s="2">
        <v>12</v>
      </c>
      <c r="X85" s="2">
        <v>18</v>
      </c>
      <c r="Y85" s="2">
        <v>2</v>
      </c>
      <c r="Z85" s="2">
        <v>1</v>
      </c>
      <c r="AA85" s="2">
        <v>1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85</v>
      </c>
      <c r="AL85" s="2">
        <v>59</v>
      </c>
      <c r="AM85" s="2">
        <v>61</v>
      </c>
      <c r="AN85" s="2" t="s">
        <v>9</v>
      </c>
      <c r="AO85" s="2" t="s">
        <v>9</v>
      </c>
      <c r="AP85" s="2" t="s">
        <v>9</v>
      </c>
      <c r="AQ85" s="2" t="s">
        <v>9</v>
      </c>
    </row>
    <row r="86" spans="1:43" x14ac:dyDescent="0.2">
      <c r="A86" s="2" t="s">
        <v>1082</v>
      </c>
      <c r="B86" s="2" t="s">
        <v>1047</v>
      </c>
      <c r="C86" s="2" t="s">
        <v>1083</v>
      </c>
      <c r="D86" s="2">
        <v>4.8647</v>
      </c>
      <c r="E86" s="2">
        <v>4.5880000000000001</v>
      </c>
      <c r="F86" s="2">
        <v>4.2422000000000004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21.5304</v>
      </c>
      <c r="T86" s="2">
        <v>17.174700000000001</v>
      </c>
      <c r="U86" s="2">
        <v>15.976000000000001</v>
      </c>
      <c r="V86" s="2">
        <v>40</v>
      </c>
      <c r="W86" s="2">
        <v>45</v>
      </c>
      <c r="X86" s="2">
        <v>36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167</v>
      </c>
      <c r="AL86" s="2">
        <v>159</v>
      </c>
      <c r="AM86" s="2">
        <v>113</v>
      </c>
      <c r="AN86" s="2" t="s">
        <v>9</v>
      </c>
      <c r="AO86" s="2" t="s">
        <v>9</v>
      </c>
      <c r="AP86" s="2" t="s">
        <v>9</v>
      </c>
      <c r="AQ86" s="2" t="s">
        <v>9</v>
      </c>
    </row>
    <row r="87" spans="1:43" x14ac:dyDescent="0.2">
      <c r="A87" s="2" t="s">
        <v>351</v>
      </c>
      <c r="B87" s="2" t="s">
        <v>352</v>
      </c>
      <c r="C87" s="2" t="s">
        <v>353</v>
      </c>
      <c r="D87" s="2">
        <v>6.4774000000000003</v>
      </c>
      <c r="E87" s="2">
        <v>5.2412999999999998</v>
      </c>
      <c r="F87" s="2">
        <v>8.5683000000000007</v>
      </c>
      <c r="G87" s="2">
        <v>6.4379999999999997</v>
      </c>
      <c r="H87" s="2">
        <v>6.4520999999999997</v>
      </c>
      <c r="I87" s="2">
        <v>5.7460000000000004</v>
      </c>
      <c r="J87" s="2">
        <v>3.6474000000000002</v>
      </c>
      <c r="K87" s="2">
        <v>2.9117000000000002</v>
      </c>
      <c r="L87" s="2">
        <v>3.8090000000000002</v>
      </c>
      <c r="M87" s="2">
        <v>6.2157999999999998</v>
      </c>
      <c r="N87" s="2">
        <v>5.3479999999999999</v>
      </c>
      <c r="O87" s="2">
        <v>6.2576000000000001</v>
      </c>
      <c r="P87" s="2">
        <v>5.2424999999999997</v>
      </c>
      <c r="Q87" s="2">
        <v>4.4518000000000004</v>
      </c>
      <c r="R87" s="2">
        <v>3.9632000000000001</v>
      </c>
      <c r="S87" s="2">
        <v>14.6884</v>
      </c>
      <c r="T87" s="2">
        <v>13.0068</v>
      </c>
      <c r="U87" s="2">
        <v>13.750299999999999</v>
      </c>
      <c r="V87" s="2">
        <v>115</v>
      </c>
      <c r="W87" s="2">
        <v>111</v>
      </c>
      <c r="X87" s="2">
        <v>157</v>
      </c>
      <c r="Y87" s="2">
        <v>84</v>
      </c>
      <c r="Z87" s="2">
        <v>135</v>
      </c>
      <c r="AA87" s="2">
        <v>104</v>
      </c>
      <c r="AB87" s="2">
        <v>181</v>
      </c>
      <c r="AC87" s="2">
        <v>135</v>
      </c>
      <c r="AD87" s="2">
        <v>167</v>
      </c>
      <c r="AE87" s="2">
        <v>228</v>
      </c>
      <c r="AF87" s="2">
        <v>281</v>
      </c>
      <c r="AG87" s="2">
        <v>251</v>
      </c>
      <c r="AH87" s="2">
        <v>214</v>
      </c>
      <c r="AI87" s="2">
        <v>195</v>
      </c>
      <c r="AJ87" s="2">
        <v>147</v>
      </c>
      <c r="AK87" s="2">
        <v>246</v>
      </c>
      <c r="AL87" s="2">
        <v>260</v>
      </c>
      <c r="AM87" s="2">
        <v>210</v>
      </c>
      <c r="AN87" s="2" t="s">
        <v>9</v>
      </c>
      <c r="AO87" s="2" t="s">
        <v>9</v>
      </c>
      <c r="AP87" s="2" t="s">
        <v>9</v>
      </c>
      <c r="AQ87" s="2" t="s">
        <v>9</v>
      </c>
    </row>
    <row r="88" spans="1:43" x14ac:dyDescent="0.2">
      <c r="A88" s="2" t="s">
        <v>363</v>
      </c>
      <c r="B88" s="2" t="s">
        <v>9</v>
      </c>
      <c r="C88" s="2" t="s">
        <v>364</v>
      </c>
      <c r="D88" s="2">
        <v>5.6349</v>
      </c>
      <c r="E88" s="2">
        <v>6.1962999999999999</v>
      </c>
      <c r="F88" s="2">
        <v>6.5233999999999996</v>
      </c>
      <c r="G88" s="2">
        <v>6.2733999999999996</v>
      </c>
      <c r="H88" s="2">
        <v>7.6378000000000004</v>
      </c>
      <c r="I88" s="2">
        <v>4.3070000000000004</v>
      </c>
      <c r="J88" s="2">
        <v>4.0582000000000003</v>
      </c>
      <c r="K88" s="2">
        <v>3.9232</v>
      </c>
      <c r="L88" s="2">
        <v>2.6669999999999998</v>
      </c>
      <c r="M88" s="2">
        <v>2.9752999999999998</v>
      </c>
      <c r="N88" s="2">
        <v>3.4371</v>
      </c>
      <c r="O88" s="2">
        <v>3.5630000000000002</v>
      </c>
      <c r="P88" s="2">
        <v>3.3102</v>
      </c>
      <c r="Q88" s="2">
        <v>3.5592999999999999</v>
      </c>
      <c r="R88" s="2">
        <v>4.0632999999999999</v>
      </c>
      <c r="S88" s="2">
        <v>12.102</v>
      </c>
      <c r="T88" s="2">
        <v>13.779199999999999</v>
      </c>
      <c r="U88" s="2">
        <v>12.420500000000001</v>
      </c>
      <c r="V88" s="2">
        <v>77</v>
      </c>
      <c r="W88" s="2">
        <v>101</v>
      </c>
      <c r="X88" s="2">
        <v>92</v>
      </c>
      <c r="Y88" s="2">
        <v>63</v>
      </c>
      <c r="Z88" s="2">
        <v>123</v>
      </c>
      <c r="AA88" s="2">
        <v>60</v>
      </c>
      <c r="AB88" s="2">
        <v>155</v>
      </c>
      <c r="AC88" s="2">
        <v>140</v>
      </c>
      <c r="AD88" s="2">
        <v>90</v>
      </c>
      <c r="AE88" s="2">
        <v>84</v>
      </c>
      <c r="AF88" s="2">
        <v>139</v>
      </c>
      <c r="AG88" s="2">
        <v>110</v>
      </c>
      <c r="AH88" s="2">
        <v>104</v>
      </c>
      <c r="AI88" s="2">
        <v>120</v>
      </c>
      <c r="AJ88" s="2">
        <v>116</v>
      </c>
      <c r="AK88" s="2">
        <v>156</v>
      </c>
      <c r="AL88" s="2">
        <v>212</v>
      </c>
      <c r="AM88" s="2">
        <v>146</v>
      </c>
      <c r="AN88" s="2" t="s">
        <v>9</v>
      </c>
      <c r="AO88" s="2" t="s">
        <v>9</v>
      </c>
      <c r="AP88" s="2" t="s">
        <v>9</v>
      </c>
      <c r="AQ88" s="2" t="s">
        <v>9</v>
      </c>
    </row>
    <row r="89" spans="1:43" x14ac:dyDescent="0.2">
      <c r="A89" s="2" t="s">
        <v>1084</v>
      </c>
      <c r="B89" s="2" t="s">
        <v>1085</v>
      </c>
      <c r="C89" s="2" t="s">
        <v>1086</v>
      </c>
      <c r="D89" s="2">
        <v>0.314</v>
      </c>
      <c r="E89" s="2">
        <v>0.9214</v>
      </c>
      <c r="F89" s="2">
        <v>0.76070000000000004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13.648099999999999</v>
      </c>
      <c r="T89" s="2">
        <v>12.759600000000001</v>
      </c>
      <c r="U89" s="2">
        <v>12.6852</v>
      </c>
      <c r="V89" s="2">
        <v>4</v>
      </c>
      <c r="W89" s="2">
        <v>14</v>
      </c>
      <c r="X89" s="2">
        <v>1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164</v>
      </c>
      <c r="AL89" s="2">
        <v>183</v>
      </c>
      <c r="AM89" s="2">
        <v>139</v>
      </c>
      <c r="AN89" s="2" t="s">
        <v>9</v>
      </c>
      <c r="AO89" s="2" t="s">
        <v>9</v>
      </c>
      <c r="AP89" s="2" t="s">
        <v>9</v>
      </c>
      <c r="AQ89" s="2" t="s">
        <v>9</v>
      </c>
    </row>
    <row r="90" spans="1:43" x14ac:dyDescent="0.2">
      <c r="A90" s="2" t="s">
        <v>413</v>
      </c>
      <c r="B90" s="2" t="s">
        <v>9</v>
      </c>
      <c r="C90" s="2" t="s">
        <v>414</v>
      </c>
      <c r="D90" s="2">
        <v>103.90600000000001</v>
      </c>
      <c r="E90" s="2">
        <v>97.311899999999994</v>
      </c>
      <c r="F90" s="2">
        <v>114.4858</v>
      </c>
      <c r="G90" s="2">
        <v>61.8065</v>
      </c>
      <c r="H90" s="2">
        <v>71.541700000000006</v>
      </c>
      <c r="I90" s="2">
        <v>66.977800000000002</v>
      </c>
      <c r="J90" s="2">
        <v>57.992800000000003</v>
      </c>
      <c r="K90" s="2">
        <v>54.226100000000002</v>
      </c>
      <c r="L90" s="2">
        <v>63.834400000000002</v>
      </c>
      <c r="M90" s="2">
        <v>93.687200000000004</v>
      </c>
      <c r="N90" s="2">
        <v>91.484999999999999</v>
      </c>
      <c r="O90" s="2">
        <v>77.396299999999997</v>
      </c>
      <c r="P90" s="2">
        <v>72.823999999999998</v>
      </c>
      <c r="Q90" s="2">
        <v>80.1387</v>
      </c>
      <c r="R90" s="2">
        <v>65.082599999999999</v>
      </c>
      <c r="S90" s="2">
        <v>239.8099</v>
      </c>
      <c r="T90" s="2">
        <v>245.21690000000001</v>
      </c>
      <c r="U90" s="2">
        <v>237.7852</v>
      </c>
      <c r="V90" s="2">
        <v>350</v>
      </c>
      <c r="W90" s="2">
        <v>391</v>
      </c>
      <c r="X90" s="2">
        <v>398</v>
      </c>
      <c r="Y90" s="2">
        <v>153</v>
      </c>
      <c r="Z90" s="2">
        <v>284</v>
      </c>
      <c r="AA90" s="2">
        <v>230</v>
      </c>
      <c r="AB90" s="2">
        <v>546</v>
      </c>
      <c r="AC90" s="2">
        <v>477</v>
      </c>
      <c r="AD90" s="2">
        <v>531</v>
      </c>
      <c r="AE90" s="2">
        <v>652</v>
      </c>
      <c r="AF90" s="2">
        <v>912</v>
      </c>
      <c r="AG90" s="2">
        <v>589</v>
      </c>
      <c r="AH90" s="2">
        <v>564</v>
      </c>
      <c r="AI90" s="2">
        <v>666</v>
      </c>
      <c r="AJ90" s="2">
        <v>458</v>
      </c>
      <c r="AK90" s="2">
        <v>762</v>
      </c>
      <c r="AL90" s="2">
        <v>930</v>
      </c>
      <c r="AM90" s="2">
        <v>689</v>
      </c>
      <c r="AN90" s="2" t="s">
        <v>9</v>
      </c>
      <c r="AO90" s="2" t="s">
        <v>9</v>
      </c>
      <c r="AP90" s="2" t="s">
        <v>9</v>
      </c>
      <c r="AQ90" s="2" t="s">
        <v>9</v>
      </c>
    </row>
    <row r="91" spans="1:43" x14ac:dyDescent="0.2">
      <c r="A91" s="2" t="s">
        <v>1087</v>
      </c>
      <c r="B91" s="2" t="s">
        <v>9</v>
      </c>
      <c r="C91" s="2" t="s">
        <v>1088</v>
      </c>
      <c r="D91" s="2">
        <v>22.7654</v>
      </c>
      <c r="E91" s="2">
        <v>21.699300000000001</v>
      </c>
      <c r="F91" s="2">
        <v>18.13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46.943899999999999</v>
      </c>
      <c r="T91" s="2">
        <v>56.226700000000001</v>
      </c>
      <c r="U91" s="2">
        <v>48.760300000000001</v>
      </c>
      <c r="V91" s="2">
        <v>146</v>
      </c>
      <c r="W91" s="2">
        <v>166</v>
      </c>
      <c r="X91" s="2">
        <v>12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284</v>
      </c>
      <c r="AL91" s="2">
        <v>406</v>
      </c>
      <c r="AM91" s="2">
        <v>269</v>
      </c>
      <c r="AN91" s="2" t="s">
        <v>9</v>
      </c>
      <c r="AO91" s="2" t="s">
        <v>9</v>
      </c>
      <c r="AP91" s="2" t="s">
        <v>9</v>
      </c>
      <c r="AQ91" s="2" t="s">
        <v>9</v>
      </c>
    </row>
    <row r="92" spans="1:43" x14ac:dyDescent="0.2">
      <c r="A92" s="2" t="s">
        <v>1089</v>
      </c>
      <c r="B92" s="2" t="s">
        <v>9</v>
      </c>
      <c r="C92" s="2" t="s">
        <v>1088</v>
      </c>
      <c r="D92" s="2">
        <v>6.5526999999999997</v>
      </c>
      <c r="E92" s="2">
        <v>7.7821999999999996</v>
      </c>
      <c r="F92" s="2">
        <v>7.6718999999999999</v>
      </c>
      <c r="G92" s="2">
        <v>1.8575999999999999</v>
      </c>
      <c r="H92" s="2">
        <v>1.1584000000000001</v>
      </c>
      <c r="I92" s="2">
        <v>0.26779999999999998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54.9923</v>
      </c>
      <c r="T92" s="2">
        <v>64.746300000000005</v>
      </c>
      <c r="U92" s="2">
        <v>62.527000000000001</v>
      </c>
      <c r="V92" s="2">
        <v>24</v>
      </c>
      <c r="W92" s="2">
        <v>34</v>
      </c>
      <c r="X92" s="2">
        <v>29</v>
      </c>
      <c r="Y92" s="2">
        <v>5</v>
      </c>
      <c r="Z92" s="2">
        <v>5</v>
      </c>
      <c r="AA92" s="2">
        <v>1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190</v>
      </c>
      <c r="AL92" s="2">
        <v>267</v>
      </c>
      <c r="AM92" s="2">
        <v>197</v>
      </c>
      <c r="AN92" s="2" t="s">
        <v>9</v>
      </c>
      <c r="AO92" s="2" t="s">
        <v>9</v>
      </c>
      <c r="AP92" s="2" t="s">
        <v>9</v>
      </c>
      <c r="AQ92" s="2" t="s">
        <v>9</v>
      </c>
    </row>
    <row r="93" spans="1:43" x14ac:dyDescent="0.2">
      <c r="A93" s="2" t="s">
        <v>1090</v>
      </c>
      <c r="B93" s="2" t="s">
        <v>730</v>
      </c>
      <c r="C93" s="2" t="s">
        <v>1091</v>
      </c>
      <c r="D93" s="2">
        <v>1.1585000000000001</v>
      </c>
      <c r="E93" s="2">
        <v>0.92010000000000003</v>
      </c>
      <c r="F93" s="2">
        <v>0.76800000000000002</v>
      </c>
      <c r="G93" s="2">
        <v>0.16589999999999999</v>
      </c>
      <c r="H93" s="2">
        <v>0.2069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12.3454</v>
      </c>
      <c r="T93" s="2">
        <v>13.375999999999999</v>
      </c>
      <c r="U93" s="2">
        <v>10.986499999999999</v>
      </c>
      <c r="V93" s="2">
        <v>19</v>
      </c>
      <c r="W93" s="2">
        <v>18</v>
      </c>
      <c r="X93" s="2">
        <v>13</v>
      </c>
      <c r="Y93" s="2">
        <v>2</v>
      </c>
      <c r="Z93" s="2">
        <v>4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191</v>
      </c>
      <c r="AL93" s="2">
        <v>247</v>
      </c>
      <c r="AM93" s="2">
        <v>155</v>
      </c>
      <c r="AN93" s="2" t="s">
        <v>732</v>
      </c>
      <c r="AO93" s="2" t="s">
        <v>9</v>
      </c>
      <c r="AP93" s="2" t="s">
        <v>9</v>
      </c>
      <c r="AQ93" s="2" t="s">
        <v>9</v>
      </c>
    </row>
    <row r="94" spans="1:43" x14ac:dyDescent="0.2">
      <c r="A94" s="2" t="s">
        <v>1092</v>
      </c>
      <c r="B94" s="2" t="s">
        <v>1093</v>
      </c>
      <c r="C94" s="2" t="s">
        <v>1094</v>
      </c>
      <c r="D94" s="2">
        <v>4.8918999999999997</v>
      </c>
      <c r="E94" s="2">
        <v>5.6783000000000001</v>
      </c>
      <c r="F94" s="2">
        <v>3.5245000000000002</v>
      </c>
      <c r="G94" s="2">
        <v>2.0480999999999998</v>
      </c>
      <c r="H94" s="2">
        <v>1.9157999999999999</v>
      </c>
      <c r="I94" s="2">
        <v>0.98429999999999995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23.9343</v>
      </c>
      <c r="T94" s="2">
        <v>21.389700000000001</v>
      </c>
      <c r="U94" s="2">
        <v>19.539200000000001</v>
      </c>
      <c r="V94" s="2">
        <v>39</v>
      </c>
      <c r="W94" s="2">
        <v>54</v>
      </c>
      <c r="X94" s="2">
        <v>29</v>
      </c>
      <c r="Y94" s="2">
        <v>12</v>
      </c>
      <c r="Z94" s="2">
        <v>18</v>
      </c>
      <c r="AA94" s="2">
        <v>8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180</v>
      </c>
      <c r="AL94" s="2">
        <v>192</v>
      </c>
      <c r="AM94" s="2">
        <v>134</v>
      </c>
      <c r="AN94" s="2" t="s">
        <v>9</v>
      </c>
      <c r="AO94" s="2" t="s">
        <v>9</v>
      </c>
      <c r="AP94" s="2" t="s">
        <v>9</v>
      </c>
      <c r="AQ94" s="2" t="s">
        <v>1095</v>
      </c>
    </row>
    <row r="95" spans="1:43" x14ac:dyDescent="0.2">
      <c r="A95" s="2" t="s">
        <v>451</v>
      </c>
      <c r="B95" s="2" t="s">
        <v>9</v>
      </c>
      <c r="C95" s="2" t="s">
        <v>452</v>
      </c>
      <c r="D95" s="2">
        <v>3.7688000000000001</v>
      </c>
      <c r="E95" s="2">
        <v>3.7671999999999999</v>
      </c>
      <c r="F95" s="2">
        <v>4.9158999999999997</v>
      </c>
      <c r="G95" s="2">
        <v>3.3532000000000002</v>
      </c>
      <c r="H95" s="2">
        <v>3.444</v>
      </c>
      <c r="I95" s="2">
        <v>2.8437999999999999</v>
      </c>
      <c r="J95" s="2">
        <v>1.4520999999999999</v>
      </c>
      <c r="K95" s="2">
        <v>2.3868</v>
      </c>
      <c r="L95" s="2">
        <v>3.1110000000000002</v>
      </c>
      <c r="M95" s="2">
        <v>4.0693000000000001</v>
      </c>
      <c r="N95" s="2">
        <v>2.9878</v>
      </c>
      <c r="O95" s="2">
        <v>3.2080000000000002</v>
      </c>
      <c r="P95" s="2">
        <v>3.1522999999999999</v>
      </c>
      <c r="Q95" s="2">
        <v>3.5251999999999999</v>
      </c>
      <c r="R95" s="2">
        <v>4.0937000000000001</v>
      </c>
      <c r="S95" s="2">
        <v>15.6738</v>
      </c>
      <c r="T95" s="2">
        <v>14.6769</v>
      </c>
      <c r="U95" s="2">
        <v>13.8179</v>
      </c>
      <c r="V95" s="2">
        <v>26</v>
      </c>
      <c r="W95" s="2">
        <v>31</v>
      </c>
      <c r="X95" s="2">
        <v>35</v>
      </c>
      <c r="Y95" s="2">
        <v>17</v>
      </c>
      <c r="Z95" s="2">
        <v>28</v>
      </c>
      <c r="AA95" s="2">
        <v>20</v>
      </c>
      <c r="AB95" s="2">
        <v>28</v>
      </c>
      <c r="AC95" s="2">
        <v>43</v>
      </c>
      <c r="AD95" s="2">
        <v>53</v>
      </c>
      <c r="AE95" s="2">
        <v>58</v>
      </c>
      <c r="AF95" s="2">
        <v>61</v>
      </c>
      <c r="AG95" s="2">
        <v>50</v>
      </c>
      <c r="AH95" s="2">
        <v>50</v>
      </c>
      <c r="AI95" s="2">
        <v>60</v>
      </c>
      <c r="AJ95" s="2">
        <v>59</v>
      </c>
      <c r="AK95" s="2">
        <v>102</v>
      </c>
      <c r="AL95" s="2">
        <v>114</v>
      </c>
      <c r="AM95" s="2">
        <v>82</v>
      </c>
      <c r="AN95" s="2" t="s">
        <v>9</v>
      </c>
      <c r="AO95" s="2" t="s">
        <v>9</v>
      </c>
      <c r="AP95" s="2" t="s">
        <v>9</v>
      </c>
      <c r="AQ95" s="2" t="s">
        <v>9</v>
      </c>
    </row>
    <row r="96" spans="1:43" x14ac:dyDescent="0.2">
      <c r="A96" s="2" t="s">
        <v>1096</v>
      </c>
      <c r="B96" s="2" t="s">
        <v>194</v>
      </c>
      <c r="C96" s="2" t="s">
        <v>1097</v>
      </c>
      <c r="D96" s="2">
        <v>1.175</v>
      </c>
      <c r="E96" s="2">
        <v>0.7036</v>
      </c>
      <c r="F96" s="2">
        <v>1.1385000000000001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13.523999999999999</v>
      </c>
      <c r="T96" s="2">
        <v>13.7163</v>
      </c>
      <c r="U96" s="2">
        <v>15.6112</v>
      </c>
      <c r="V96" s="2">
        <v>7</v>
      </c>
      <c r="W96" s="2">
        <v>5</v>
      </c>
      <c r="X96" s="2">
        <v>7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76</v>
      </c>
      <c r="AL96" s="2">
        <v>92</v>
      </c>
      <c r="AM96" s="2">
        <v>80</v>
      </c>
      <c r="AN96" s="2" t="s">
        <v>9</v>
      </c>
      <c r="AO96" s="2" t="s">
        <v>9</v>
      </c>
      <c r="AP96" s="2" t="s">
        <v>9</v>
      </c>
      <c r="AQ96" s="2" t="s">
        <v>9</v>
      </c>
    </row>
    <row r="97" spans="1:43" x14ac:dyDescent="0.2">
      <c r="A97" s="2" t="s">
        <v>1098</v>
      </c>
      <c r="B97" s="2" t="s">
        <v>194</v>
      </c>
      <c r="C97" s="2" t="s">
        <v>195</v>
      </c>
      <c r="D97" s="2">
        <v>1.4016999999999999</v>
      </c>
      <c r="E97" s="2">
        <v>0.70509999999999995</v>
      </c>
      <c r="F97" s="2">
        <v>0.27160000000000001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15.602499999999999</v>
      </c>
      <c r="T97" s="2">
        <v>15.0642</v>
      </c>
      <c r="U97" s="2">
        <v>15.480399999999999</v>
      </c>
      <c r="V97" s="2">
        <v>10</v>
      </c>
      <c r="W97" s="2">
        <v>6</v>
      </c>
      <c r="X97" s="2">
        <v>2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105</v>
      </c>
      <c r="AL97" s="2">
        <v>121</v>
      </c>
      <c r="AM97" s="2">
        <v>95</v>
      </c>
      <c r="AN97" s="2" t="s">
        <v>9</v>
      </c>
      <c r="AO97" s="2" t="s">
        <v>9</v>
      </c>
      <c r="AP97" s="2" t="s">
        <v>9</v>
      </c>
      <c r="AQ97" s="2" t="s">
        <v>1099</v>
      </c>
    </row>
    <row r="98" spans="1:43" x14ac:dyDescent="0.2">
      <c r="A98" s="2" t="s">
        <v>476</v>
      </c>
      <c r="B98" s="2" t="s">
        <v>477</v>
      </c>
      <c r="C98" s="2" t="s">
        <v>478</v>
      </c>
      <c r="D98" s="2">
        <v>70.582700000000003</v>
      </c>
      <c r="E98" s="2">
        <v>72.343599999999995</v>
      </c>
      <c r="F98" s="2">
        <v>70.615300000000005</v>
      </c>
      <c r="G98" s="2">
        <v>88.643000000000001</v>
      </c>
      <c r="H98" s="2">
        <v>89.119699999999995</v>
      </c>
      <c r="I98" s="2">
        <v>90.515900000000002</v>
      </c>
      <c r="J98" s="2">
        <v>59.996699999999997</v>
      </c>
      <c r="K98" s="2">
        <v>51.765300000000003</v>
      </c>
      <c r="L98" s="2">
        <v>54.863</v>
      </c>
      <c r="M98" s="2">
        <v>62.037799999999997</v>
      </c>
      <c r="N98" s="2">
        <v>61.951700000000002</v>
      </c>
      <c r="O98" s="2">
        <v>74.385599999999997</v>
      </c>
      <c r="P98" s="2">
        <v>69.361400000000003</v>
      </c>
      <c r="Q98" s="2">
        <v>74.288899999999998</v>
      </c>
      <c r="R98" s="2">
        <v>86.198300000000003</v>
      </c>
      <c r="S98" s="2">
        <v>183.21510000000001</v>
      </c>
      <c r="T98" s="2">
        <v>184.68639999999999</v>
      </c>
      <c r="U98" s="2">
        <v>180.8946</v>
      </c>
      <c r="V98" s="2">
        <v>1168</v>
      </c>
      <c r="W98" s="2">
        <v>1428</v>
      </c>
      <c r="X98" s="2">
        <v>1206</v>
      </c>
      <c r="Y98" s="2">
        <v>1078</v>
      </c>
      <c r="Z98" s="2">
        <v>1738</v>
      </c>
      <c r="AA98" s="2">
        <v>1527</v>
      </c>
      <c r="AB98" s="2">
        <v>2775</v>
      </c>
      <c r="AC98" s="2">
        <v>2237</v>
      </c>
      <c r="AD98" s="2">
        <v>2242</v>
      </c>
      <c r="AE98" s="2">
        <v>2121</v>
      </c>
      <c r="AF98" s="2">
        <v>3034</v>
      </c>
      <c r="AG98" s="2">
        <v>2781</v>
      </c>
      <c r="AH98" s="2">
        <v>2639</v>
      </c>
      <c r="AI98" s="2">
        <v>3033</v>
      </c>
      <c r="AJ98" s="2">
        <v>2980</v>
      </c>
      <c r="AK98" s="2">
        <v>2860</v>
      </c>
      <c r="AL98" s="2">
        <v>3441</v>
      </c>
      <c r="AM98" s="2">
        <v>2575</v>
      </c>
      <c r="AN98" s="2" t="s">
        <v>9</v>
      </c>
      <c r="AO98" s="2" t="s">
        <v>9</v>
      </c>
      <c r="AP98" s="2" t="s">
        <v>9</v>
      </c>
      <c r="AQ98" s="2" t="s">
        <v>9</v>
      </c>
    </row>
    <row r="99" spans="1:43" x14ac:dyDescent="0.2">
      <c r="A99" s="2" t="s">
        <v>1100</v>
      </c>
      <c r="B99" s="2" t="s">
        <v>1101</v>
      </c>
      <c r="C99" s="2" t="s">
        <v>1102</v>
      </c>
      <c r="D99" s="2">
        <v>10.7127</v>
      </c>
      <c r="E99" s="2">
        <v>12.204599999999999</v>
      </c>
      <c r="F99" s="2">
        <v>9.5814000000000004</v>
      </c>
      <c r="G99" s="2">
        <v>1.6819999999999999</v>
      </c>
      <c r="H99" s="2">
        <v>1.2819</v>
      </c>
      <c r="I99" s="2">
        <v>0.94299999999999995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29.7011</v>
      </c>
      <c r="T99" s="2">
        <v>27.812000000000001</v>
      </c>
      <c r="U99" s="2">
        <v>33.209299999999999</v>
      </c>
      <c r="V99" s="2">
        <v>78</v>
      </c>
      <c r="W99" s="2">
        <v>106</v>
      </c>
      <c r="X99" s="2">
        <v>72</v>
      </c>
      <c r="Y99" s="2">
        <v>9</v>
      </c>
      <c r="Z99" s="2">
        <v>11</v>
      </c>
      <c r="AA99" s="2">
        <v>7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204</v>
      </c>
      <c r="AL99" s="2">
        <v>228</v>
      </c>
      <c r="AM99" s="2">
        <v>208</v>
      </c>
      <c r="AN99" s="2" t="s">
        <v>9</v>
      </c>
      <c r="AO99" s="2" t="s">
        <v>9</v>
      </c>
      <c r="AP99" s="2" t="s">
        <v>9</v>
      </c>
      <c r="AQ99" s="2" t="s">
        <v>9</v>
      </c>
    </row>
    <row r="100" spans="1:43" x14ac:dyDescent="0.2">
      <c r="A100" s="2" t="s">
        <v>1103</v>
      </c>
      <c r="B100" s="2" t="s">
        <v>1104</v>
      </c>
      <c r="C100" s="2" t="s">
        <v>1105</v>
      </c>
      <c r="D100" s="2">
        <v>0.6633</v>
      </c>
      <c r="E100" s="2">
        <v>0</v>
      </c>
      <c r="F100" s="2">
        <v>0.64270000000000005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36.2102</v>
      </c>
      <c r="T100" s="2">
        <v>34.167000000000002</v>
      </c>
      <c r="U100" s="2">
        <v>34.311300000000003</v>
      </c>
      <c r="V100" s="2">
        <v>2</v>
      </c>
      <c r="W100" s="2">
        <v>0</v>
      </c>
      <c r="X100" s="2">
        <v>2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103</v>
      </c>
      <c r="AL100" s="2">
        <v>116</v>
      </c>
      <c r="AM100" s="2">
        <v>89</v>
      </c>
      <c r="AN100" s="2" t="s">
        <v>9</v>
      </c>
      <c r="AO100" s="2" t="s">
        <v>9</v>
      </c>
      <c r="AP100" s="2" t="s">
        <v>9</v>
      </c>
      <c r="AQ100" s="2" t="s">
        <v>9</v>
      </c>
    </row>
    <row r="101" spans="1:43" x14ac:dyDescent="0.2">
      <c r="A101" s="2" t="s">
        <v>1106</v>
      </c>
      <c r="B101" s="2" t="s">
        <v>1074</v>
      </c>
      <c r="C101" s="2" t="s">
        <v>1107</v>
      </c>
      <c r="D101" s="2">
        <v>0.27189999999999998</v>
      </c>
      <c r="E101" s="2">
        <v>1.3677999999999999</v>
      </c>
      <c r="F101" s="2">
        <v>1.5809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12.8283</v>
      </c>
      <c r="T101" s="2">
        <v>11.8347</v>
      </c>
      <c r="U101" s="2">
        <v>9.6418999999999997</v>
      </c>
      <c r="V101" s="2">
        <v>2</v>
      </c>
      <c r="W101" s="2">
        <v>12</v>
      </c>
      <c r="X101" s="2">
        <v>12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89</v>
      </c>
      <c r="AL101" s="2">
        <v>98</v>
      </c>
      <c r="AM101" s="2">
        <v>61</v>
      </c>
      <c r="AN101" s="2" t="s">
        <v>32</v>
      </c>
      <c r="AO101" s="2" t="s">
        <v>9</v>
      </c>
      <c r="AP101" s="2" t="s">
        <v>1108</v>
      </c>
      <c r="AQ101" s="2" t="s">
        <v>197</v>
      </c>
    </row>
    <row r="102" spans="1:43" x14ac:dyDescent="0.2">
      <c r="A102" s="2" t="s">
        <v>603</v>
      </c>
      <c r="B102" s="2" t="s">
        <v>604</v>
      </c>
      <c r="C102" s="2" t="s">
        <v>605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15.4359</v>
      </c>
      <c r="T102" s="2">
        <v>15.5541</v>
      </c>
      <c r="U102" s="2">
        <v>18.070900000000002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148</v>
      </c>
      <c r="AL102" s="2">
        <v>178</v>
      </c>
      <c r="AM102" s="2">
        <v>158</v>
      </c>
      <c r="AN102" s="2" t="s">
        <v>9</v>
      </c>
      <c r="AO102" s="2" t="s">
        <v>9</v>
      </c>
      <c r="AP102" s="2" t="s">
        <v>606</v>
      </c>
      <c r="AQ102" s="2" t="s">
        <v>607</v>
      </c>
    </row>
    <row r="103" spans="1:43" x14ac:dyDescent="0.2">
      <c r="A103" s="2" t="s">
        <v>1109</v>
      </c>
      <c r="B103" s="2" t="s">
        <v>1110</v>
      </c>
      <c r="C103" s="2" t="s">
        <v>1094</v>
      </c>
      <c r="D103" s="2">
        <v>2.2746</v>
      </c>
      <c r="E103" s="2">
        <v>2.2246000000000001</v>
      </c>
      <c r="F103" s="2">
        <v>1.4693000000000001</v>
      </c>
      <c r="G103" s="2">
        <v>0</v>
      </c>
      <c r="H103" s="2">
        <v>0.21440000000000001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9.7789000000000001</v>
      </c>
      <c r="T103" s="2">
        <v>9.7643000000000004</v>
      </c>
      <c r="U103" s="2">
        <v>10.2829</v>
      </c>
      <c r="V103" s="2">
        <v>18</v>
      </c>
      <c r="W103" s="2">
        <v>21</v>
      </c>
      <c r="X103" s="2">
        <v>12</v>
      </c>
      <c r="Y103" s="2">
        <v>0</v>
      </c>
      <c r="Z103" s="2">
        <v>2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73</v>
      </c>
      <c r="AL103" s="2">
        <v>87</v>
      </c>
      <c r="AM103" s="2">
        <v>70</v>
      </c>
      <c r="AN103" s="2" t="s">
        <v>9</v>
      </c>
      <c r="AO103" s="2" t="s">
        <v>9</v>
      </c>
      <c r="AP103" s="2" t="s">
        <v>9</v>
      </c>
      <c r="AQ103" s="2" t="s">
        <v>1111</v>
      </c>
    </row>
    <row r="104" spans="1:43" x14ac:dyDescent="0.2">
      <c r="A104" s="2" t="s">
        <v>623</v>
      </c>
      <c r="B104" s="2" t="s">
        <v>9</v>
      </c>
      <c r="C104" s="2" t="s">
        <v>624</v>
      </c>
      <c r="D104" s="2">
        <v>3.1558999999999999</v>
      </c>
      <c r="E104" s="2">
        <v>2.6457000000000002</v>
      </c>
      <c r="F104" s="2">
        <v>1.5289999999999999</v>
      </c>
      <c r="G104" s="2">
        <v>1.2524999999999999</v>
      </c>
      <c r="H104" s="2">
        <v>4.24</v>
      </c>
      <c r="I104" s="2">
        <v>4.3856000000000002</v>
      </c>
      <c r="J104" s="2">
        <v>1.6466000000000001</v>
      </c>
      <c r="K104" s="2">
        <v>2.2658999999999998</v>
      </c>
      <c r="L104" s="2">
        <v>1.8104</v>
      </c>
      <c r="M104" s="2">
        <v>2.8005</v>
      </c>
      <c r="N104" s="2">
        <v>2.0438999999999998</v>
      </c>
      <c r="O104" s="2">
        <v>2.6774</v>
      </c>
      <c r="P104" s="2">
        <v>2.5165000000000002</v>
      </c>
      <c r="Q104" s="2">
        <v>2.5583</v>
      </c>
      <c r="R104" s="2">
        <v>2.0771000000000002</v>
      </c>
      <c r="S104" s="2">
        <v>8.6426999999999996</v>
      </c>
      <c r="T104" s="2">
        <v>8.4090000000000007</v>
      </c>
      <c r="U104" s="2">
        <v>9.7834000000000003</v>
      </c>
      <c r="V104" s="2">
        <v>24</v>
      </c>
      <c r="W104" s="2">
        <v>24</v>
      </c>
      <c r="X104" s="2">
        <v>12</v>
      </c>
      <c r="Y104" s="2">
        <v>7</v>
      </c>
      <c r="Z104" s="2">
        <v>38</v>
      </c>
      <c r="AA104" s="2">
        <v>34</v>
      </c>
      <c r="AB104" s="2">
        <v>35</v>
      </c>
      <c r="AC104" s="2">
        <v>45</v>
      </c>
      <c r="AD104" s="2">
        <v>34</v>
      </c>
      <c r="AE104" s="2">
        <v>44</v>
      </c>
      <c r="AF104" s="2">
        <v>46</v>
      </c>
      <c r="AG104" s="2">
        <v>46</v>
      </c>
      <c r="AH104" s="2">
        <v>44</v>
      </c>
      <c r="AI104" s="2">
        <v>48</v>
      </c>
      <c r="AJ104" s="2">
        <v>33</v>
      </c>
      <c r="AK104" s="2">
        <v>62</v>
      </c>
      <c r="AL104" s="2">
        <v>72</v>
      </c>
      <c r="AM104" s="2">
        <v>64</v>
      </c>
      <c r="AN104" s="2" t="s">
        <v>9</v>
      </c>
      <c r="AO104" s="2" t="s">
        <v>9</v>
      </c>
      <c r="AP104" s="2" t="s">
        <v>9</v>
      </c>
      <c r="AQ104" s="2" t="s">
        <v>9</v>
      </c>
    </row>
    <row r="105" spans="1:43" x14ac:dyDescent="0.2">
      <c r="A105" s="2" t="s">
        <v>58</v>
      </c>
      <c r="B105" s="2" t="s">
        <v>1112</v>
      </c>
      <c r="C105" s="2" t="s">
        <v>1113</v>
      </c>
      <c r="D105" s="2">
        <v>2.6048</v>
      </c>
      <c r="E105" s="2">
        <v>3.7122000000000002</v>
      </c>
      <c r="F105" s="2">
        <v>4.2904999999999998</v>
      </c>
      <c r="G105" s="2">
        <v>3.5444</v>
      </c>
      <c r="H105" s="2">
        <v>3.8679000000000001</v>
      </c>
      <c r="I105" s="2">
        <v>5.2378</v>
      </c>
      <c r="J105" s="2">
        <v>3.2151000000000001</v>
      </c>
      <c r="K105" s="2">
        <v>3.0421999999999998</v>
      </c>
      <c r="L105" s="2">
        <v>3.3752</v>
      </c>
      <c r="M105" s="2">
        <v>4.0974000000000004</v>
      </c>
      <c r="N105" s="2">
        <v>1.8043</v>
      </c>
      <c r="O105" s="2">
        <v>5.3611000000000004</v>
      </c>
      <c r="P105" s="2">
        <v>6.1742999999999997</v>
      </c>
      <c r="Q105" s="2">
        <v>4.8037000000000001</v>
      </c>
      <c r="R105" s="2">
        <v>3.4287000000000001</v>
      </c>
      <c r="S105" s="2">
        <v>21.537800000000001</v>
      </c>
      <c r="T105" s="2">
        <v>17.5823</v>
      </c>
      <c r="U105" s="2">
        <v>24.375699999999998</v>
      </c>
      <c r="V105" s="2">
        <v>20</v>
      </c>
      <c r="W105" s="2">
        <v>34</v>
      </c>
      <c r="X105" s="2">
        <v>34</v>
      </c>
      <c r="Y105" s="2">
        <v>20</v>
      </c>
      <c r="Z105" s="2">
        <v>35</v>
      </c>
      <c r="AA105" s="2">
        <v>41</v>
      </c>
      <c r="AB105" s="2">
        <v>69</v>
      </c>
      <c r="AC105" s="2">
        <v>61</v>
      </c>
      <c r="AD105" s="2">
        <v>64</v>
      </c>
      <c r="AE105" s="2">
        <v>65</v>
      </c>
      <c r="AF105" s="2">
        <v>41</v>
      </c>
      <c r="AG105" s="2">
        <v>93</v>
      </c>
      <c r="AH105" s="2">
        <v>109</v>
      </c>
      <c r="AI105" s="2">
        <v>91</v>
      </c>
      <c r="AJ105" s="2">
        <v>55</v>
      </c>
      <c r="AK105" s="2">
        <v>156</v>
      </c>
      <c r="AL105" s="2">
        <v>152</v>
      </c>
      <c r="AM105" s="2">
        <v>161</v>
      </c>
      <c r="AN105" s="2" t="s">
        <v>9</v>
      </c>
      <c r="AO105" s="2" t="s">
        <v>9</v>
      </c>
      <c r="AP105" s="2" t="s">
        <v>9</v>
      </c>
      <c r="AQ105" s="2" t="s">
        <v>9</v>
      </c>
    </row>
    <row r="106" spans="1:43" x14ac:dyDescent="0.2">
      <c r="A106" s="2" t="s">
        <v>1114</v>
      </c>
      <c r="B106" s="2" t="s">
        <v>1115</v>
      </c>
      <c r="C106" s="2" t="s">
        <v>1116</v>
      </c>
      <c r="D106" s="2">
        <v>1.8541000000000001</v>
      </c>
      <c r="E106" s="2">
        <v>3.1086999999999998</v>
      </c>
      <c r="F106" s="2">
        <v>1.9162999999999999</v>
      </c>
      <c r="G106" s="2">
        <v>0.67279999999999995</v>
      </c>
      <c r="H106" s="2">
        <v>0</v>
      </c>
      <c r="I106" s="2">
        <v>0.24249999999999999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10.613799999999999</v>
      </c>
      <c r="T106" s="2">
        <v>12.5154</v>
      </c>
      <c r="U106" s="2">
        <v>15.3752</v>
      </c>
      <c r="V106" s="2">
        <v>15</v>
      </c>
      <c r="W106" s="2">
        <v>30</v>
      </c>
      <c r="X106" s="2">
        <v>16</v>
      </c>
      <c r="Y106" s="2">
        <v>4</v>
      </c>
      <c r="Z106" s="2">
        <v>0</v>
      </c>
      <c r="AA106" s="2">
        <v>2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81</v>
      </c>
      <c r="AL106" s="2">
        <v>114</v>
      </c>
      <c r="AM106" s="2">
        <v>107</v>
      </c>
      <c r="AN106" s="2" t="s">
        <v>138</v>
      </c>
      <c r="AO106" s="2" t="s">
        <v>9</v>
      </c>
      <c r="AP106" s="2" t="s">
        <v>9</v>
      </c>
      <c r="AQ106" s="2" t="s">
        <v>9</v>
      </c>
    </row>
    <row r="107" spans="1:43" x14ac:dyDescent="0.2">
      <c r="A107" s="2" t="s">
        <v>638</v>
      </c>
      <c r="B107" s="2" t="s">
        <v>9</v>
      </c>
      <c r="C107" s="2" t="s">
        <v>639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16.166799999999999</v>
      </c>
      <c r="T107" s="2">
        <v>16.156099999999999</v>
      </c>
      <c r="U107" s="2">
        <v>12.815899999999999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83</v>
      </c>
      <c r="AL107" s="2">
        <v>99</v>
      </c>
      <c r="AM107" s="2">
        <v>60</v>
      </c>
      <c r="AN107" s="2" t="s">
        <v>9</v>
      </c>
      <c r="AO107" s="2" t="s">
        <v>9</v>
      </c>
      <c r="AP107" s="2" t="s">
        <v>9</v>
      </c>
      <c r="AQ107" s="2" t="s">
        <v>9</v>
      </c>
    </row>
    <row r="108" spans="1:43" x14ac:dyDescent="0.2">
      <c r="A108" s="2" t="s">
        <v>1117</v>
      </c>
      <c r="B108" s="2" t="s">
        <v>9</v>
      </c>
      <c r="C108" s="2" t="s">
        <v>1118</v>
      </c>
      <c r="D108" s="2">
        <v>3.4152</v>
      </c>
      <c r="E108" s="2">
        <v>4.3841000000000001</v>
      </c>
      <c r="F108" s="2">
        <v>3.6194000000000002</v>
      </c>
      <c r="G108" s="2">
        <v>0</v>
      </c>
      <c r="H108" s="2">
        <v>0</v>
      </c>
      <c r="I108" s="2">
        <v>0.1047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10.4087</v>
      </c>
      <c r="T108" s="2">
        <v>13.649800000000001</v>
      </c>
      <c r="U108" s="2">
        <v>14.516</v>
      </c>
      <c r="V108" s="2">
        <v>32</v>
      </c>
      <c r="W108" s="2">
        <v>49</v>
      </c>
      <c r="X108" s="2">
        <v>35</v>
      </c>
      <c r="Y108" s="2">
        <v>0</v>
      </c>
      <c r="Z108" s="2">
        <v>0</v>
      </c>
      <c r="AA108" s="2">
        <v>1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92</v>
      </c>
      <c r="AL108" s="2">
        <v>144</v>
      </c>
      <c r="AM108" s="2">
        <v>117</v>
      </c>
      <c r="AN108" s="2" t="s">
        <v>9</v>
      </c>
      <c r="AO108" s="2" t="s">
        <v>9</v>
      </c>
      <c r="AP108" s="2" t="s">
        <v>9</v>
      </c>
      <c r="AQ108" s="2" t="s">
        <v>9</v>
      </c>
    </row>
    <row r="109" spans="1:43" x14ac:dyDescent="0.2">
      <c r="A109" s="2" t="s">
        <v>1119</v>
      </c>
      <c r="B109" s="2" t="s">
        <v>1033</v>
      </c>
      <c r="C109" s="2" t="s">
        <v>1120</v>
      </c>
      <c r="D109" s="2">
        <v>5.2850000000000001</v>
      </c>
      <c r="E109" s="2">
        <v>3.0209000000000001</v>
      </c>
      <c r="F109" s="2">
        <v>4.8880999999999997</v>
      </c>
      <c r="G109" s="2">
        <v>0</v>
      </c>
      <c r="H109" s="2">
        <v>0.40770000000000001</v>
      </c>
      <c r="I109" s="2">
        <v>0.4713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16.298300000000001</v>
      </c>
      <c r="T109" s="2">
        <v>11.7349</v>
      </c>
      <c r="U109" s="2">
        <v>9.7742000000000004</v>
      </c>
      <c r="V109" s="2">
        <v>22</v>
      </c>
      <c r="W109" s="2">
        <v>15</v>
      </c>
      <c r="X109" s="2">
        <v>21</v>
      </c>
      <c r="Y109" s="2">
        <v>0</v>
      </c>
      <c r="Z109" s="2">
        <v>2</v>
      </c>
      <c r="AA109" s="2">
        <v>2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64</v>
      </c>
      <c r="AL109" s="2">
        <v>55</v>
      </c>
      <c r="AM109" s="2">
        <v>35</v>
      </c>
      <c r="AN109" s="2" t="s">
        <v>9</v>
      </c>
      <c r="AO109" s="2" t="s">
        <v>9</v>
      </c>
      <c r="AP109" s="2" t="s">
        <v>9</v>
      </c>
      <c r="AQ109" s="2" t="s">
        <v>9</v>
      </c>
    </row>
    <row r="110" spans="1:43" x14ac:dyDescent="0.2">
      <c r="A110" s="2" t="s">
        <v>1121</v>
      </c>
      <c r="B110" s="2" t="s">
        <v>1122</v>
      </c>
      <c r="C110" s="2" t="s">
        <v>1123</v>
      </c>
      <c r="D110" s="2">
        <v>0.70450000000000002</v>
      </c>
      <c r="E110" s="2">
        <v>2.0670999999999999</v>
      </c>
      <c r="F110" s="2">
        <v>2.2185000000000001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11.202400000000001</v>
      </c>
      <c r="T110" s="2">
        <v>15.1736</v>
      </c>
      <c r="U110" s="2">
        <v>8.8040000000000003</v>
      </c>
      <c r="V110" s="2">
        <v>4</v>
      </c>
      <c r="W110" s="2">
        <v>14</v>
      </c>
      <c r="X110" s="2">
        <v>13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60</v>
      </c>
      <c r="AL110" s="2">
        <v>97</v>
      </c>
      <c r="AM110" s="2">
        <v>43</v>
      </c>
      <c r="AN110" s="2" t="s">
        <v>9</v>
      </c>
      <c r="AO110" s="2" t="s">
        <v>9</v>
      </c>
      <c r="AP110" s="2" t="s">
        <v>9</v>
      </c>
      <c r="AQ110" s="2" t="s">
        <v>9</v>
      </c>
    </row>
    <row r="111" spans="1:43" x14ac:dyDescent="0.2">
      <c r="A111" s="2" t="s">
        <v>1124</v>
      </c>
      <c r="B111" s="2" t="s">
        <v>1125</v>
      </c>
      <c r="C111" s="2" t="s">
        <v>1126</v>
      </c>
      <c r="D111" s="2">
        <v>10.798400000000001</v>
      </c>
      <c r="E111" s="2">
        <v>12.2402</v>
      </c>
      <c r="F111" s="2">
        <v>14.5892</v>
      </c>
      <c r="G111" s="2">
        <v>3.1042999999999998</v>
      </c>
      <c r="H111" s="2">
        <v>5.0331000000000001</v>
      </c>
      <c r="I111" s="2">
        <v>3.8788999999999998</v>
      </c>
      <c r="J111" s="2">
        <v>7.4002999999999997</v>
      </c>
      <c r="K111" s="2">
        <v>8.0371000000000006</v>
      </c>
      <c r="L111" s="2">
        <v>7.0209000000000001</v>
      </c>
      <c r="M111" s="2">
        <v>9.3490000000000002</v>
      </c>
      <c r="N111" s="2">
        <v>8.4280000000000008</v>
      </c>
      <c r="O111" s="2">
        <v>10.7036</v>
      </c>
      <c r="P111" s="2">
        <v>9.2608999999999995</v>
      </c>
      <c r="Q111" s="2">
        <v>10.4796</v>
      </c>
      <c r="R111" s="2">
        <v>9.3910999999999998</v>
      </c>
      <c r="S111" s="2">
        <v>25.796500000000002</v>
      </c>
      <c r="T111" s="2">
        <v>29.0425</v>
      </c>
      <c r="U111" s="2">
        <v>27.758299999999998</v>
      </c>
      <c r="V111" s="2">
        <v>71</v>
      </c>
      <c r="W111" s="2">
        <v>96</v>
      </c>
      <c r="X111" s="2">
        <v>99</v>
      </c>
      <c r="Y111" s="2">
        <v>15</v>
      </c>
      <c r="Z111" s="2">
        <v>39</v>
      </c>
      <c r="AA111" s="2">
        <v>26</v>
      </c>
      <c r="AB111" s="2">
        <v>136</v>
      </c>
      <c r="AC111" s="2">
        <v>138</v>
      </c>
      <c r="AD111" s="2">
        <v>114</v>
      </c>
      <c r="AE111" s="2">
        <v>127</v>
      </c>
      <c r="AF111" s="2">
        <v>164</v>
      </c>
      <c r="AG111" s="2">
        <v>159</v>
      </c>
      <c r="AH111" s="2">
        <v>140</v>
      </c>
      <c r="AI111" s="2">
        <v>170</v>
      </c>
      <c r="AJ111" s="2">
        <v>129</v>
      </c>
      <c r="AK111" s="2">
        <v>160</v>
      </c>
      <c r="AL111" s="2">
        <v>215</v>
      </c>
      <c r="AM111" s="2">
        <v>157</v>
      </c>
      <c r="AN111" s="2" t="s">
        <v>9</v>
      </c>
      <c r="AO111" s="2" t="s">
        <v>9</v>
      </c>
      <c r="AP111" s="2" t="s">
        <v>9</v>
      </c>
      <c r="AQ111" s="2" t="s">
        <v>9</v>
      </c>
    </row>
    <row r="112" spans="1:43" x14ac:dyDescent="0.2">
      <c r="A112" s="2" t="s">
        <v>1127</v>
      </c>
      <c r="B112" s="2" t="s">
        <v>1128</v>
      </c>
      <c r="C112" s="2" t="s">
        <v>1129</v>
      </c>
      <c r="D112" s="2">
        <v>1.5653999999999999</v>
      </c>
      <c r="E112" s="2">
        <v>5.8117999999999999</v>
      </c>
      <c r="F112" s="2">
        <v>3.4670000000000001</v>
      </c>
      <c r="G112" s="2">
        <v>0</v>
      </c>
      <c r="H112" s="2">
        <v>0.1898</v>
      </c>
      <c r="I112" s="2">
        <v>0.21940000000000001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24.418099999999999</v>
      </c>
      <c r="T112" s="2">
        <v>20.6568</v>
      </c>
      <c r="U112" s="2">
        <v>31.1967</v>
      </c>
      <c r="V112" s="2">
        <v>7</v>
      </c>
      <c r="W112" s="2">
        <v>31</v>
      </c>
      <c r="X112" s="2">
        <v>16</v>
      </c>
      <c r="Y112" s="2">
        <v>0</v>
      </c>
      <c r="Z112" s="2">
        <v>1</v>
      </c>
      <c r="AA112" s="2">
        <v>1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103</v>
      </c>
      <c r="AL112" s="2">
        <v>104</v>
      </c>
      <c r="AM112" s="2">
        <v>120</v>
      </c>
      <c r="AN112" s="2" t="s">
        <v>9</v>
      </c>
      <c r="AO112" s="2" t="s">
        <v>9</v>
      </c>
      <c r="AP112" s="2" t="s">
        <v>9</v>
      </c>
      <c r="AQ112" s="2" t="s">
        <v>9</v>
      </c>
    </row>
    <row r="113" spans="1:43" x14ac:dyDescent="0.2">
      <c r="A113" s="2" t="s">
        <v>50</v>
      </c>
      <c r="B113" s="2" t="s">
        <v>51</v>
      </c>
      <c r="C113" s="2" t="s">
        <v>52</v>
      </c>
      <c r="D113" s="2">
        <v>64.529499999999999</v>
      </c>
      <c r="E113" s="2">
        <v>66.406099999999995</v>
      </c>
      <c r="F113" s="2">
        <v>59.058100000000003</v>
      </c>
      <c r="G113" s="2">
        <v>62.7911</v>
      </c>
      <c r="H113" s="2">
        <v>65.643600000000006</v>
      </c>
      <c r="I113" s="2">
        <v>61.845399999999998</v>
      </c>
      <c r="J113" s="2">
        <v>40.788400000000003</v>
      </c>
      <c r="K113" s="2">
        <v>35.860399999999998</v>
      </c>
      <c r="L113" s="2">
        <v>39.320500000000003</v>
      </c>
      <c r="M113" s="2">
        <v>61.690300000000001</v>
      </c>
      <c r="N113" s="2">
        <v>67.705699999999993</v>
      </c>
      <c r="O113" s="2">
        <v>64.005399999999995</v>
      </c>
      <c r="P113" s="2">
        <v>51.838999999999999</v>
      </c>
      <c r="Q113" s="2">
        <v>55.710500000000003</v>
      </c>
      <c r="R113" s="2">
        <v>46.0657</v>
      </c>
      <c r="S113" s="2">
        <v>132.2353</v>
      </c>
      <c r="T113" s="2">
        <v>135.995</v>
      </c>
      <c r="U113" s="2">
        <v>135.68770000000001</v>
      </c>
      <c r="V113" s="2">
        <v>523</v>
      </c>
      <c r="W113" s="2">
        <v>642</v>
      </c>
      <c r="X113" s="2">
        <v>494</v>
      </c>
      <c r="Y113" s="2">
        <v>374</v>
      </c>
      <c r="Z113" s="2">
        <v>627</v>
      </c>
      <c r="AA113" s="2">
        <v>511</v>
      </c>
      <c r="AB113" s="2">
        <v>924</v>
      </c>
      <c r="AC113" s="2">
        <v>759</v>
      </c>
      <c r="AD113" s="2">
        <v>787</v>
      </c>
      <c r="AE113" s="2">
        <v>1033</v>
      </c>
      <c r="AF113" s="2">
        <v>1624</v>
      </c>
      <c r="AG113" s="2">
        <v>1172</v>
      </c>
      <c r="AH113" s="2">
        <v>966</v>
      </c>
      <c r="AI113" s="2">
        <v>1114</v>
      </c>
      <c r="AJ113" s="2">
        <v>780</v>
      </c>
      <c r="AK113" s="2">
        <v>1011</v>
      </c>
      <c r="AL113" s="2">
        <v>1241</v>
      </c>
      <c r="AM113" s="2">
        <v>946</v>
      </c>
      <c r="AN113" s="2" t="s">
        <v>9</v>
      </c>
      <c r="AO113" s="2" t="s">
        <v>53</v>
      </c>
      <c r="AP113" s="2" t="s">
        <v>54</v>
      </c>
      <c r="AQ113" s="2" t="s">
        <v>55</v>
      </c>
    </row>
    <row r="114" spans="1:43" x14ac:dyDescent="0.2">
      <c r="A114" s="2" t="s">
        <v>1130</v>
      </c>
      <c r="B114" s="2" t="s">
        <v>1131</v>
      </c>
      <c r="C114" s="2" t="s">
        <v>1132</v>
      </c>
      <c r="D114" s="2">
        <v>2.2968000000000002</v>
      </c>
      <c r="E114" s="2">
        <v>2.5415999999999999</v>
      </c>
      <c r="F114" s="2">
        <v>2.5815000000000001</v>
      </c>
      <c r="G114" s="2">
        <v>0.375</v>
      </c>
      <c r="H114" s="2">
        <v>0</v>
      </c>
      <c r="I114" s="2">
        <v>0.36049999999999999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21.425899999999999</v>
      </c>
      <c r="T114" s="2">
        <v>24.070900000000002</v>
      </c>
      <c r="U114" s="2">
        <v>30.437899999999999</v>
      </c>
      <c r="V114" s="2">
        <v>25</v>
      </c>
      <c r="W114" s="2">
        <v>33</v>
      </c>
      <c r="X114" s="2">
        <v>29</v>
      </c>
      <c r="Y114" s="2">
        <v>3</v>
      </c>
      <c r="Z114" s="2">
        <v>0</v>
      </c>
      <c r="AA114" s="2">
        <v>4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220</v>
      </c>
      <c r="AL114" s="2">
        <v>295</v>
      </c>
      <c r="AM114" s="2">
        <v>285</v>
      </c>
      <c r="AN114" s="2" t="s">
        <v>9</v>
      </c>
      <c r="AO114" s="2" t="s">
        <v>9</v>
      </c>
      <c r="AP114" s="2" t="s">
        <v>9</v>
      </c>
      <c r="AQ114" s="2" t="s">
        <v>9</v>
      </c>
    </row>
    <row r="115" spans="1:43" x14ac:dyDescent="0.2">
      <c r="A115" s="2" t="s">
        <v>739</v>
      </c>
      <c r="B115" s="2" t="s">
        <v>9</v>
      </c>
      <c r="C115" s="2" t="s">
        <v>740</v>
      </c>
      <c r="D115" s="2">
        <v>4.0372000000000003</v>
      </c>
      <c r="E115" s="2">
        <v>7.6151999999999997</v>
      </c>
      <c r="F115" s="2">
        <v>6.8456999999999999</v>
      </c>
      <c r="G115" s="2">
        <v>4.5125999999999999</v>
      </c>
      <c r="H115" s="2">
        <v>4.8327</v>
      </c>
      <c r="I115" s="2">
        <v>4.3845000000000001</v>
      </c>
      <c r="J115" s="2">
        <v>5.2102000000000004</v>
      </c>
      <c r="K115" s="2">
        <v>4.3066000000000004</v>
      </c>
      <c r="L115" s="2">
        <v>3.9411</v>
      </c>
      <c r="M115" s="2">
        <v>6.6997</v>
      </c>
      <c r="N115" s="2">
        <v>5.0669000000000004</v>
      </c>
      <c r="O115" s="2">
        <v>7.0521000000000003</v>
      </c>
      <c r="P115" s="2">
        <v>4.2016999999999998</v>
      </c>
      <c r="Q115" s="2">
        <v>4.3247</v>
      </c>
      <c r="R115" s="2">
        <v>4.9691999999999998</v>
      </c>
      <c r="S115" s="2">
        <v>13.298</v>
      </c>
      <c r="T115" s="2">
        <v>11.397500000000001</v>
      </c>
      <c r="U115" s="2">
        <v>14.1637</v>
      </c>
      <c r="V115" s="2">
        <v>56</v>
      </c>
      <c r="W115" s="2">
        <v>126</v>
      </c>
      <c r="X115" s="2">
        <v>98</v>
      </c>
      <c r="Y115" s="2">
        <v>46</v>
      </c>
      <c r="Z115" s="2">
        <v>79</v>
      </c>
      <c r="AA115" s="2">
        <v>62</v>
      </c>
      <c r="AB115" s="2">
        <v>202</v>
      </c>
      <c r="AC115" s="2">
        <v>156</v>
      </c>
      <c r="AD115" s="2">
        <v>135</v>
      </c>
      <c r="AE115" s="2">
        <v>192</v>
      </c>
      <c r="AF115" s="2">
        <v>208</v>
      </c>
      <c r="AG115" s="2">
        <v>221</v>
      </c>
      <c r="AH115" s="2">
        <v>134</v>
      </c>
      <c r="AI115" s="2">
        <v>148</v>
      </c>
      <c r="AJ115" s="2">
        <v>144</v>
      </c>
      <c r="AK115" s="2">
        <v>174</v>
      </c>
      <c r="AL115" s="2">
        <v>178</v>
      </c>
      <c r="AM115" s="2">
        <v>169</v>
      </c>
      <c r="AN115" s="2" t="s">
        <v>9</v>
      </c>
      <c r="AO115" s="2" t="s">
        <v>9</v>
      </c>
      <c r="AP115" s="2" t="s">
        <v>9</v>
      </c>
      <c r="AQ115" s="2" t="s">
        <v>9</v>
      </c>
    </row>
    <row r="116" spans="1:43" x14ac:dyDescent="0.2">
      <c r="A116" s="2" t="s">
        <v>1133</v>
      </c>
      <c r="B116" s="2" t="s">
        <v>1134</v>
      </c>
      <c r="C116" s="2" t="s">
        <v>1135</v>
      </c>
      <c r="D116" s="2">
        <v>2.9420999999999999</v>
      </c>
      <c r="E116" s="2">
        <v>3.8759000000000001</v>
      </c>
      <c r="F116" s="2">
        <v>2.4434999999999998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13.8123</v>
      </c>
      <c r="T116" s="2">
        <v>16.705200000000001</v>
      </c>
      <c r="U116" s="2">
        <v>15.146699999999999</v>
      </c>
      <c r="V116" s="2">
        <v>28</v>
      </c>
      <c r="W116" s="2">
        <v>44</v>
      </c>
      <c r="X116" s="2">
        <v>24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124</v>
      </c>
      <c r="AL116" s="2">
        <v>179</v>
      </c>
      <c r="AM116" s="2">
        <v>124</v>
      </c>
      <c r="AN116" s="2" t="s">
        <v>9</v>
      </c>
      <c r="AO116" s="2" t="s">
        <v>9</v>
      </c>
      <c r="AP116" s="2" t="s">
        <v>9</v>
      </c>
      <c r="AQ116" s="2" t="s">
        <v>9</v>
      </c>
    </row>
    <row r="117" spans="1:43" x14ac:dyDescent="0.2">
      <c r="A117" s="2" t="s">
        <v>1136</v>
      </c>
      <c r="B117" s="2" t="s">
        <v>1137</v>
      </c>
      <c r="C117" s="2" t="s">
        <v>1138</v>
      </c>
      <c r="D117" s="2">
        <v>1.0697000000000001</v>
      </c>
      <c r="E117" s="2">
        <v>1.8599000000000001</v>
      </c>
      <c r="F117" s="2">
        <v>1.5355000000000001</v>
      </c>
      <c r="G117" s="2">
        <v>0</v>
      </c>
      <c r="H117" s="2">
        <v>6.7199999999999996E-2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14.9094</v>
      </c>
      <c r="T117" s="2">
        <v>14.462</v>
      </c>
      <c r="U117" s="2">
        <v>15.1523</v>
      </c>
      <c r="V117" s="2">
        <v>27</v>
      </c>
      <c r="W117" s="2">
        <v>56</v>
      </c>
      <c r="X117" s="2">
        <v>40</v>
      </c>
      <c r="Y117" s="2">
        <v>0</v>
      </c>
      <c r="Z117" s="2">
        <v>2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355</v>
      </c>
      <c r="AL117" s="2">
        <v>411</v>
      </c>
      <c r="AM117" s="2">
        <v>329</v>
      </c>
      <c r="AN117" s="2" t="s">
        <v>9</v>
      </c>
      <c r="AO117" s="2" t="s">
        <v>1139</v>
      </c>
      <c r="AP117" s="2" t="s">
        <v>1140</v>
      </c>
      <c r="AQ117" s="2" t="s">
        <v>1141</v>
      </c>
    </row>
    <row r="118" spans="1:43" x14ac:dyDescent="0.2">
      <c r="A118" s="2" t="s">
        <v>107</v>
      </c>
      <c r="B118" s="2" t="s">
        <v>108</v>
      </c>
      <c r="C118" s="2" t="s">
        <v>109</v>
      </c>
      <c r="D118" s="2">
        <v>11.5106</v>
      </c>
      <c r="E118" s="2">
        <v>12.062099999999999</v>
      </c>
      <c r="F118" s="2">
        <v>10.1074</v>
      </c>
      <c r="G118" s="2">
        <v>11.9917</v>
      </c>
      <c r="H118" s="2">
        <v>12.0054</v>
      </c>
      <c r="I118" s="2">
        <v>10.938000000000001</v>
      </c>
      <c r="J118" s="2">
        <v>9.0299999999999994</v>
      </c>
      <c r="K118" s="2">
        <v>9.1367999999999991</v>
      </c>
      <c r="L118" s="2">
        <v>10.2689</v>
      </c>
      <c r="M118" s="2">
        <v>12.245200000000001</v>
      </c>
      <c r="N118" s="2">
        <v>12.579700000000001</v>
      </c>
      <c r="O118" s="2">
        <v>11.3307</v>
      </c>
      <c r="P118" s="2">
        <v>11.863899999999999</v>
      </c>
      <c r="Q118" s="2">
        <v>10.278499999999999</v>
      </c>
      <c r="R118" s="2">
        <v>10.847099999999999</v>
      </c>
      <c r="S118" s="2">
        <v>3.9403000000000001</v>
      </c>
      <c r="T118" s="2">
        <v>4.4194000000000004</v>
      </c>
      <c r="U118" s="2">
        <v>5.7845000000000004</v>
      </c>
      <c r="V118" s="2">
        <v>192</v>
      </c>
      <c r="W118" s="2">
        <v>240</v>
      </c>
      <c r="X118" s="2">
        <v>174</v>
      </c>
      <c r="Y118" s="2">
        <v>147</v>
      </c>
      <c r="Z118" s="2">
        <v>236</v>
      </c>
      <c r="AA118" s="2">
        <v>186</v>
      </c>
      <c r="AB118" s="2">
        <v>421</v>
      </c>
      <c r="AC118" s="2">
        <v>398</v>
      </c>
      <c r="AD118" s="2">
        <v>423</v>
      </c>
      <c r="AE118" s="2">
        <v>422</v>
      </c>
      <c r="AF118" s="2">
        <v>621</v>
      </c>
      <c r="AG118" s="2">
        <v>427</v>
      </c>
      <c r="AH118" s="2">
        <v>455</v>
      </c>
      <c r="AI118" s="2">
        <v>423</v>
      </c>
      <c r="AJ118" s="2">
        <v>378</v>
      </c>
      <c r="AK118" s="2">
        <v>62</v>
      </c>
      <c r="AL118" s="2">
        <v>83</v>
      </c>
      <c r="AM118" s="2">
        <v>83</v>
      </c>
      <c r="AN118" s="2" t="s">
        <v>9</v>
      </c>
      <c r="AO118" s="2" t="s">
        <v>9</v>
      </c>
      <c r="AP118" s="2" t="s">
        <v>9</v>
      </c>
      <c r="AQ118" s="2" t="s">
        <v>9</v>
      </c>
    </row>
    <row r="119" spans="1:43" x14ac:dyDescent="0.2">
      <c r="A119" s="2" t="s">
        <v>68</v>
      </c>
      <c r="B119" s="2" t="s">
        <v>69</v>
      </c>
      <c r="C119" s="2" t="s">
        <v>70</v>
      </c>
      <c r="D119" s="2">
        <v>2.7545000000000002</v>
      </c>
      <c r="E119" s="2">
        <v>3.3163999999999998</v>
      </c>
      <c r="F119" s="2">
        <v>3.8898999999999999</v>
      </c>
      <c r="G119" s="2">
        <v>2.8708999999999998</v>
      </c>
      <c r="H119" s="2">
        <v>2.7103000000000002</v>
      </c>
      <c r="I119" s="2">
        <v>1.9545999999999999</v>
      </c>
      <c r="J119" s="2">
        <v>3.4912000000000001</v>
      </c>
      <c r="K119" s="2">
        <v>3.4672999999999998</v>
      </c>
      <c r="L119" s="2">
        <v>3.1682000000000001</v>
      </c>
      <c r="M119" s="2">
        <v>2.8509000000000002</v>
      </c>
      <c r="N119" s="2">
        <v>2.8020999999999998</v>
      </c>
      <c r="O119" s="2">
        <v>2.9571999999999998</v>
      </c>
      <c r="P119" s="2">
        <v>3.8618000000000001</v>
      </c>
      <c r="Q119" s="2">
        <v>2.8504999999999998</v>
      </c>
      <c r="R119" s="2">
        <v>3.3102</v>
      </c>
      <c r="S119" s="2">
        <v>0.99409999999999998</v>
      </c>
      <c r="T119" s="2">
        <v>1.3012999999999999</v>
      </c>
      <c r="U119" s="2">
        <v>1.1581999999999999</v>
      </c>
      <c r="V119" s="2">
        <v>94</v>
      </c>
      <c r="W119" s="2">
        <v>135</v>
      </c>
      <c r="X119" s="2">
        <v>137</v>
      </c>
      <c r="Y119" s="2">
        <v>72</v>
      </c>
      <c r="Z119" s="2">
        <v>109</v>
      </c>
      <c r="AA119" s="2">
        <v>68</v>
      </c>
      <c r="AB119" s="2">
        <v>333</v>
      </c>
      <c r="AC119" s="2">
        <v>309</v>
      </c>
      <c r="AD119" s="2">
        <v>267</v>
      </c>
      <c r="AE119" s="2">
        <v>201</v>
      </c>
      <c r="AF119" s="2">
        <v>283</v>
      </c>
      <c r="AG119" s="2">
        <v>228</v>
      </c>
      <c r="AH119" s="2">
        <v>303</v>
      </c>
      <c r="AI119" s="2">
        <v>240</v>
      </c>
      <c r="AJ119" s="2">
        <v>236</v>
      </c>
      <c r="AK119" s="2">
        <v>32</v>
      </c>
      <c r="AL119" s="2">
        <v>50</v>
      </c>
      <c r="AM119" s="2">
        <v>34</v>
      </c>
      <c r="AN119" s="2" t="s">
        <v>71</v>
      </c>
      <c r="AO119" s="2" t="s">
        <v>9</v>
      </c>
      <c r="AP119" s="2" t="s">
        <v>9</v>
      </c>
      <c r="AQ119" s="2" t="s">
        <v>9</v>
      </c>
    </row>
    <row r="120" spans="1:43" x14ac:dyDescent="0.2">
      <c r="A120" s="2" t="s">
        <v>174</v>
      </c>
      <c r="B120" s="2" t="s">
        <v>175</v>
      </c>
      <c r="C120" s="2" t="s">
        <v>176</v>
      </c>
      <c r="D120" s="2">
        <v>3.5863</v>
      </c>
      <c r="E120" s="2">
        <v>3.9868999999999999</v>
      </c>
      <c r="F120" s="2">
        <v>4.2302999999999997</v>
      </c>
      <c r="G120" s="2">
        <v>5.8348000000000004</v>
      </c>
      <c r="H120" s="2">
        <v>6.0201000000000002</v>
      </c>
      <c r="I120" s="2">
        <v>5.0473999999999997</v>
      </c>
      <c r="J120" s="2">
        <v>5.5787000000000004</v>
      </c>
      <c r="K120" s="2">
        <v>7.1054000000000004</v>
      </c>
      <c r="L120" s="2">
        <v>6.2824999999999998</v>
      </c>
      <c r="M120" s="2">
        <v>6.1132</v>
      </c>
      <c r="N120" s="2">
        <v>4.7682000000000002</v>
      </c>
      <c r="O120" s="2">
        <v>5.1761999999999997</v>
      </c>
      <c r="P120" s="2">
        <v>5.5610999999999997</v>
      </c>
      <c r="Q120" s="2">
        <v>6.4779999999999998</v>
      </c>
      <c r="R120" s="2">
        <v>5.2618</v>
      </c>
      <c r="S120" s="2">
        <v>1.8183</v>
      </c>
      <c r="T120" s="2">
        <v>1.5234000000000001</v>
      </c>
      <c r="U120" s="2">
        <v>1.0875999999999999</v>
      </c>
      <c r="V120" s="2">
        <v>46</v>
      </c>
      <c r="W120" s="2">
        <v>61</v>
      </c>
      <c r="X120" s="2">
        <v>56</v>
      </c>
      <c r="Y120" s="2">
        <v>55</v>
      </c>
      <c r="Z120" s="2">
        <v>91</v>
      </c>
      <c r="AA120" s="2">
        <v>66</v>
      </c>
      <c r="AB120" s="2">
        <v>200</v>
      </c>
      <c r="AC120" s="2">
        <v>238</v>
      </c>
      <c r="AD120" s="2">
        <v>199</v>
      </c>
      <c r="AE120" s="2">
        <v>162</v>
      </c>
      <c r="AF120" s="2">
        <v>181</v>
      </c>
      <c r="AG120" s="2">
        <v>150</v>
      </c>
      <c r="AH120" s="2">
        <v>164</v>
      </c>
      <c r="AI120" s="2">
        <v>205</v>
      </c>
      <c r="AJ120" s="2">
        <v>141</v>
      </c>
      <c r="AK120" s="2">
        <v>22</v>
      </c>
      <c r="AL120" s="2">
        <v>22</v>
      </c>
      <c r="AM120" s="2">
        <v>12</v>
      </c>
      <c r="AN120" s="2" t="s">
        <v>9</v>
      </c>
      <c r="AO120" s="2" t="s">
        <v>177</v>
      </c>
      <c r="AP120" s="2" t="s">
        <v>9</v>
      </c>
      <c r="AQ120" s="2" t="s">
        <v>178</v>
      </c>
    </row>
    <row r="121" spans="1:43" x14ac:dyDescent="0.2">
      <c r="A121" s="2" t="s">
        <v>223</v>
      </c>
      <c r="B121" s="2" t="s">
        <v>224</v>
      </c>
      <c r="C121" s="2" t="s">
        <v>225</v>
      </c>
      <c r="D121" s="2">
        <v>13.3315</v>
      </c>
      <c r="E121" s="2">
        <v>13.189</v>
      </c>
      <c r="F121" s="2">
        <v>13.3459</v>
      </c>
      <c r="G121" s="2">
        <v>9.9730000000000008</v>
      </c>
      <c r="H121" s="2">
        <v>10.186299999999999</v>
      </c>
      <c r="I121" s="2">
        <v>10.969799999999999</v>
      </c>
      <c r="J121" s="2">
        <v>9.9687999999999999</v>
      </c>
      <c r="K121" s="2">
        <v>10.1858</v>
      </c>
      <c r="L121" s="2">
        <v>9.6710999999999991</v>
      </c>
      <c r="M121" s="2">
        <v>12.1408</v>
      </c>
      <c r="N121" s="2">
        <v>12.254300000000001</v>
      </c>
      <c r="O121" s="2">
        <v>8.8931000000000004</v>
      </c>
      <c r="P121" s="2">
        <v>10.5524</v>
      </c>
      <c r="Q121" s="2">
        <v>6.9143999999999997</v>
      </c>
      <c r="R121" s="2">
        <v>9.9498999999999995</v>
      </c>
      <c r="S121" s="2">
        <v>4.6885000000000003</v>
      </c>
      <c r="T121" s="2">
        <v>2.5251999999999999</v>
      </c>
      <c r="U121" s="2">
        <v>3.0114000000000001</v>
      </c>
      <c r="V121" s="2">
        <v>211</v>
      </c>
      <c r="W121" s="2">
        <v>249</v>
      </c>
      <c r="X121" s="2">
        <v>218</v>
      </c>
      <c r="Y121" s="2">
        <v>116</v>
      </c>
      <c r="Z121" s="2">
        <v>190</v>
      </c>
      <c r="AA121" s="2">
        <v>177</v>
      </c>
      <c r="AB121" s="2">
        <v>441</v>
      </c>
      <c r="AC121" s="2">
        <v>421</v>
      </c>
      <c r="AD121" s="2">
        <v>378</v>
      </c>
      <c r="AE121" s="2">
        <v>397</v>
      </c>
      <c r="AF121" s="2">
        <v>574</v>
      </c>
      <c r="AG121" s="2">
        <v>318</v>
      </c>
      <c r="AH121" s="2">
        <v>384</v>
      </c>
      <c r="AI121" s="2">
        <v>270</v>
      </c>
      <c r="AJ121" s="2">
        <v>329</v>
      </c>
      <c r="AK121" s="2">
        <v>70</v>
      </c>
      <c r="AL121" s="2">
        <v>45</v>
      </c>
      <c r="AM121" s="2">
        <v>41</v>
      </c>
      <c r="AN121" s="2" t="s">
        <v>9</v>
      </c>
      <c r="AO121" s="2" t="s">
        <v>9</v>
      </c>
      <c r="AP121" s="2" t="s">
        <v>9</v>
      </c>
      <c r="AQ121" s="2" t="s">
        <v>9</v>
      </c>
    </row>
    <row r="122" spans="1:43" x14ac:dyDescent="0.2">
      <c r="A122" s="2" t="s">
        <v>14</v>
      </c>
      <c r="B122" s="2" t="s">
        <v>1142</v>
      </c>
      <c r="C122" s="2" t="s">
        <v>15</v>
      </c>
      <c r="D122" s="2">
        <v>3.3504999999999998</v>
      </c>
      <c r="E122" s="2">
        <v>2.7576999999999998</v>
      </c>
      <c r="F122" s="2">
        <v>3.1284000000000001</v>
      </c>
      <c r="G122" s="2">
        <v>3.0670000000000002</v>
      </c>
      <c r="H122" s="2">
        <v>3.3081999999999998</v>
      </c>
      <c r="I122" s="2">
        <v>3.9438</v>
      </c>
      <c r="J122" s="2">
        <v>3.3128000000000002</v>
      </c>
      <c r="K122" s="2">
        <v>3.0558999999999998</v>
      </c>
      <c r="L122" s="2">
        <v>3.5274999999999999</v>
      </c>
      <c r="M122" s="2">
        <v>2.9780000000000002</v>
      </c>
      <c r="N122" s="2">
        <v>2.2435999999999998</v>
      </c>
      <c r="O122" s="2">
        <v>3.5592000000000001</v>
      </c>
      <c r="P122" s="2">
        <v>2.7290000000000001</v>
      </c>
      <c r="Q122" s="2">
        <v>3.5061</v>
      </c>
      <c r="R122" s="2">
        <v>2.9742000000000002</v>
      </c>
      <c r="S122" s="2">
        <v>1.8082</v>
      </c>
      <c r="T122" s="2">
        <v>1.7855000000000001</v>
      </c>
      <c r="U122" s="2">
        <v>0.5665</v>
      </c>
      <c r="V122" s="2">
        <v>55</v>
      </c>
      <c r="W122" s="2">
        <v>54</v>
      </c>
      <c r="X122" s="2">
        <v>53</v>
      </c>
      <c r="Y122" s="2">
        <v>37</v>
      </c>
      <c r="Z122" s="2">
        <v>64</v>
      </c>
      <c r="AA122" s="2">
        <v>66</v>
      </c>
      <c r="AB122" s="2">
        <v>152</v>
      </c>
      <c r="AC122" s="2">
        <v>131</v>
      </c>
      <c r="AD122" s="2">
        <v>143</v>
      </c>
      <c r="AE122" s="2">
        <v>101</v>
      </c>
      <c r="AF122" s="2">
        <v>109</v>
      </c>
      <c r="AG122" s="2">
        <v>132</v>
      </c>
      <c r="AH122" s="2">
        <v>103</v>
      </c>
      <c r="AI122" s="2">
        <v>142</v>
      </c>
      <c r="AJ122" s="2">
        <v>102</v>
      </c>
      <c r="AK122" s="2">
        <v>28</v>
      </c>
      <c r="AL122" s="2">
        <v>33</v>
      </c>
      <c r="AM122" s="2">
        <v>8</v>
      </c>
      <c r="AN122" s="2" t="s">
        <v>9</v>
      </c>
      <c r="AO122" s="2" t="s">
        <v>9</v>
      </c>
      <c r="AP122" s="2" t="s">
        <v>9</v>
      </c>
      <c r="AQ122" s="2" t="s">
        <v>9</v>
      </c>
    </row>
    <row r="123" spans="1:43" x14ac:dyDescent="0.2">
      <c r="A123" s="2" t="s">
        <v>237</v>
      </c>
      <c r="B123" s="2" t="s">
        <v>238</v>
      </c>
      <c r="C123" s="2" t="s">
        <v>239</v>
      </c>
      <c r="D123" s="2">
        <v>19.172499999999999</v>
      </c>
      <c r="E123" s="2">
        <v>18.055599999999998</v>
      </c>
      <c r="F123" s="2">
        <v>20.0397</v>
      </c>
      <c r="G123" s="2">
        <v>16.296700000000001</v>
      </c>
      <c r="H123" s="2">
        <v>16.994299999999999</v>
      </c>
      <c r="I123" s="2">
        <v>15.5487</v>
      </c>
      <c r="J123" s="2">
        <v>19.1919</v>
      </c>
      <c r="K123" s="2">
        <v>18.652799999999999</v>
      </c>
      <c r="L123" s="2">
        <v>18.604199999999999</v>
      </c>
      <c r="M123" s="2">
        <v>13.7614</v>
      </c>
      <c r="N123" s="2">
        <v>12.1914</v>
      </c>
      <c r="O123" s="2">
        <v>11.3371</v>
      </c>
      <c r="P123" s="2">
        <v>12.147</v>
      </c>
      <c r="Q123" s="2">
        <v>15.909000000000001</v>
      </c>
      <c r="R123" s="2">
        <v>14.2835</v>
      </c>
      <c r="S123" s="2">
        <v>4.4276</v>
      </c>
      <c r="T123" s="2">
        <v>4.8269000000000002</v>
      </c>
      <c r="U123" s="2">
        <v>5.2064000000000004</v>
      </c>
      <c r="V123" s="2">
        <v>381</v>
      </c>
      <c r="W123" s="2">
        <v>428</v>
      </c>
      <c r="X123" s="2">
        <v>411</v>
      </c>
      <c r="Y123" s="2">
        <v>238</v>
      </c>
      <c r="Z123" s="2">
        <v>398</v>
      </c>
      <c r="AA123" s="2">
        <v>315</v>
      </c>
      <c r="AB123" s="2">
        <v>1066</v>
      </c>
      <c r="AC123" s="2">
        <v>968</v>
      </c>
      <c r="AD123" s="2">
        <v>913</v>
      </c>
      <c r="AE123" s="2">
        <v>565</v>
      </c>
      <c r="AF123" s="2">
        <v>717</v>
      </c>
      <c r="AG123" s="2">
        <v>509</v>
      </c>
      <c r="AH123" s="2">
        <v>555</v>
      </c>
      <c r="AI123" s="2">
        <v>780</v>
      </c>
      <c r="AJ123" s="2">
        <v>593</v>
      </c>
      <c r="AK123" s="2">
        <v>83</v>
      </c>
      <c r="AL123" s="2">
        <v>108</v>
      </c>
      <c r="AM123" s="2">
        <v>89</v>
      </c>
      <c r="AN123" s="2" t="s">
        <v>240</v>
      </c>
      <c r="AO123" s="2" t="s">
        <v>9</v>
      </c>
      <c r="AP123" s="2" t="s">
        <v>9</v>
      </c>
      <c r="AQ123" s="2" t="s">
        <v>9</v>
      </c>
    </row>
    <row r="124" spans="1:43" x14ac:dyDescent="0.2">
      <c r="A124" s="2" t="s">
        <v>258</v>
      </c>
      <c r="B124" s="2" t="s">
        <v>259</v>
      </c>
      <c r="C124" s="2" t="s">
        <v>260</v>
      </c>
      <c r="D124" s="2">
        <v>3.0179999999999998</v>
      </c>
      <c r="E124" s="2">
        <v>4.7272999999999996</v>
      </c>
      <c r="F124" s="2">
        <v>2.6164000000000001</v>
      </c>
      <c r="G124" s="2">
        <v>3.5663</v>
      </c>
      <c r="H124" s="2">
        <v>4.3803999999999998</v>
      </c>
      <c r="I124" s="2">
        <v>5.2195999999999998</v>
      </c>
      <c r="J124" s="2">
        <v>4.5747999999999998</v>
      </c>
      <c r="K124" s="2">
        <v>3.0108000000000001</v>
      </c>
      <c r="L124" s="2">
        <v>3.6663000000000001</v>
      </c>
      <c r="M124" s="2">
        <v>4.2285000000000004</v>
      </c>
      <c r="N124" s="2">
        <v>4.2401</v>
      </c>
      <c r="O124" s="2">
        <v>4.2535999999999996</v>
      </c>
      <c r="P124" s="2">
        <v>4.9396000000000004</v>
      </c>
      <c r="Q124" s="2">
        <v>4.1848000000000001</v>
      </c>
      <c r="R124" s="2">
        <v>3.6875</v>
      </c>
      <c r="S124" s="2">
        <v>2.2732000000000001</v>
      </c>
      <c r="T124" s="2">
        <v>1.6929000000000001</v>
      </c>
      <c r="U124" s="2">
        <v>0.92330000000000001</v>
      </c>
      <c r="V124" s="2">
        <v>38</v>
      </c>
      <c r="W124" s="2">
        <v>71</v>
      </c>
      <c r="X124" s="2">
        <v>34</v>
      </c>
      <c r="Y124" s="2">
        <v>33</v>
      </c>
      <c r="Z124" s="2">
        <v>65</v>
      </c>
      <c r="AA124" s="2">
        <v>67</v>
      </c>
      <c r="AB124" s="2">
        <v>161</v>
      </c>
      <c r="AC124" s="2">
        <v>99</v>
      </c>
      <c r="AD124" s="2">
        <v>114</v>
      </c>
      <c r="AE124" s="2">
        <v>110</v>
      </c>
      <c r="AF124" s="2">
        <v>158</v>
      </c>
      <c r="AG124" s="2">
        <v>121</v>
      </c>
      <c r="AH124" s="2">
        <v>143</v>
      </c>
      <c r="AI124" s="2">
        <v>130</v>
      </c>
      <c r="AJ124" s="2">
        <v>97</v>
      </c>
      <c r="AK124" s="2">
        <v>27</v>
      </c>
      <c r="AL124" s="2">
        <v>24</v>
      </c>
      <c r="AM124" s="2">
        <v>10</v>
      </c>
      <c r="AN124" s="2" t="s">
        <v>9</v>
      </c>
      <c r="AO124" s="2" t="s">
        <v>9</v>
      </c>
      <c r="AP124" s="2" t="s">
        <v>9</v>
      </c>
      <c r="AQ124" s="2" t="s">
        <v>9</v>
      </c>
    </row>
    <row r="125" spans="1:43" x14ac:dyDescent="0.2">
      <c r="A125" s="2" t="s">
        <v>297</v>
      </c>
      <c r="B125" s="2" t="s">
        <v>298</v>
      </c>
      <c r="C125" s="2" t="s">
        <v>299</v>
      </c>
      <c r="D125" s="2">
        <v>3.6257999999999999</v>
      </c>
      <c r="E125" s="2">
        <v>4.3760000000000003</v>
      </c>
      <c r="F125" s="2">
        <v>3.6798000000000002</v>
      </c>
      <c r="G125" s="2">
        <v>3.9554999999999998</v>
      </c>
      <c r="H125" s="2">
        <v>4.1375000000000002</v>
      </c>
      <c r="I125" s="2">
        <v>3.9245000000000001</v>
      </c>
      <c r="J125" s="2">
        <v>5.8822000000000001</v>
      </c>
      <c r="K125" s="2">
        <v>5.3860999999999999</v>
      </c>
      <c r="L125" s="2">
        <v>6.1387</v>
      </c>
      <c r="M125" s="2">
        <v>4.2891000000000004</v>
      </c>
      <c r="N125" s="2">
        <v>4.1189999999999998</v>
      </c>
      <c r="O125" s="2">
        <v>3.2097000000000002</v>
      </c>
      <c r="P125" s="2">
        <v>3.8677000000000001</v>
      </c>
      <c r="Q125" s="2">
        <v>4.0477999999999996</v>
      </c>
      <c r="R125" s="2">
        <v>3.5384000000000002</v>
      </c>
      <c r="S125" s="2">
        <v>1.2094</v>
      </c>
      <c r="T125" s="2">
        <v>1.0688</v>
      </c>
      <c r="U125" s="2">
        <v>0.89019999999999999</v>
      </c>
      <c r="V125" s="2">
        <v>232</v>
      </c>
      <c r="W125" s="2">
        <v>334</v>
      </c>
      <c r="X125" s="2">
        <v>243</v>
      </c>
      <c r="Y125" s="2">
        <v>186</v>
      </c>
      <c r="Z125" s="2">
        <v>312</v>
      </c>
      <c r="AA125" s="2">
        <v>256</v>
      </c>
      <c r="AB125" s="2">
        <v>1052</v>
      </c>
      <c r="AC125" s="2">
        <v>900</v>
      </c>
      <c r="AD125" s="2">
        <v>970</v>
      </c>
      <c r="AE125" s="2">
        <v>567</v>
      </c>
      <c r="AF125" s="2">
        <v>780</v>
      </c>
      <c r="AG125" s="2">
        <v>464</v>
      </c>
      <c r="AH125" s="2">
        <v>569</v>
      </c>
      <c r="AI125" s="2">
        <v>639</v>
      </c>
      <c r="AJ125" s="2">
        <v>473</v>
      </c>
      <c r="AK125" s="2">
        <v>73</v>
      </c>
      <c r="AL125" s="2">
        <v>77</v>
      </c>
      <c r="AM125" s="2">
        <v>49</v>
      </c>
      <c r="AN125" s="2" t="s">
        <v>9</v>
      </c>
      <c r="AO125" s="2" t="s">
        <v>9</v>
      </c>
      <c r="AP125" s="2" t="s">
        <v>9</v>
      </c>
      <c r="AQ125" s="2" t="s">
        <v>9</v>
      </c>
    </row>
    <row r="126" spans="1:43" x14ac:dyDescent="0.2">
      <c r="A126" s="2" t="s">
        <v>303</v>
      </c>
      <c r="B126" s="2" t="s">
        <v>304</v>
      </c>
      <c r="C126" s="2" t="s">
        <v>305</v>
      </c>
      <c r="D126" s="2">
        <v>2.8233000000000001</v>
      </c>
      <c r="E126" s="2">
        <v>3.5316000000000001</v>
      </c>
      <c r="F126" s="2">
        <v>3.0396000000000001</v>
      </c>
      <c r="G126" s="2">
        <v>3.4759000000000002</v>
      </c>
      <c r="H126" s="2">
        <v>3.5745</v>
      </c>
      <c r="I126" s="2">
        <v>3.9563999999999999</v>
      </c>
      <c r="J126" s="2">
        <v>4.6818</v>
      </c>
      <c r="K126" s="2">
        <v>4.1700999999999997</v>
      </c>
      <c r="L126" s="2">
        <v>3.2846000000000002</v>
      </c>
      <c r="M126" s="2">
        <v>4.5118</v>
      </c>
      <c r="N126" s="2">
        <v>3.9523000000000001</v>
      </c>
      <c r="O126" s="2">
        <v>3.7490000000000001</v>
      </c>
      <c r="P126" s="2">
        <v>4.0932000000000004</v>
      </c>
      <c r="Q126" s="2">
        <v>3.7782</v>
      </c>
      <c r="R126" s="2">
        <v>3.7324999999999999</v>
      </c>
      <c r="S126" s="2">
        <v>0.61760000000000004</v>
      </c>
      <c r="T126" s="2">
        <v>1.3532999999999999</v>
      </c>
      <c r="U126" s="2">
        <v>1.0940000000000001</v>
      </c>
      <c r="V126" s="2">
        <v>63</v>
      </c>
      <c r="W126" s="2">
        <v>94</v>
      </c>
      <c r="X126" s="2">
        <v>70</v>
      </c>
      <c r="Y126" s="2">
        <v>57</v>
      </c>
      <c r="Z126" s="2">
        <v>94</v>
      </c>
      <c r="AA126" s="2">
        <v>90</v>
      </c>
      <c r="AB126" s="2">
        <v>292</v>
      </c>
      <c r="AC126" s="2">
        <v>243</v>
      </c>
      <c r="AD126" s="2">
        <v>181</v>
      </c>
      <c r="AE126" s="2">
        <v>208</v>
      </c>
      <c r="AF126" s="2">
        <v>261</v>
      </c>
      <c r="AG126" s="2">
        <v>189</v>
      </c>
      <c r="AH126" s="2">
        <v>210</v>
      </c>
      <c r="AI126" s="2">
        <v>208</v>
      </c>
      <c r="AJ126" s="2">
        <v>174</v>
      </c>
      <c r="AK126" s="2">
        <v>13</v>
      </c>
      <c r="AL126" s="2">
        <v>34</v>
      </c>
      <c r="AM126" s="2">
        <v>21</v>
      </c>
      <c r="AN126" s="2" t="s">
        <v>9</v>
      </c>
      <c r="AO126" s="2" t="s">
        <v>9</v>
      </c>
      <c r="AP126" s="2" t="s">
        <v>9</v>
      </c>
      <c r="AQ126" s="2" t="s">
        <v>9</v>
      </c>
    </row>
    <row r="127" spans="1:43" x14ac:dyDescent="0.2">
      <c r="A127" s="2" t="s">
        <v>315</v>
      </c>
      <c r="B127" s="2" t="s">
        <v>316</v>
      </c>
      <c r="C127" s="2" t="s">
        <v>317</v>
      </c>
      <c r="D127" s="2">
        <v>5.8949999999999996</v>
      </c>
      <c r="E127" s="2">
        <v>5.6479999999999997</v>
      </c>
      <c r="F127" s="2">
        <v>5.1925999999999997</v>
      </c>
      <c r="G127" s="2">
        <v>4.8615000000000004</v>
      </c>
      <c r="H127" s="2">
        <v>6.0198999999999998</v>
      </c>
      <c r="I127" s="2">
        <v>5.3819999999999997</v>
      </c>
      <c r="J127" s="2">
        <v>5.4964000000000004</v>
      </c>
      <c r="K127" s="2">
        <v>5.2770000000000001</v>
      </c>
      <c r="L127" s="2">
        <v>5.6525999999999996</v>
      </c>
      <c r="M127" s="2">
        <v>6.0770999999999997</v>
      </c>
      <c r="N127" s="2">
        <v>6.3636999999999997</v>
      </c>
      <c r="O127" s="2">
        <v>5.4330999999999996</v>
      </c>
      <c r="P127" s="2">
        <v>6.5597000000000003</v>
      </c>
      <c r="Q127" s="2">
        <v>6.1853999999999996</v>
      </c>
      <c r="R127" s="2">
        <v>5.9122000000000003</v>
      </c>
      <c r="S127" s="2">
        <v>2.4618000000000002</v>
      </c>
      <c r="T127" s="2">
        <v>2.5386000000000002</v>
      </c>
      <c r="U127" s="2">
        <v>2.6997</v>
      </c>
      <c r="V127" s="2">
        <v>231</v>
      </c>
      <c r="W127" s="2">
        <v>264</v>
      </c>
      <c r="X127" s="2">
        <v>210</v>
      </c>
      <c r="Y127" s="2">
        <v>140</v>
      </c>
      <c r="Z127" s="2">
        <v>278</v>
      </c>
      <c r="AA127" s="2">
        <v>215</v>
      </c>
      <c r="AB127" s="2">
        <v>602</v>
      </c>
      <c r="AC127" s="2">
        <v>540</v>
      </c>
      <c r="AD127" s="2">
        <v>547</v>
      </c>
      <c r="AE127" s="2">
        <v>492</v>
      </c>
      <c r="AF127" s="2">
        <v>738</v>
      </c>
      <c r="AG127" s="2">
        <v>481</v>
      </c>
      <c r="AH127" s="2">
        <v>591</v>
      </c>
      <c r="AI127" s="2">
        <v>598</v>
      </c>
      <c r="AJ127" s="2">
        <v>484</v>
      </c>
      <c r="AK127" s="2">
        <v>91</v>
      </c>
      <c r="AL127" s="2">
        <v>112</v>
      </c>
      <c r="AM127" s="2">
        <v>91</v>
      </c>
      <c r="AN127" s="2" t="s">
        <v>9</v>
      </c>
      <c r="AO127" s="2" t="s">
        <v>9</v>
      </c>
      <c r="AP127" s="2" t="s">
        <v>9</v>
      </c>
      <c r="AQ127" s="2" t="s">
        <v>9</v>
      </c>
    </row>
    <row r="128" spans="1:43" x14ac:dyDescent="0.2">
      <c r="A128" s="2" t="s">
        <v>320</v>
      </c>
      <c r="B128" s="2" t="s">
        <v>321</v>
      </c>
      <c r="C128" s="2" t="s">
        <v>322</v>
      </c>
      <c r="D128" s="2">
        <v>2.0640000000000001</v>
      </c>
      <c r="E128" s="2">
        <v>1.7303999999999999</v>
      </c>
      <c r="F128" s="2">
        <v>1.6249</v>
      </c>
      <c r="G128" s="2">
        <v>3.0718999999999999</v>
      </c>
      <c r="H128" s="2">
        <v>2.0798000000000001</v>
      </c>
      <c r="I128" s="2">
        <v>3.29</v>
      </c>
      <c r="J128" s="2">
        <v>2.8845999999999998</v>
      </c>
      <c r="K128" s="2">
        <v>3.1120999999999999</v>
      </c>
      <c r="L128" s="2">
        <v>2.9514</v>
      </c>
      <c r="M128" s="2">
        <v>2.9346000000000001</v>
      </c>
      <c r="N128" s="2">
        <v>2.4845999999999999</v>
      </c>
      <c r="O128" s="2">
        <v>2.4838</v>
      </c>
      <c r="P128" s="2">
        <v>1.9357</v>
      </c>
      <c r="Q128" s="2">
        <v>2.8757999999999999</v>
      </c>
      <c r="R128" s="2">
        <v>2.2538</v>
      </c>
      <c r="S128" s="2">
        <v>0.4103</v>
      </c>
      <c r="T128" s="2">
        <v>0.34370000000000001</v>
      </c>
      <c r="U128" s="2">
        <v>0.15</v>
      </c>
      <c r="V128" s="2">
        <v>32</v>
      </c>
      <c r="W128" s="2">
        <v>32</v>
      </c>
      <c r="X128" s="2">
        <v>26</v>
      </c>
      <c r="Y128" s="2">
        <v>35</v>
      </c>
      <c r="Z128" s="2">
        <v>38</v>
      </c>
      <c r="AA128" s="2">
        <v>52</v>
      </c>
      <c r="AB128" s="2">
        <v>125</v>
      </c>
      <c r="AC128" s="2">
        <v>126</v>
      </c>
      <c r="AD128" s="2">
        <v>113</v>
      </c>
      <c r="AE128" s="2">
        <v>94</v>
      </c>
      <c r="AF128" s="2">
        <v>114</v>
      </c>
      <c r="AG128" s="2">
        <v>87</v>
      </c>
      <c r="AH128" s="2">
        <v>69</v>
      </c>
      <c r="AI128" s="2">
        <v>110</v>
      </c>
      <c r="AJ128" s="2">
        <v>73</v>
      </c>
      <c r="AK128" s="2">
        <v>6</v>
      </c>
      <c r="AL128" s="2">
        <v>6</v>
      </c>
      <c r="AM128" s="2">
        <v>2</v>
      </c>
      <c r="AN128" s="2" t="s">
        <v>9</v>
      </c>
      <c r="AO128" s="2" t="s">
        <v>9</v>
      </c>
      <c r="AP128" s="2" t="s">
        <v>9</v>
      </c>
      <c r="AQ128" s="2" t="s">
        <v>9</v>
      </c>
    </row>
    <row r="129" spans="1:43" x14ac:dyDescent="0.2">
      <c r="A129" s="2" t="s">
        <v>327</v>
      </c>
      <c r="B129" s="2" t="s">
        <v>328</v>
      </c>
      <c r="C129" s="2" t="s">
        <v>329</v>
      </c>
      <c r="D129" s="2">
        <v>22.808599999999998</v>
      </c>
      <c r="E129" s="2">
        <v>17.024000000000001</v>
      </c>
      <c r="F129" s="2">
        <v>18.393000000000001</v>
      </c>
      <c r="G129" s="2">
        <v>14.016299999999999</v>
      </c>
      <c r="H129" s="2">
        <v>12.7361</v>
      </c>
      <c r="I129" s="2">
        <v>12.2692</v>
      </c>
      <c r="J129" s="2">
        <v>13.4777</v>
      </c>
      <c r="K129" s="2">
        <v>18.144200000000001</v>
      </c>
      <c r="L129" s="2">
        <v>12.215400000000001</v>
      </c>
      <c r="M129" s="2">
        <v>10.469900000000001</v>
      </c>
      <c r="N129" s="2">
        <v>10.3919</v>
      </c>
      <c r="O129" s="2">
        <v>12.8963</v>
      </c>
      <c r="P129" s="2">
        <v>14.8483</v>
      </c>
      <c r="Q129" s="2">
        <v>13.360099999999999</v>
      </c>
      <c r="R129" s="2">
        <v>14.1576</v>
      </c>
      <c r="S129" s="2">
        <v>2.6518999999999999</v>
      </c>
      <c r="T129" s="2">
        <v>3.1366999999999998</v>
      </c>
      <c r="U129" s="2">
        <v>3.0792000000000002</v>
      </c>
      <c r="V129" s="2">
        <v>155</v>
      </c>
      <c r="W129" s="2">
        <v>138</v>
      </c>
      <c r="X129" s="2">
        <v>129</v>
      </c>
      <c r="Y129" s="2">
        <v>70</v>
      </c>
      <c r="Z129" s="2">
        <v>102</v>
      </c>
      <c r="AA129" s="2">
        <v>85</v>
      </c>
      <c r="AB129" s="2">
        <v>256</v>
      </c>
      <c r="AC129" s="2">
        <v>322</v>
      </c>
      <c r="AD129" s="2">
        <v>205</v>
      </c>
      <c r="AE129" s="2">
        <v>147</v>
      </c>
      <c r="AF129" s="2">
        <v>209</v>
      </c>
      <c r="AG129" s="2">
        <v>198</v>
      </c>
      <c r="AH129" s="2">
        <v>232</v>
      </c>
      <c r="AI129" s="2">
        <v>224</v>
      </c>
      <c r="AJ129" s="2">
        <v>201</v>
      </c>
      <c r="AK129" s="2">
        <v>17</v>
      </c>
      <c r="AL129" s="2">
        <v>24</v>
      </c>
      <c r="AM129" s="2">
        <v>18</v>
      </c>
      <c r="AN129" s="2" t="s">
        <v>9</v>
      </c>
      <c r="AO129" s="2" t="s">
        <v>330</v>
      </c>
      <c r="AP129" s="2" t="s">
        <v>331</v>
      </c>
      <c r="AQ129" s="2" t="s">
        <v>332</v>
      </c>
    </row>
    <row r="130" spans="1:43" x14ac:dyDescent="0.2">
      <c r="A130" s="2" t="s">
        <v>44</v>
      </c>
      <c r="B130" s="2" t="s">
        <v>1143</v>
      </c>
      <c r="C130" s="2" t="s">
        <v>45</v>
      </c>
      <c r="D130" s="2">
        <v>3.1366000000000001</v>
      </c>
      <c r="E130" s="2">
        <v>3.5158999999999998</v>
      </c>
      <c r="F130" s="2">
        <v>3.4148999999999998</v>
      </c>
      <c r="G130" s="2">
        <v>2.6856</v>
      </c>
      <c r="H130" s="2">
        <v>2.3325999999999998</v>
      </c>
      <c r="I130" s="2">
        <v>2.3508</v>
      </c>
      <c r="J130" s="2">
        <v>3.1522999999999999</v>
      </c>
      <c r="K130" s="2">
        <v>3.2389000000000001</v>
      </c>
      <c r="L130" s="2">
        <v>3.1111</v>
      </c>
      <c r="M130" s="2">
        <v>2.0640999999999998</v>
      </c>
      <c r="N130" s="2">
        <v>2.2149999999999999</v>
      </c>
      <c r="O130" s="2">
        <v>1.5911</v>
      </c>
      <c r="P130" s="2">
        <v>2.238</v>
      </c>
      <c r="Q130" s="2">
        <v>2.0141</v>
      </c>
      <c r="R130" s="2">
        <v>2.0411999999999999</v>
      </c>
      <c r="S130" s="2">
        <v>0.44829999999999998</v>
      </c>
      <c r="T130" s="2">
        <v>0.71989999999999998</v>
      </c>
      <c r="U130" s="2">
        <v>0.73750000000000004</v>
      </c>
      <c r="V130" s="2">
        <v>89</v>
      </c>
      <c r="W130" s="2">
        <v>119</v>
      </c>
      <c r="X130" s="2">
        <v>100</v>
      </c>
      <c r="Y130" s="2">
        <v>56</v>
      </c>
      <c r="Z130" s="2">
        <v>78</v>
      </c>
      <c r="AA130" s="2">
        <v>68</v>
      </c>
      <c r="AB130" s="2">
        <v>250</v>
      </c>
      <c r="AC130" s="2">
        <v>240</v>
      </c>
      <c r="AD130" s="2">
        <v>218</v>
      </c>
      <c r="AE130" s="2">
        <v>121</v>
      </c>
      <c r="AF130" s="2">
        <v>186</v>
      </c>
      <c r="AG130" s="2">
        <v>102</v>
      </c>
      <c r="AH130" s="2">
        <v>146</v>
      </c>
      <c r="AI130" s="2">
        <v>141</v>
      </c>
      <c r="AJ130" s="2">
        <v>121</v>
      </c>
      <c r="AK130" s="2">
        <v>12</v>
      </c>
      <c r="AL130" s="2">
        <v>23</v>
      </c>
      <c r="AM130" s="2">
        <v>18</v>
      </c>
      <c r="AN130" s="2" t="s">
        <v>46</v>
      </c>
      <c r="AO130" s="2" t="s">
        <v>9</v>
      </c>
      <c r="AP130" s="2" t="s">
        <v>9</v>
      </c>
      <c r="AQ130" s="2" t="s">
        <v>9</v>
      </c>
    </row>
    <row r="131" spans="1:43" x14ac:dyDescent="0.2">
      <c r="A131" s="2" t="s">
        <v>372</v>
      </c>
      <c r="B131" s="2" t="s">
        <v>373</v>
      </c>
      <c r="C131" s="2" t="s">
        <v>374</v>
      </c>
      <c r="D131" s="2">
        <v>3.1522999999999999</v>
      </c>
      <c r="E131" s="2">
        <v>3.8759000000000001</v>
      </c>
      <c r="F131" s="2">
        <v>5.1924000000000001</v>
      </c>
      <c r="G131" s="2">
        <v>2.4306999999999999</v>
      </c>
      <c r="H131" s="2">
        <v>2.4965000000000002</v>
      </c>
      <c r="I131" s="2">
        <v>1.9582999999999999</v>
      </c>
      <c r="J131" s="2">
        <v>1.9924999999999999</v>
      </c>
      <c r="K131" s="2">
        <v>2.2532000000000001</v>
      </c>
      <c r="L131" s="2">
        <v>1.9147000000000001</v>
      </c>
      <c r="M131" s="2">
        <v>3.0007000000000001</v>
      </c>
      <c r="N131" s="2">
        <v>2.0238</v>
      </c>
      <c r="O131" s="2">
        <v>2.6044999999999998</v>
      </c>
      <c r="P131" s="2">
        <v>1.8736999999999999</v>
      </c>
      <c r="Q131" s="2">
        <v>2.6404999999999998</v>
      </c>
      <c r="R131" s="2">
        <v>1.3077000000000001</v>
      </c>
      <c r="S131" s="2">
        <v>0.2228</v>
      </c>
      <c r="T131" s="2">
        <v>0.1867</v>
      </c>
      <c r="U131" s="2">
        <v>0.1222</v>
      </c>
      <c r="V131" s="2">
        <v>30</v>
      </c>
      <c r="W131" s="2">
        <v>44</v>
      </c>
      <c r="X131" s="2">
        <v>51</v>
      </c>
      <c r="Y131" s="2">
        <v>17</v>
      </c>
      <c r="Z131" s="2">
        <v>28</v>
      </c>
      <c r="AA131" s="2">
        <v>19</v>
      </c>
      <c r="AB131" s="2">
        <v>53</v>
      </c>
      <c r="AC131" s="2">
        <v>56</v>
      </c>
      <c r="AD131" s="2">
        <v>45</v>
      </c>
      <c r="AE131" s="2">
        <v>59</v>
      </c>
      <c r="AF131" s="2">
        <v>57</v>
      </c>
      <c r="AG131" s="2">
        <v>56</v>
      </c>
      <c r="AH131" s="2">
        <v>41</v>
      </c>
      <c r="AI131" s="2">
        <v>62</v>
      </c>
      <c r="AJ131" s="2">
        <v>26</v>
      </c>
      <c r="AK131" s="2">
        <v>2</v>
      </c>
      <c r="AL131" s="2">
        <v>2</v>
      </c>
      <c r="AM131" s="2">
        <v>1</v>
      </c>
      <c r="AN131" s="2" t="s">
        <v>9</v>
      </c>
      <c r="AO131" s="2" t="s">
        <v>9</v>
      </c>
      <c r="AP131" s="2" t="s">
        <v>9</v>
      </c>
      <c r="AQ131" s="2" t="s">
        <v>9</v>
      </c>
    </row>
    <row r="132" spans="1:43" x14ac:dyDescent="0.2">
      <c r="A132" s="2" t="s">
        <v>391</v>
      </c>
      <c r="B132" s="2" t="s">
        <v>392</v>
      </c>
      <c r="C132" s="2" t="s">
        <v>393</v>
      </c>
      <c r="D132" s="2">
        <v>4.3399000000000001</v>
      </c>
      <c r="E132" s="2">
        <v>4.4978999999999996</v>
      </c>
      <c r="F132" s="2">
        <v>5.0831</v>
      </c>
      <c r="G132" s="2">
        <v>3.3096000000000001</v>
      </c>
      <c r="H132" s="2">
        <v>3.0756000000000001</v>
      </c>
      <c r="I132" s="2">
        <v>3.5554000000000001</v>
      </c>
      <c r="J132" s="2">
        <v>3.7111999999999998</v>
      </c>
      <c r="K132" s="2">
        <v>3.3694000000000002</v>
      </c>
      <c r="L132" s="2">
        <v>3.1286</v>
      </c>
      <c r="M132" s="2">
        <v>4.3859000000000004</v>
      </c>
      <c r="N132" s="2">
        <v>3.9965000000000002</v>
      </c>
      <c r="O132" s="2">
        <v>3.6836000000000002</v>
      </c>
      <c r="P132" s="2">
        <v>3.827</v>
      </c>
      <c r="Q132" s="2">
        <v>3.4117999999999999</v>
      </c>
      <c r="R132" s="2">
        <v>3.7665999999999999</v>
      </c>
      <c r="S132" s="2">
        <v>1.0111000000000001</v>
      </c>
      <c r="T132" s="2">
        <v>1.9273</v>
      </c>
      <c r="U132" s="2">
        <v>1.7464</v>
      </c>
      <c r="V132" s="2">
        <v>182</v>
      </c>
      <c r="W132" s="2">
        <v>225</v>
      </c>
      <c r="X132" s="2">
        <v>220</v>
      </c>
      <c r="Y132" s="2">
        <v>102</v>
      </c>
      <c r="Z132" s="2">
        <v>152</v>
      </c>
      <c r="AA132" s="2">
        <v>152</v>
      </c>
      <c r="AB132" s="2">
        <v>435</v>
      </c>
      <c r="AC132" s="2">
        <v>369</v>
      </c>
      <c r="AD132" s="2">
        <v>324</v>
      </c>
      <c r="AE132" s="2">
        <v>380</v>
      </c>
      <c r="AF132" s="2">
        <v>496</v>
      </c>
      <c r="AG132" s="2">
        <v>349</v>
      </c>
      <c r="AH132" s="2">
        <v>369</v>
      </c>
      <c r="AI132" s="2">
        <v>353</v>
      </c>
      <c r="AJ132" s="2">
        <v>330</v>
      </c>
      <c r="AK132" s="2">
        <v>40</v>
      </c>
      <c r="AL132" s="2">
        <v>91</v>
      </c>
      <c r="AM132" s="2">
        <v>63</v>
      </c>
      <c r="AN132" s="2" t="s">
        <v>9</v>
      </c>
      <c r="AO132" s="2" t="s">
        <v>9</v>
      </c>
      <c r="AP132" s="2" t="s">
        <v>9</v>
      </c>
      <c r="AQ132" s="2" t="s">
        <v>9</v>
      </c>
    </row>
    <row r="133" spans="1:43" x14ac:dyDescent="0.2">
      <c r="A133" s="2" t="s">
        <v>442</v>
      </c>
      <c r="B133" s="2" t="s">
        <v>443</v>
      </c>
      <c r="C133" s="2" t="s">
        <v>444</v>
      </c>
      <c r="D133" s="2">
        <v>32.184800000000003</v>
      </c>
      <c r="E133" s="2">
        <v>35.373199999999997</v>
      </c>
      <c r="F133" s="2">
        <v>29.9726</v>
      </c>
      <c r="G133" s="2">
        <v>44.078299999999999</v>
      </c>
      <c r="H133" s="2">
        <v>43.648499999999999</v>
      </c>
      <c r="I133" s="2">
        <v>39.139200000000002</v>
      </c>
      <c r="J133" s="2">
        <v>43.075099999999999</v>
      </c>
      <c r="K133" s="2">
        <v>40.327300000000001</v>
      </c>
      <c r="L133" s="2">
        <v>46.135599999999997</v>
      </c>
      <c r="M133" s="2">
        <v>40.206600000000002</v>
      </c>
      <c r="N133" s="2">
        <v>54.680799999999998</v>
      </c>
      <c r="O133" s="2">
        <v>16.3687</v>
      </c>
      <c r="P133" s="2">
        <v>36.945599999999999</v>
      </c>
      <c r="Q133" s="2">
        <v>40.572099999999999</v>
      </c>
      <c r="R133" s="2">
        <v>24.555700000000002</v>
      </c>
      <c r="S133" s="2">
        <v>11.0535</v>
      </c>
      <c r="T133" s="2">
        <v>12.903600000000001</v>
      </c>
      <c r="U133" s="2">
        <v>11.3941</v>
      </c>
      <c r="V133" s="2">
        <v>463</v>
      </c>
      <c r="W133" s="2">
        <v>607</v>
      </c>
      <c r="X133" s="2">
        <v>445</v>
      </c>
      <c r="Y133" s="2">
        <v>466</v>
      </c>
      <c r="Z133" s="2">
        <v>740</v>
      </c>
      <c r="AA133" s="2">
        <v>574</v>
      </c>
      <c r="AB133" s="2">
        <v>1732</v>
      </c>
      <c r="AC133" s="2">
        <v>1515</v>
      </c>
      <c r="AD133" s="2">
        <v>1639</v>
      </c>
      <c r="AE133" s="2">
        <v>1195</v>
      </c>
      <c r="AF133" s="2">
        <v>2328</v>
      </c>
      <c r="AG133" s="2">
        <v>532</v>
      </c>
      <c r="AH133" s="2">
        <v>1222</v>
      </c>
      <c r="AI133" s="2">
        <v>1440</v>
      </c>
      <c r="AJ133" s="2">
        <v>738</v>
      </c>
      <c r="AK133" s="2">
        <v>150</v>
      </c>
      <c r="AL133" s="2">
        <v>209</v>
      </c>
      <c r="AM133" s="2">
        <v>141</v>
      </c>
      <c r="AN133" s="2" t="s">
        <v>9</v>
      </c>
      <c r="AO133" s="2" t="s">
        <v>9</v>
      </c>
      <c r="AP133" s="2" t="s">
        <v>9</v>
      </c>
      <c r="AQ133" s="2" t="s">
        <v>9</v>
      </c>
    </row>
    <row r="134" spans="1:43" x14ac:dyDescent="0.2">
      <c r="A134" s="2" t="s">
        <v>479</v>
      </c>
      <c r="B134" s="2" t="s">
        <v>9</v>
      </c>
      <c r="C134" s="2" t="s">
        <v>480</v>
      </c>
      <c r="D134" s="2">
        <v>2.0476999999999999</v>
      </c>
      <c r="E134" s="2">
        <v>3.6621999999999999</v>
      </c>
      <c r="F134" s="2">
        <v>2.91</v>
      </c>
      <c r="G134" s="2">
        <v>2.2290999999999999</v>
      </c>
      <c r="H134" s="2">
        <v>4.9809999999999999</v>
      </c>
      <c r="I134" s="2">
        <v>2.4104000000000001</v>
      </c>
      <c r="J134" s="2">
        <v>4.0049999999999999</v>
      </c>
      <c r="K134" s="2">
        <v>3.8683999999999998</v>
      </c>
      <c r="L134" s="2">
        <v>3.7037</v>
      </c>
      <c r="M134" s="2">
        <v>2.1804999999999999</v>
      </c>
      <c r="N134" s="2">
        <v>1.9374</v>
      </c>
      <c r="O134" s="2">
        <v>3.4441999999999999</v>
      </c>
      <c r="P134" s="2">
        <v>2.4937</v>
      </c>
      <c r="Q134" s="2">
        <v>2.6558999999999999</v>
      </c>
      <c r="R134" s="2">
        <v>3.1364999999999998</v>
      </c>
      <c r="S134" s="2">
        <v>0.72360000000000002</v>
      </c>
      <c r="T134" s="2">
        <v>0.36370000000000002</v>
      </c>
      <c r="U134" s="2">
        <v>1.4282999999999999</v>
      </c>
      <c r="V134" s="2">
        <v>15</v>
      </c>
      <c r="W134" s="2">
        <v>32</v>
      </c>
      <c r="X134" s="2">
        <v>22</v>
      </c>
      <c r="Y134" s="2">
        <v>12</v>
      </c>
      <c r="Z134" s="2">
        <v>43</v>
      </c>
      <c r="AA134" s="2">
        <v>18</v>
      </c>
      <c r="AB134" s="2">
        <v>82</v>
      </c>
      <c r="AC134" s="2">
        <v>74</v>
      </c>
      <c r="AD134" s="2">
        <v>67</v>
      </c>
      <c r="AE134" s="2">
        <v>33</v>
      </c>
      <c r="AF134" s="2">
        <v>42</v>
      </c>
      <c r="AG134" s="2">
        <v>57</v>
      </c>
      <c r="AH134" s="2">
        <v>42</v>
      </c>
      <c r="AI134" s="2">
        <v>48</v>
      </c>
      <c r="AJ134" s="2">
        <v>48</v>
      </c>
      <c r="AK134" s="2">
        <v>5</v>
      </c>
      <c r="AL134" s="2">
        <v>3</v>
      </c>
      <c r="AM134" s="2">
        <v>9</v>
      </c>
      <c r="AN134" s="2" t="s">
        <v>481</v>
      </c>
      <c r="AO134" s="2" t="s">
        <v>9</v>
      </c>
      <c r="AP134" s="2" t="s">
        <v>9</v>
      </c>
      <c r="AQ134" s="2" t="s">
        <v>9</v>
      </c>
    </row>
    <row r="135" spans="1:43" x14ac:dyDescent="0.2">
      <c r="A135" s="2" t="s">
        <v>517</v>
      </c>
      <c r="B135" s="2" t="s">
        <v>518</v>
      </c>
      <c r="C135" s="2" t="s">
        <v>519</v>
      </c>
      <c r="D135" s="2">
        <v>9.1831999999999994</v>
      </c>
      <c r="E135" s="2">
        <v>8.8622999999999994</v>
      </c>
      <c r="F135" s="2">
        <v>8.4496000000000002</v>
      </c>
      <c r="G135" s="2">
        <v>6.4416000000000002</v>
      </c>
      <c r="H135" s="2">
        <v>6.3425000000000002</v>
      </c>
      <c r="I135" s="2">
        <v>5.8655999999999997</v>
      </c>
      <c r="J135" s="2">
        <v>9.2962000000000007</v>
      </c>
      <c r="K135" s="2">
        <v>8.5731999999999999</v>
      </c>
      <c r="L135" s="2">
        <v>8.7920999999999996</v>
      </c>
      <c r="M135" s="2">
        <v>7.6319999999999997</v>
      </c>
      <c r="N135" s="2">
        <v>8.2505000000000006</v>
      </c>
      <c r="O135" s="2">
        <v>7.5937000000000001</v>
      </c>
      <c r="P135" s="2">
        <v>8.3132999999999999</v>
      </c>
      <c r="Q135" s="2">
        <v>8.4397000000000002</v>
      </c>
      <c r="R135" s="2">
        <v>8.5187000000000008</v>
      </c>
      <c r="S135" s="2">
        <v>2.9430999999999998</v>
      </c>
      <c r="T135" s="2">
        <v>2.8452000000000002</v>
      </c>
      <c r="U135" s="2">
        <v>2.1103000000000001</v>
      </c>
      <c r="V135" s="2">
        <v>258</v>
      </c>
      <c r="W135" s="2">
        <v>297</v>
      </c>
      <c r="X135" s="2">
        <v>245</v>
      </c>
      <c r="Y135" s="2">
        <v>133</v>
      </c>
      <c r="Z135" s="2">
        <v>210</v>
      </c>
      <c r="AA135" s="2">
        <v>168</v>
      </c>
      <c r="AB135" s="2">
        <v>730</v>
      </c>
      <c r="AC135" s="2">
        <v>629</v>
      </c>
      <c r="AD135" s="2">
        <v>610</v>
      </c>
      <c r="AE135" s="2">
        <v>443</v>
      </c>
      <c r="AF135" s="2">
        <v>686</v>
      </c>
      <c r="AG135" s="2">
        <v>482</v>
      </c>
      <c r="AH135" s="2">
        <v>537</v>
      </c>
      <c r="AI135" s="2">
        <v>585</v>
      </c>
      <c r="AJ135" s="2">
        <v>500</v>
      </c>
      <c r="AK135" s="2">
        <v>78</v>
      </c>
      <c r="AL135" s="2">
        <v>90</v>
      </c>
      <c r="AM135" s="2">
        <v>51</v>
      </c>
      <c r="AN135" s="2" t="s">
        <v>520</v>
      </c>
      <c r="AO135" s="2" t="s">
        <v>9</v>
      </c>
      <c r="AP135" s="2" t="s">
        <v>521</v>
      </c>
      <c r="AQ135" s="2" t="s">
        <v>522</v>
      </c>
    </row>
    <row r="136" spans="1:43" x14ac:dyDescent="0.2">
      <c r="A136" s="2" t="s">
        <v>546</v>
      </c>
      <c r="B136" s="2" t="s">
        <v>547</v>
      </c>
      <c r="C136" s="2" t="s">
        <v>548</v>
      </c>
      <c r="D136" s="2">
        <v>10.795199999999999</v>
      </c>
      <c r="E136" s="2">
        <v>9.2654999999999994</v>
      </c>
      <c r="F136" s="2">
        <v>10.397600000000001</v>
      </c>
      <c r="G136" s="2">
        <v>13.115500000000001</v>
      </c>
      <c r="H136" s="2">
        <v>10.032500000000001</v>
      </c>
      <c r="I136" s="2">
        <v>10.4001</v>
      </c>
      <c r="J136" s="2">
        <v>9.6096000000000004</v>
      </c>
      <c r="K136" s="2">
        <v>10.629799999999999</v>
      </c>
      <c r="L136" s="2">
        <v>10.356</v>
      </c>
      <c r="M136" s="2">
        <v>10.5123</v>
      </c>
      <c r="N136" s="2">
        <v>10.291600000000001</v>
      </c>
      <c r="O136" s="2">
        <v>11.490399999999999</v>
      </c>
      <c r="P136" s="2">
        <v>12.073399999999999</v>
      </c>
      <c r="Q136" s="2">
        <v>11.069000000000001</v>
      </c>
      <c r="R136" s="2">
        <v>10.2422</v>
      </c>
      <c r="S136" s="2">
        <v>5.9263000000000003</v>
      </c>
      <c r="T136" s="2">
        <v>4.1661999999999999</v>
      </c>
      <c r="U136" s="2">
        <v>3.6602999999999999</v>
      </c>
      <c r="V136" s="2">
        <v>168</v>
      </c>
      <c r="W136" s="2">
        <v>172</v>
      </c>
      <c r="X136" s="2">
        <v>167</v>
      </c>
      <c r="Y136" s="2">
        <v>150</v>
      </c>
      <c r="Z136" s="2">
        <v>184</v>
      </c>
      <c r="AA136" s="2">
        <v>165</v>
      </c>
      <c r="AB136" s="2">
        <v>418</v>
      </c>
      <c r="AC136" s="2">
        <v>432</v>
      </c>
      <c r="AD136" s="2">
        <v>398</v>
      </c>
      <c r="AE136" s="2">
        <v>338</v>
      </c>
      <c r="AF136" s="2">
        <v>474</v>
      </c>
      <c r="AG136" s="2">
        <v>404</v>
      </c>
      <c r="AH136" s="2">
        <v>432</v>
      </c>
      <c r="AI136" s="2">
        <v>425</v>
      </c>
      <c r="AJ136" s="2">
        <v>333</v>
      </c>
      <c r="AK136" s="2">
        <v>87</v>
      </c>
      <c r="AL136" s="2">
        <v>73</v>
      </c>
      <c r="AM136" s="2">
        <v>49</v>
      </c>
      <c r="AN136" s="2" t="s">
        <v>9</v>
      </c>
      <c r="AO136" s="2" t="s">
        <v>9</v>
      </c>
      <c r="AP136" s="2" t="s">
        <v>9</v>
      </c>
      <c r="AQ136" s="2" t="s">
        <v>9</v>
      </c>
    </row>
    <row r="137" spans="1:43" x14ac:dyDescent="0.2">
      <c r="A137" s="2" t="s">
        <v>56</v>
      </c>
      <c r="B137" s="2" t="s">
        <v>785</v>
      </c>
      <c r="C137" s="2" t="s">
        <v>57</v>
      </c>
      <c r="D137" s="2">
        <v>4.5031999999999996</v>
      </c>
      <c r="E137" s="2">
        <v>4.6203000000000003</v>
      </c>
      <c r="F137" s="2">
        <v>4.6889000000000003</v>
      </c>
      <c r="G137" s="2">
        <v>4.4813000000000001</v>
      </c>
      <c r="H137" s="2">
        <v>4.5625</v>
      </c>
      <c r="I137" s="2">
        <v>3.9226999999999999</v>
      </c>
      <c r="J137" s="2">
        <v>3.9196</v>
      </c>
      <c r="K137" s="2">
        <v>4.0149999999999997</v>
      </c>
      <c r="L137" s="2">
        <v>4.0415999999999999</v>
      </c>
      <c r="M137" s="2">
        <v>4.1965000000000003</v>
      </c>
      <c r="N137" s="2">
        <v>4.7805</v>
      </c>
      <c r="O137" s="2">
        <v>4.2690000000000001</v>
      </c>
      <c r="P137" s="2">
        <v>4.5309999999999997</v>
      </c>
      <c r="Q137" s="2">
        <v>4.2088999999999999</v>
      </c>
      <c r="R137" s="2">
        <v>3.6193</v>
      </c>
      <c r="S137" s="2">
        <v>1.6031</v>
      </c>
      <c r="T137" s="2">
        <v>2.0594999999999999</v>
      </c>
      <c r="U137" s="2">
        <v>2.3048999999999999</v>
      </c>
      <c r="V137" s="2">
        <v>134</v>
      </c>
      <c r="W137" s="2">
        <v>164</v>
      </c>
      <c r="X137" s="2">
        <v>144</v>
      </c>
      <c r="Y137" s="2">
        <v>98</v>
      </c>
      <c r="Z137" s="2">
        <v>160</v>
      </c>
      <c r="AA137" s="2">
        <v>119</v>
      </c>
      <c r="AB137" s="2">
        <v>326</v>
      </c>
      <c r="AC137" s="2">
        <v>312</v>
      </c>
      <c r="AD137" s="2">
        <v>297</v>
      </c>
      <c r="AE137" s="2">
        <v>258</v>
      </c>
      <c r="AF137" s="2">
        <v>421</v>
      </c>
      <c r="AG137" s="2">
        <v>287</v>
      </c>
      <c r="AH137" s="2">
        <v>310</v>
      </c>
      <c r="AI137" s="2">
        <v>309</v>
      </c>
      <c r="AJ137" s="2">
        <v>225</v>
      </c>
      <c r="AK137" s="2">
        <v>45</v>
      </c>
      <c r="AL137" s="2">
        <v>69</v>
      </c>
      <c r="AM137" s="2">
        <v>59</v>
      </c>
      <c r="AN137" s="2" t="s">
        <v>9</v>
      </c>
      <c r="AO137" s="2" t="s">
        <v>9</v>
      </c>
      <c r="AP137" s="2" t="s">
        <v>9</v>
      </c>
      <c r="AQ137" s="2" t="s">
        <v>9</v>
      </c>
    </row>
    <row r="138" spans="1:43" x14ac:dyDescent="0.2">
      <c r="A138" s="2" t="s">
        <v>580</v>
      </c>
      <c r="B138" s="2" t="s">
        <v>9</v>
      </c>
      <c r="C138" s="2" t="s">
        <v>581</v>
      </c>
      <c r="D138" s="2">
        <v>6.5572999999999997</v>
      </c>
      <c r="E138" s="2">
        <v>5.9013999999999998</v>
      </c>
      <c r="F138" s="2">
        <v>6.4004000000000003</v>
      </c>
      <c r="G138" s="2">
        <v>8.1354000000000006</v>
      </c>
      <c r="H138" s="2">
        <v>6.9142000000000001</v>
      </c>
      <c r="I138" s="2">
        <v>5.8173000000000004</v>
      </c>
      <c r="J138" s="2">
        <v>5.6235999999999997</v>
      </c>
      <c r="K138" s="2">
        <v>8.3269000000000002</v>
      </c>
      <c r="L138" s="2">
        <v>5.7792000000000003</v>
      </c>
      <c r="M138" s="2">
        <v>8.5648</v>
      </c>
      <c r="N138" s="2">
        <v>6.7937000000000003</v>
      </c>
      <c r="O138" s="2">
        <v>6.2957000000000001</v>
      </c>
      <c r="P138" s="2">
        <v>6.3959999999999999</v>
      </c>
      <c r="Q138" s="2">
        <v>6.4490999999999996</v>
      </c>
      <c r="R138" s="2">
        <v>8.4468999999999994</v>
      </c>
      <c r="S138" s="2">
        <v>2.7090000000000001</v>
      </c>
      <c r="T138" s="2">
        <v>2.8692000000000002</v>
      </c>
      <c r="U138" s="2">
        <v>2.9146000000000001</v>
      </c>
      <c r="V138" s="2">
        <v>136</v>
      </c>
      <c r="W138" s="2">
        <v>146</v>
      </c>
      <c r="X138" s="2">
        <v>137</v>
      </c>
      <c r="Y138" s="2">
        <v>124</v>
      </c>
      <c r="Z138" s="2">
        <v>169</v>
      </c>
      <c r="AA138" s="2">
        <v>123</v>
      </c>
      <c r="AB138" s="2">
        <v>326</v>
      </c>
      <c r="AC138" s="2">
        <v>451</v>
      </c>
      <c r="AD138" s="2">
        <v>296</v>
      </c>
      <c r="AE138" s="2">
        <v>367</v>
      </c>
      <c r="AF138" s="2">
        <v>417</v>
      </c>
      <c r="AG138" s="2">
        <v>295</v>
      </c>
      <c r="AH138" s="2">
        <v>305</v>
      </c>
      <c r="AI138" s="2">
        <v>330</v>
      </c>
      <c r="AJ138" s="2">
        <v>366</v>
      </c>
      <c r="AK138" s="2">
        <v>53</v>
      </c>
      <c r="AL138" s="2">
        <v>67</v>
      </c>
      <c r="AM138" s="2">
        <v>52</v>
      </c>
      <c r="AN138" s="2" t="s">
        <v>9</v>
      </c>
      <c r="AO138" s="2" t="s">
        <v>9</v>
      </c>
      <c r="AP138" s="2" t="s">
        <v>9</v>
      </c>
      <c r="AQ138" s="2" t="s">
        <v>9</v>
      </c>
    </row>
    <row r="139" spans="1:43" x14ac:dyDescent="0.2">
      <c r="A139" s="2" t="s">
        <v>652</v>
      </c>
      <c r="B139" s="2" t="s">
        <v>9</v>
      </c>
      <c r="C139" s="2" t="s">
        <v>653</v>
      </c>
      <c r="D139" s="2">
        <v>3.1093000000000002</v>
      </c>
      <c r="E139" s="2">
        <v>2.3953000000000002</v>
      </c>
      <c r="F139" s="2">
        <v>3.0941000000000001</v>
      </c>
      <c r="G139" s="2">
        <v>3.2018</v>
      </c>
      <c r="H139" s="2">
        <v>3.1375000000000002</v>
      </c>
      <c r="I139" s="2">
        <v>2.5554000000000001</v>
      </c>
      <c r="J139" s="2">
        <v>2.2549000000000001</v>
      </c>
      <c r="K139" s="2">
        <v>3.0569999999999999</v>
      </c>
      <c r="L139" s="2">
        <v>1.6674</v>
      </c>
      <c r="M139" s="2">
        <v>2.4811000000000001</v>
      </c>
      <c r="N139" s="2">
        <v>1.6469</v>
      </c>
      <c r="O139" s="2">
        <v>2.5665</v>
      </c>
      <c r="P139" s="2">
        <v>1.4984999999999999</v>
      </c>
      <c r="Q139" s="2">
        <v>2.2480000000000002</v>
      </c>
      <c r="R139" s="2">
        <v>2.0112000000000001</v>
      </c>
      <c r="S139" s="2">
        <v>0.89080000000000004</v>
      </c>
      <c r="T139" s="2">
        <v>0.44779999999999998</v>
      </c>
      <c r="U139" s="2">
        <v>0.97689999999999999</v>
      </c>
      <c r="V139" s="2">
        <v>37</v>
      </c>
      <c r="W139" s="2">
        <v>34</v>
      </c>
      <c r="X139" s="2">
        <v>38</v>
      </c>
      <c r="Y139" s="2">
        <v>28</v>
      </c>
      <c r="Z139" s="2">
        <v>44</v>
      </c>
      <c r="AA139" s="2">
        <v>31</v>
      </c>
      <c r="AB139" s="2">
        <v>75</v>
      </c>
      <c r="AC139" s="2">
        <v>95</v>
      </c>
      <c r="AD139" s="2">
        <v>49</v>
      </c>
      <c r="AE139" s="2">
        <v>61</v>
      </c>
      <c r="AF139" s="2">
        <v>58</v>
      </c>
      <c r="AG139" s="2">
        <v>69</v>
      </c>
      <c r="AH139" s="2">
        <v>41</v>
      </c>
      <c r="AI139" s="2">
        <v>66</v>
      </c>
      <c r="AJ139" s="2">
        <v>50</v>
      </c>
      <c r="AK139" s="2">
        <v>10</v>
      </c>
      <c r="AL139" s="2">
        <v>6</v>
      </c>
      <c r="AM139" s="2">
        <v>10</v>
      </c>
      <c r="AN139" s="2" t="s">
        <v>9</v>
      </c>
      <c r="AO139" s="2" t="s">
        <v>9</v>
      </c>
      <c r="AP139" s="2" t="s">
        <v>9</v>
      </c>
      <c r="AQ139" s="2" t="s">
        <v>9</v>
      </c>
    </row>
    <row r="140" spans="1:43" x14ac:dyDescent="0.2">
      <c r="A140" s="2" t="s">
        <v>672</v>
      </c>
      <c r="B140" s="2" t="s">
        <v>673</v>
      </c>
      <c r="C140" s="2" t="s">
        <v>674</v>
      </c>
      <c r="D140" s="2">
        <v>23.540500000000002</v>
      </c>
      <c r="E140" s="2">
        <v>23.092199999999998</v>
      </c>
      <c r="F140" s="2">
        <v>22.9039</v>
      </c>
      <c r="G140" s="2">
        <v>30.104900000000001</v>
      </c>
      <c r="H140" s="2">
        <v>32.1173</v>
      </c>
      <c r="I140" s="2">
        <v>32.912100000000002</v>
      </c>
      <c r="J140" s="2">
        <v>30.316400000000002</v>
      </c>
      <c r="K140" s="2">
        <v>25.584199999999999</v>
      </c>
      <c r="L140" s="2">
        <v>27.568899999999999</v>
      </c>
      <c r="M140" s="2">
        <v>20.707699999999999</v>
      </c>
      <c r="N140" s="2">
        <v>20.050599999999999</v>
      </c>
      <c r="O140" s="2">
        <v>21.9848</v>
      </c>
      <c r="P140" s="2">
        <v>20.7957</v>
      </c>
      <c r="Q140" s="2">
        <v>22.2698</v>
      </c>
      <c r="R140" s="2">
        <v>20.922799999999999</v>
      </c>
      <c r="S140" s="2">
        <v>7.1965000000000003</v>
      </c>
      <c r="T140" s="2">
        <v>8.5020000000000007</v>
      </c>
      <c r="U140" s="2">
        <v>8.0053999999999998</v>
      </c>
      <c r="V140" s="2">
        <v>482</v>
      </c>
      <c r="W140" s="2">
        <v>564</v>
      </c>
      <c r="X140" s="2">
        <v>484</v>
      </c>
      <c r="Y140" s="2">
        <v>453</v>
      </c>
      <c r="Z140" s="2">
        <v>775</v>
      </c>
      <c r="AA140" s="2">
        <v>687</v>
      </c>
      <c r="AB140" s="2">
        <v>1735</v>
      </c>
      <c r="AC140" s="2">
        <v>1368</v>
      </c>
      <c r="AD140" s="2">
        <v>1394</v>
      </c>
      <c r="AE140" s="2">
        <v>876</v>
      </c>
      <c r="AF140" s="2">
        <v>1215</v>
      </c>
      <c r="AG140" s="2">
        <v>1017</v>
      </c>
      <c r="AH140" s="2">
        <v>979</v>
      </c>
      <c r="AI140" s="2">
        <v>1125</v>
      </c>
      <c r="AJ140" s="2">
        <v>895</v>
      </c>
      <c r="AK140" s="2">
        <v>139</v>
      </c>
      <c r="AL140" s="2">
        <v>196</v>
      </c>
      <c r="AM140" s="2">
        <v>141</v>
      </c>
      <c r="AN140" s="2" t="s">
        <v>675</v>
      </c>
      <c r="AO140" s="2" t="s">
        <v>9</v>
      </c>
      <c r="AP140" s="2" t="s">
        <v>9</v>
      </c>
      <c r="AQ140" s="2" t="s">
        <v>9</v>
      </c>
    </row>
    <row r="141" spans="1:43" x14ac:dyDescent="0.2">
      <c r="A141" s="2" t="s">
        <v>1144</v>
      </c>
      <c r="B141" s="2" t="s">
        <v>9</v>
      </c>
      <c r="C141" s="2" t="s">
        <v>1145</v>
      </c>
      <c r="D141" s="2">
        <v>1.8168</v>
      </c>
      <c r="E141" s="2">
        <v>2.5057</v>
      </c>
      <c r="F141" s="2">
        <v>1.59</v>
      </c>
      <c r="G141" s="2">
        <v>3.8279000000000001</v>
      </c>
      <c r="H141" s="2">
        <v>4.4260000000000002</v>
      </c>
      <c r="I141" s="2">
        <v>5.1165000000000003</v>
      </c>
      <c r="J141" s="2">
        <v>3.4807000000000001</v>
      </c>
      <c r="K141" s="2">
        <v>4.2416</v>
      </c>
      <c r="L141" s="2">
        <v>5.2447999999999997</v>
      </c>
      <c r="M141" s="2">
        <v>4.1982999999999997</v>
      </c>
      <c r="N141" s="2">
        <v>3.5447000000000002</v>
      </c>
      <c r="O141" s="2">
        <v>3.3723000000000001</v>
      </c>
      <c r="P141" s="2">
        <v>3.9510000000000001</v>
      </c>
      <c r="Q141" s="2">
        <v>4.7271000000000001</v>
      </c>
      <c r="R141" s="2">
        <v>3.4504999999999999</v>
      </c>
      <c r="S141" s="2">
        <v>0.55920000000000003</v>
      </c>
      <c r="T141" s="2">
        <v>0.78080000000000005</v>
      </c>
      <c r="U141" s="2">
        <v>0.61319999999999997</v>
      </c>
      <c r="V141" s="2">
        <v>31</v>
      </c>
      <c r="W141" s="2">
        <v>51</v>
      </c>
      <c r="X141" s="2">
        <v>28</v>
      </c>
      <c r="Y141" s="2">
        <v>48</v>
      </c>
      <c r="Z141" s="2">
        <v>89</v>
      </c>
      <c r="AA141" s="2">
        <v>89</v>
      </c>
      <c r="AB141" s="2">
        <v>166</v>
      </c>
      <c r="AC141" s="2">
        <v>189</v>
      </c>
      <c r="AD141" s="2">
        <v>221</v>
      </c>
      <c r="AE141" s="2">
        <v>148</v>
      </c>
      <c r="AF141" s="2">
        <v>179</v>
      </c>
      <c r="AG141" s="2">
        <v>130</v>
      </c>
      <c r="AH141" s="2">
        <v>155</v>
      </c>
      <c r="AI141" s="2">
        <v>199</v>
      </c>
      <c r="AJ141" s="2">
        <v>123</v>
      </c>
      <c r="AK141" s="2">
        <v>9</v>
      </c>
      <c r="AL141" s="2">
        <v>15</v>
      </c>
      <c r="AM141" s="2">
        <v>9</v>
      </c>
      <c r="AN141" s="2" t="s">
        <v>9</v>
      </c>
      <c r="AO141" s="2" t="s">
        <v>9</v>
      </c>
      <c r="AP141" s="2" t="s">
        <v>9</v>
      </c>
      <c r="AQ141" s="2" t="s">
        <v>9</v>
      </c>
    </row>
    <row r="142" spans="1:43" x14ac:dyDescent="0.2">
      <c r="A142" s="2" t="s">
        <v>771</v>
      </c>
      <c r="B142" s="2" t="s">
        <v>772</v>
      </c>
      <c r="C142" s="2" t="s">
        <v>773</v>
      </c>
      <c r="D142" s="2">
        <v>9.1170000000000009</v>
      </c>
      <c r="E142" s="2">
        <v>5.8583999999999996</v>
      </c>
      <c r="F142" s="2">
        <v>7.3540000000000001</v>
      </c>
      <c r="G142" s="2">
        <v>8.3125</v>
      </c>
      <c r="H142" s="2">
        <v>7.5396999999999998</v>
      </c>
      <c r="I142" s="2">
        <v>8.6706000000000003</v>
      </c>
      <c r="J142" s="2">
        <v>8.9411000000000005</v>
      </c>
      <c r="K142" s="2">
        <v>9.5696999999999992</v>
      </c>
      <c r="L142" s="2">
        <v>9.7073999999999998</v>
      </c>
      <c r="M142" s="2">
        <v>8.4895999999999994</v>
      </c>
      <c r="N142" s="2">
        <v>6.4114000000000004</v>
      </c>
      <c r="O142" s="2">
        <v>6.1043000000000003</v>
      </c>
      <c r="P142" s="2">
        <v>6.6021000000000001</v>
      </c>
      <c r="Q142" s="2">
        <v>9.1163000000000007</v>
      </c>
      <c r="R142" s="2">
        <v>6.7121000000000004</v>
      </c>
      <c r="S142" s="2">
        <v>3.3361000000000001</v>
      </c>
      <c r="T142" s="2">
        <v>3.4116</v>
      </c>
      <c r="U142" s="2">
        <v>3.3355999999999999</v>
      </c>
      <c r="V142" s="2">
        <v>197</v>
      </c>
      <c r="W142" s="2">
        <v>151</v>
      </c>
      <c r="X142" s="2">
        <v>164</v>
      </c>
      <c r="Y142" s="2">
        <v>132</v>
      </c>
      <c r="Z142" s="2">
        <v>192</v>
      </c>
      <c r="AA142" s="2">
        <v>191</v>
      </c>
      <c r="AB142" s="2">
        <v>540</v>
      </c>
      <c r="AC142" s="2">
        <v>540</v>
      </c>
      <c r="AD142" s="2">
        <v>518</v>
      </c>
      <c r="AE142" s="2">
        <v>379</v>
      </c>
      <c r="AF142" s="2">
        <v>410</v>
      </c>
      <c r="AG142" s="2">
        <v>298</v>
      </c>
      <c r="AH142" s="2">
        <v>328</v>
      </c>
      <c r="AI142" s="2">
        <v>486</v>
      </c>
      <c r="AJ142" s="2">
        <v>303</v>
      </c>
      <c r="AK142" s="2">
        <v>68</v>
      </c>
      <c r="AL142" s="2">
        <v>83</v>
      </c>
      <c r="AM142" s="2">
        <v>62</v>
      </c>
      <c r="AN142" s="2" t="s">
        <v>9</v>
      </c>
      <c r="AO142" s="2" t="s">
        <v>9</v>
      </c>
      <c r="AP142" s="2" t="s">
        <v>9</v>
      </c>
      <c r="AQ142" s="2" t="s">
        <v>9</v>
      </c>
    </row>
    <row r="143" spans="1:43" x14ac:dyDescent="0.2">
      <c r="A143" s="2" t="s">
        <v>776</v>
      </c>
      <c r="B143" s="2" t="s">
        <v>9</v>
      </c>
      <c r="C143" s="2" t="s">
        <v>777</v>
      </c>
      <c r="D143" s="2">
        <v>5.2206999999999999</v>
      </c>
      <c r="E143" s="2">
        <v>4.8095999999999997</v>
      </c>
      <c r="F143" s="2">
        <v>4.2803000000000004</v>
      </c>
      <c r="G143" s="2">
        <v>7.4943</v>
      </c>
      <c r="H143" s="2">
        <v>7.5941999999999998</v>
      </c>
      <c r="I143" s="2">
        <v>7.6535000000000002</v>
      </c>
      <c r="J143" s="2">
        <v>7.3686999999999996</v>
      </c>
      <c r="K143" s="2">
        <v>7.7549999999999999</v>
      </c>
      <c r="L143" s="2">
        <v>8.0612999999999992</v>
      </c>
      <c r="M143" s="2">
        <v>6.4423000000000004</v>
      </c>
      <c r="N143" s="2">
        <v>7.0949999999999998</v>
      </c>
      <c r="O143" s="2">
        <v>7.6180000000000003</v>
      </c>
      <c r="P143" s="2">
        <v>7.3859000000000004</v>
      </c>
      <c r="Q143" s="2">
        <v>8.0688999999999993</v>
      </c>
      <c r="R143" s="2">
        <v>7.3320999999999996</v>
      </c>
      <c r="S143" s="2">
        <v>1.8853</v>
      </c>
      <c r="T143" s="2">
        <v>3.4649000000000001</v>
      </c>
      <c r="U143" s="2">
        <v>1.6006</v>
      </c>
      <c r="V143" s="2">
        <v>91</v>
      </c>
      <c r="W143" s="2">
        <v>100</v>
      </c>
      <c r="X143" s="2">
        <v>77</v>
      </c>
      <c r="Y143" s="2">
        <v>96</v>
      </c>
      <c r="Z143" s="2">
        <v>156</v>
      </c>
      <c r="AA143" s="2">
        <v>136</v>
      </c>
      <c r="AB143" s="2">
        <v>359</v>
      </c>
      <c r="AC143" s="2">
        <v>353</v>
      </c>
      <c r="AD143" s="2">
        <v>347</v>
      </c>
      <c r="AE143" s="2">
        <v>232</v>
      </c>
      <c r="AF143" s="2">
        <v>366</v>
      </c>
      <c r="AG143" s="2">
        <v>300</v>
      </c>
      <c r="AH143" s="2">
        <v>296</v>
      </c>
      <c r="AI143" s="2">
        <v>347</v>
      </c>
      <c r="AJ143" s="2">
        <v>267</v>
      </c>
      <c r="AK143" s="2">
        <v>31</v>
      </c>
      <c r="AL143" s="2">
        <v>68</v>
      </c>
      <c r="AM143" s="2">
        <v>24</v>
      </c>
      <c r="AN143" s="2" t="s">
        <v>9</v>
      </c>
      <c r="AO143" s="2" t="s">
        <v>9</v>
      </c>
      <c r="AP143" s="2" t="s">
        <v>9</v>
      </c>
      <c r="AQ143" s="2" t="s">
        <v>9</v>
      </c>
    </row>
    <row r="144" spans="1:43" x14ac:dyDescent="0.2">
      <c r="A144" s="2" t="s">
        <v>84</v>
      </c>
      <c r="B144" s="2" t="s">
        <v>9</v>
      </c>
      <c r="C144" s="2" t="s">
        <v>85</v>
      </c>
      <c r="D144" s="2">
        <v>1.1236999999999999</v>
      </c>
      <c r="E144" s="2">
        <v>0.8478</v>
      </c>
      <c r="F144" s="2">
        <v>0.4355</v>
      </c>
      <c r="G144" s="2">
        <v>0.4587</v>
      </c>
      <c r="H144" s="2">
        <v>1.0488999999999999</v>
      </c>
      <c r="I144" s="2">
        <v>1.3227</v>
      </c>
      <c r="J144" s="2">
        <v>5.1058000000000003</v>
      </c>
      <c r="K144" s="2">
        <v>4.6902999999999997</v>
      </c>
      <c r="L144" s="2">
        <v>4.9142999999999999</v>
      </c>
      <c r="M144" s="2">
        <v>4.0247999999999999</v>
      </c>
      <c r="N144" s="2">
        <v>5.0119999999999996</v>
      </c>
      <c r="O144" s="2">
        <v>3.5811000000000002</v>
      </c>
      <c r="P144" s="2">
        <v>3.9098999999999999</v>
      </c>
      <c r="Q144" s="2">
        <v>4.0991</v>
      </c>
      <c r="R144" s="2">
        <v>4.5719000000000003</v>
      </c>
      <c r="S144" s="2">
        <v>0</v>
      </c>
      <c r="T144" s="2">
        <v>0</v>
      </c>
      <c r="U144" s="2">
        <v>0</v>
      </c>
      <c r="V144" s="2">
        <v>10</v>
      </c>
      <c r="W144" s="2">
        <v>9</v>
      </c>
      <c r="X144" s="2">
        <v>4</v>
      </c>
      <c r="Y144" s="2">
        <v>3</v>
      </c>
      <c r="Z144" s="2">
        <v>11</v>
      </c>
      <c r="AA144" s="2">
        <v>12</v>
      </c>
      <c r="AB144" s="2">
        <v>127</v>
      </c>
      <c r="AC144" s="2">
        <v>109</v>
      </c>
      <c r="AD144" s="2">
        <v>108</v>
      </c>
      <c r="AE144" s="2">
        <v>74</v>
      </c>
      <c r="AF144" s="2">
        <v>132</v>
      </c>
      <c r="AG144" s="2">
        <v>72</v>
      </c>
      <c r="AH144" s="2">
        <v>80</v>
      </c>
      <c r="AI144" s="2">
        <v>90</v>
      </c>
      <c r="AJ144" s="2">
        <v>85</v>
      </c>
      <c r="AK144" s="2">
        <v>0</v>
      </c>
      <c r="AL144" s="2">
        <v>0</v>
      </c>
      <c r="AM144" s="2">
        <v>0</v>
      </c>
      <c r="AN144" s="2" t="s">
        <v>86</v>
      </c>
      <c r="AO144" s="2" t="s">
        <v>9</v>
      </c>
      <c r="AP144" s="2" t="s">
        <v>9</v>
      </c>
      <c r="AQ144" s="2" t="s">
        <v>9</v>
      </c>
    </row>
    <row r="145" spans="1:43" x14ac:dyDescent="0.2">
      <c r="A145" s="2" t="s">
        <v>87</v>
      </c>
      <c r="B145" s="2" t="s">
        <v>9</v>
      </c>
      <c r="C145" s="2" t="s">
        <v>88</v>
      </c>
      <c r="D145" s="2">
        <v>1.7522</v>
      </c>
      <c r="E145" s="2">
        <v>1.9390000000000001</v>
      </c>
      <c r="F145" s="2">
        <v>2.1052</v>
      </c>
      <c r="G145" s="2">
        <v>2.0981000000000001</v>
      </c>
      <c r="H145" s="2">
        <v>1.4273</v>
      </c>
      <c r="I145" s="2">
        <v>1.925</v>
      </c>
      <c r="J145" s="2">
        <v>3.1595</v>
      </c>
      <c r="K145" s="2">
        <v>4.4550999999999998</v>
      </c>
      <c r="L145" s="2">
        <v>1.9866999999999999</v>
      </c>
      <c r="M145" s="2">
        <v>3.3245</v>
      </c>
      <c r="N145" s="2">
        <v>2.5577000000000001</v>
      </c>
      <c r="O145" s="2">
        <v>2.6678999999999999</v>
      </c>
      <c r="P145" s="2">
        <v>3.3835999999999999</v>
      </c>
      <c r="Q145" s="2">
        <v>2.9544000000000001</v>
      </c>
      <c r="R145" s="2">
        <v>4.7972999999999999</v>
      </c>
      <c r="S145" s="2">
        <v>0.14860000000000001</v>
      </c>
      <c r="T145" s="2">
        <v>0.3735</v>
      </c>
      <c r="U145" s="2">
        <v>0.65180000000000005</v>
      </c>
      <c r="V145" s="2">
        <v>25</v>
      </c>
      <c r="W145" s="2">
        <v>33</v>
      </c>
      <c r="X145" s="2">
        <v>31</v>
      </c>
      <c r="Y145" s="2">
        <v>22</v>
      </c>
      <c r="Z145" s="2">
        <v>24</v>
      </c>
      <c r="AA145" s="2">
        <v>28</v>
      </c>
      <c r="AB145" s="2">
        <v>126</v>
      </c>
      <c r="AC145" s="2">
        <v>166</v>
      </c>
      <c r="AD145" s="2">
        <v>70</v>
      </c>
      <c r="AE145" s="2">
        <v>98</v>
      </c>
      <c r="AF145" s="2">
        <v>108</v>
      </c>
      <c r="AG145" s="2">
        <v>86</v>
      </c>
      <c r="AH145" s="2">
        <v>111</v>
      </c>
      <c r="AI145" s="2">
        <v>104</v>
      </c>
      <c r="AJ145" s="2">
        <v>143</v>
      </c>
      <c r="AK145" s="2">
        <v>2</v>
      </c>
      <c r="AL145" s="2">
        <v>6</v>
      </c>
      <c r="AM145" s="2">
        <v>8</v>
      </c>
      <c r="AN145" s="2" t="s">
        <v>9</v>
      </c>
      <c r="AO145" s="2" t="s">
        <v>9</v>
      </c>
      <c r="AP145" s="2" t="s">
        <v>9</v>
      </c>
      <c r="AQ145" s="2" t="s">
        <v>89</v>
      </c>
    </row>
    <row r="146" spans="1:43" x14ac:dyDescent="0.2">
      <c r="A146" s="2" t="s">
        <v>90</v>
      </c>
      <c r="B146" s="2" t="s">
        <v>9</v>
      </c>
      <c r="C146" s="2" t="s">
        <v>91</v>
      </c>
      <c r="D146" s="2">
        <v>1.0427</v>
      </c>
      <c r="E146" s="2">
        <v>1.1364000000000001</v>
      </c>
      <c r="F146" s="2">
        <v>1.5155000000000001</v>
      </c>
      <c r="G146" s="2">
        <v>1.1351</v>
      </c>
      <c r="H146" s="2">
        <v>1.0617000000000001</v>
      </c>
      <c r="I146" s="2">
        <v>1.1251</v>
      </c>
      <c r="J146" s="2">
        <v>3.3574999999999999</v>
      </c>
      <c r="K146" s="2">
        <v>2.6751999999999998</v>
      </c>
      <c r="L146" s="2">
        <v>3.3778000000000001</v>
      </c>
      <c r="M146" s="2">
        <v>2.8767</v>
      </c>
      <c r="N146" s="2">
        <v>3.2766000000000002</v>
      </c>
      <c r="O146" s="2">
        <v>3.8767999999999998</v>
      </c>
      <c r="P146" s="2">
        <v>5.2606999999999999</v>
      </c>
      <c r="Q146" s="2">
        <v>4.1417000000000002</v>
      </c>
      <c r="R146" s="2">
        <v>2.5453999999999999</v>
      </c>
      <c r="S146" s="2">
        <v>0.1105</v>
      </c>
      <c r="T146" s="2">
        <v>0.37040000000000001</v>
      </c>
      <c r="U146" s="2">
        <v>0</v>
      </c>
      <c r="V146" s="2">
        <v>10</v>
      </c>
      <c r="W146" s="2">
        <v>13</v>
      </c>
      <c r="X146" s="2">
        <v>15</v>
      </c>
      <c r="Y146" s="2">
        <v>8</v>
      </c>
      <c r="Z146" s="2">
        <v>12</v>
      </c>
      <c r="AA146" s="2">
        <v>11</v>
      </c>
      <c r="AB146" s="2">
        <v>90</v>
      </c>
      <c r="AC146" s="2">
        <v>67</v>
      </c>
      <c r="AD146" s="2">
        <v>80</v>
      </c>
      <c r="AE146" s="2">
        <v>57</v>
      </c>
      <c r="AF146" s="2">
        <v>93</v>
      </c>
      <c r="AG146" s="2">
        <v>84</v>
      </c>
      <c r="AH146" s="2">
        <v>116</v>
      </c>
      <c r="AI146" s="2">
        <v>98</v>
      </c>
      <c r="AJ146" s="2">
        <v>51</v>
      </c>
      <c r="AK146" s="2">
        <v>1</v>
      </c>
      <c r="AL146" s="2">
        <v>4</v>
      </c>
      <c r="AM146" s="2">
        <v>0</v>
      </c>
      <c r="AN146" s="2" t="s">
        <v>9</v>
      </c>
      <c r="AO146" s="2" t="s">
        <v>9</v>
      </c>
      <c r="AP146" s="2" t="s">
        <v>9</v>
      </c>
      <c r="AQ146" s="2" t="s">
        <v>9</v>
      </c>
    </row>
    <row r="147" spans="1:43" x14ac:dyDescent="0.2">
      <c r="A147" s="2" t="s">
        <v>95</v>
      </c>
      <c r="B147" s="2" t="s">
        <v>96</v>
      </c>
      <c r="C147" s="2" t="s">
        <v>97</v>
      </c>
      <c r="D147" s="2">
        <v>0.25919999999999999</v>
      </c>
      <c r="E147" s="2">
        <v>0.54330000000000001</v>
      </c>
      <c r="F147" s="2">
        <v>0.87909999999999999</v>
      </c>
      <c r="G147" s="2">
        <v>0.70550000000000002</v>
      </c>
      <c r="H147" s="2">
        <v>0.43990000000000001</v>
      </c>
      <c r="I147" s="2">
        <v>0.31790000000000002</v>
      </c>
      <c r="J147" s="2">
        <v>5.0778999999999996</v>
      </c>
      <c r="K147" s="2">
        <v>4.9634</v>
      </c>
      <c r="L147" s="2">
        <v>5.8784999999999998</v>
      </c>
      <c r="M147" s="2">
        <v>5.2385000000000002</v>
      </c>
      <c r="N147" s="2">
        <v>6.0877999999999997</v>
      </c>
      <c r="O147" s="2">
        <v>6.1673999999999998</v>
      </c>
      <c r="P147" s="2">
        <v>5.4401999999999999</v>
      </c>
      <c r="Q147" s="2">
        <v>5.7263999999999999</v>
      </c>
      <c r="R147" s="2">
        <v>5.3977000000000004</v>
      </c>
      <c r="S147" s="2">
        <v>0</v>
      </c>
      <c r="T147" s="2">
        <v>0.11509999999999999</v>
      </c>
      <c r="U147" s="2">
        <v>0</v>
      </c>
      <c r="V147" s="2">
        <v>4</v>
      </c>
      <c r="W147" s="2">
        <v>10</v>
      </c>
      <c r="X147" s="2">
        <v>14</v>
      </c>
      <c r="Y147" s="2">
        <v>8</v>
      </c>
      <c r="Z147" s="2">
        <v>8</v>
      </c>
      <c r="AA147" s="2">
        <v>5</v>
      </c>
      <c r="AB147" s="2">
        <v>219</v>
      </c>
      <c r="AC147" s="2">
        <v>200</v>
      </c>
      <c r="AD147" s="2">
        <v>224</v>
      </c>
      <c r="AE147" s="2">
        <v>167</v>
      </c>
      <c r="AF147" s="2">
        <v>278</v>
      </c>
      <c r="AG147" s="2">
        <v>215</v>
      </c>
      <c r="AH147" s="2">
        <v>193</v>
      </c>
      <c r="AI147" s="2">
        <v>218</v>
      </c>
      <c r="AJ147" s="2">
        <v>174</v>
      </c>
      <c r="AK147" s="2">
        <v>0</v>
      </c>
      <c r="AL147" s="2">
        <v>2</v>
      </c>
      <c r="AM147" s="2">
        <v>0</v>
      </c>
      <c r="AN147" s="2" t="s">
        <v>98</v>
      </c>
      <c r="AO147" s="2" t="s">
        <v>9</v>
      </c>
      <c r="AP147" s="2" t="s">
        <v>9</v>
      </c>
      <c r="AQ147" s="2" t="s">
        <v>9</v>
      </c>
    </row>
    <row r="148" spans="1:43" x14ac:dyDescent="0.2">
      <c r="A148" s="2" t="s">
        <v>126</v>
      </c>
      <c r="B148" s="2" t="s">
        <v>127</v>
      </c>
      <c r="C148" s="2" t="s">
        <v>128</v>
      </c>
      <c r="D148" s="2">
        <v>3.6419999999999999</v>
      </c>
      <c r="E148" s="2">
        <v>1.9507000000000001</v>
      </c>
      <c r="F148" s="2">
        <v>3.7248999999999999</v>
      </c>
      <c r="G148" s="2">
        <v>3.1661999999999999</v>
      </c>
      <c r="H148" s="2">
        <v>4.1204999999999998</v>
      </c>
      <c r="I148" s="2">
        <v>3.4733000000000001</v>
      </c>
      <c r="J148" s="2">
        <v>5.9722</v>
      </c>
      <c r="K148" s="2">
        <v>8.1740999999999993</v>
      </c>
      <c r="L148" s="2">
        <v>3.8098999999999998</v>
      </c>
      <c r="M148" s="2">
        <v>6.7573999999999996</v>
      </c>
      <c r="N148" s="2">
        <v>4.6832000000000003</v>
      </c>
      <c r="O148" s="2">
        <v>5.4181999999999997</v>
      </c>
      <c r="P148" s="2">
        <v>5.4120999999999997</v>
      </c>
      <c r="Q148" s="2">
        <v>6.8478000000000003</v>
      </c>
      <c r="R148" s="2">
        <v>6.1982999999999997</v>
      </c>
      <c r="S148" s="2">
        <v>1.6087</v>
      </c>
      <c r="T148" s="2">
        <v>1.6173999999999999</v>
      </c>
      <c r="U148" s="2">
        <v>1.0585</v>
      </c>
      <c r="V148" s="2">
        <v>36</v>
      </c>
      <c r="W148" s="2">
        <v>23</v>
      </c>
      <c r="X148" s="2">
        <v>38</v>
      </c>
      <c r="Y148" s="2">
        <v>23</v>
      </c>
      <c r="Z148" s="2">
        <v>48</v>
      </c>
      <c r="AA148" s="2">
        <v>35</v>
      </c>
      <c r="AB148" s="2">
        <v>165</v>
      </c>
      <c r="AC148" s="2">
        <v>211</v>
      </c>
      <c r="AD148" s="2">
        <v>93</v>
      </c>
      <c r="AE148" s="2">
        <v>138</v>
      </c>
      <c r="AF148" s="2">
        <v>137</v>
      </c>
      <c r="AG148" s="2">
        <v>121</v>
      </c>
      <c r="AH148" s="2">
        <v>123</v>
      </c>
      <c r="AI148" s="2">
        <v>167</v>
      </c>
      <c r="AJ148" s="2">
        <v>128</v>
      </c>
      <c r="AK148" s="2">
        <v>15</v>
      </c>
      <c r="AL148" s="2">
        <v>18</v>
      </c>
      <c r="AM148" s="2">
        <v>9</v>
      </c>
      <c r="AN148" s="2" t="s">
        <v>9</v>
      </c>
      <c r="AO148" s="2" t="s">
        <v>9</v>
      </c>
      <c r="AP148" s="2" t="s">
        <v>9</v>
      </c>
      <c r="AQ148" s="2" t="s">
        <v>9</v>
      </c>
    </row>
    <row r="149" spans="1:43" x14ac:dyDescent="0.2">
      <c r="A149" s="2" t="s">
        <v>129</v>
      </c>
      <c r="B149" s="2" t="s">
        <v>9</v>
      </c>
      <c r="C149" s="2" t="s">
        <v>130</v>
      </c>
      <c r="D149" s="2">
        <v>2.3683000000000001</v>
      </c>
      <c r="E149" s="2">
        <v>1.4599</v>
      </c>
      <c r="F149" s="2">
        <v>0.87739999999999996</v>
      </c>
      <c r="G149" s="2">
        <v>1.2322</v>
      </c>
      <c r="H149" s="2">
        <v>0.76839999999999997</v>
      </c>
      <c r="I149" s="2">
        <v>0.95660000000000001</v>
      </c>
      <c r="J149" s="2">
        <v>4.6104000000000003</v>
      </c>
      <c r="K149" s="2">
        <v>4.8544999999999998</v>
      </c>
      <c r="L149" s="2">
        <v>4.2873999999999999</v>
      </c>
      <c r="M149" s="2">
        <v>2.1913999999999998</v>
      </c>
      <c r="N149" s="2">
        <v>3.2244999999999999</v>
      </c>
      <c r="O149" s="2">
        <v>1.5416000000000001</v>
      </c>
      <c r="P149" s="2">
        <v>3.8475999999999999</v>
      </c>
      <c r="Q149" s="2">
        <v>3.9807999999999999</v>
      </c>
      <c r="R149" s="2">
        <v>4.4010999999999996</v>
      </c>
      <c r="S149" s="2">
        <v>0.2215</v>
      </c>
      <c r="T149" s="2">
        <v>0.1237</v>
      </c>
      <c r="U149" s="2">
        <v>0.64780000000000004</v>
      </c>
      <c r="V149" s="2">
        <v>34</v>
      </c>
      <c r="W149" s="2">
        <v>25</v>
      </c>
      <c r="X149" s="2">
        <v>13</v>
      </c>
      <c r="Y149" s="2">
        <v>13</v>
      </c>
      <c r="Z149" s="2">
        <v>13</v>
      </c>
      <c r="AA149" s="2">
        <v>14</v>
      </c>
      <c r="AB149" s="2">
        <v>185</v>
      </c>
      <c r="AC149" s="2">
        <v>182</v>
      </c>
      <c r="AD149" s="2">
        <v>152</v>
      </c>
      <c r="AE149" s="2">
        <v>65</v>
      </c>
      <c r="AF149" s="2">
        <v>137</v>
      </c>
      <c r="AG149" s="2">
        <v>50</v>
      </c>
      <c r="AH149" s="2">
        <v>127</v>
      </c>
      <c r="AI149" s="2">
        <v>141</v>
      </c>
      <c r="AJ149" s="2">
        <v>132</v>
      </c>
      <c r="AK149" s="2">
        <v>3</v>
      </c>
      <c r="AL149" s="2">
        <v>2</v>
      </c>
      <c r="AM149" s="2">
        <v>8</v>
      </c>
      <c r="AN149" s="2" t="s">
        <v>9</v>
      </c>
      <c r="AO149" s="2" t="s">
        <v>9</v>
      </c>
      <c r="AP149" s="2" t="s">
        <v>9</v>
      </c>
      <c r="AQ149" s="2" t="s">
        <v>9</v>
      </c>
    </row>
    <row r="150" spans="1:43" x14ac:dyDescent="0.2">
      <c r="A150" s="2" t="s">
        <v>131</v>
      </c>
      <c r="B150" s="2" t="s">
        <v>132</v>
      </c>
      <c r="C150" s="2" t="s">
        <v>133</v>
      </c>
      <c r="D150" s="2">
        <v>2.0143</v>
      </c>
      <c r="E150" s="2">
        <v>3.339</v>
      </c>
      <c r="F150" s="2">
        <v>3.2382</v>
      </c>
      <c r="G150" s="2">
        <v>3.3016000000000001</v>
      </c>
      <c r="H150" s="2">
        <v>4.0789</v>
      </c>
      <c r="I150" s="2">
        <v>4.9847000000000001</v>
      </c>
      <c r="J150" s="2">
        <v>4.9955999999999996</v>
      </c>
      <c r="K150" s="2">
        <v>4.2248999999999999</v>
      </c>
      <c r="L150" s="2">
        <v>5.6356000000000002</v>
      </c>
      <c r="M150" s="2">
        <v>5.4066999999999998</v>
      </c>
      <c r="N150" s="2">
        <v>6.3887</v>
      </c>
      <c r="O150" s="2">
        <v>6.3425000000000002</v>
      </c>
      <c r="P150" s="2">
        <v>7.8650000000000002</v>
      </c>
      <c r="Q150" s="2">
        <v>7.0511999999999997</v>
      </c>
      <c r="R150" s="2">
        <v>5.5221999999999998</v>
      </c>
      <c r="S150" s="2">
        <v>1.5044999999999999</v>
      </c>
      <c r="T150" s="2">
        <v>1.0978000000000001</v>
      </c>
      <c r="U150" s="2">
        <v>1.3836999999999999</v>
      </c>
      <c r="V150" s="2">
        <v>44</v>
      </c>
      <c r="W150" s="2">
        <v>87</v>
      </c>
      <c r="X150" s="2">
        <v>73</v>
      </c>
      <c r="Y150" s="2">
        <v>53</v>
      </c>
      <c r="Z150" s="2">
        <v>105</v>
      </c>
      <c r="AA150" s="2">
        <v>111</v>
      </c>
      <c r="AB150" s="2">
        <v>305</v>
      </c>
      <c r="AC150" s="2">
        <v>241</v>
      </c>
      <c r="AD150" s="2">
        <v>304</v>
      </c>
      <c r="AE150" s="2">
        <v>244</v>
      </c>
      <c r="AF150" s="2">
        <v>413</v>
      </c>
      <c r="AG150" s="2">
        <v>313</v>
      </c>
      <c r="AH150" s="2">
        <v>395</v>
      </c>
      <c r="AI150" s="2">
        <v>380</v>
      </c>
      <c r="AJ150" s="2">
        <v>252</v>
      </c>
      <c r="AK150" s="2">
        <v>31</v>
      </c>
      <c r="AL150" s="2">
        <v>27</v>
      </c>
      <c r="AM150" s="2">
        <v>26</v>
      </c>
      <c r="AN150" s="2" t="s">
        <v>134</v>
      </c>
      <c r="AO150" s="2" t="s">
        <v>9</v>
      </c>
      <c r="AP150" s="2" t="s">
        <v>9</v>
      </c>
      <c r="AQ150" s="2" t="s">
        <v>9</v>
      </c>
    </row>
    <row r="151" spans="1:43" x14ac:dyDescent="0.2">
      <c r="A151" s="2" t="s">
        <v>146</v>
      </c>
      <c r="B151" s="2" t="s">
        <v>9</v>
      </c>
      <c r="C151" s="2" t="s">
        <v>147</v>
      </c>
      <c r="D151" s="2">
        <v>1.0946</v>
      </c>
      <c r="E151" s="2">
        <v>1.3253999999999999</v>
      </c>
      <c r="F151" s="2">
        <v>0.88380000000000003</v>
      </c>
      <c r="G151" s="2">
        <v>0.91020000000000001</v>
      </c>
      <c r="H151" s="2">
        <v>2.2703000000000002</v>
      </c>
      <c r="I151" s="2">
        <v>1.7894000000000001</v>
      </c>
      <c r="J151" s="2">
        <v>4.0465999999999998</v>
      </c>
      <c r="K151" s="2">
        <v>3.8420999999999998</v>
      </c>
      <c r="L151" s="2">
        <v>4.4077000000000002</v>
      </c>
      <c r="M151" s="2">
        <v>3.1787000000000001</v>
      </c>
      <c r="N151" s="2">
        <v>2.9792999999999998</v>
      </c>
      <c r="O151" s="2">
        <v>3.2837000000000001</v>
      </c>
      <c r="P151" s="2">
        <v>2.4331999999999998</v>
      </c>
      <c r="Q151" s="2">
        <v>3.7709999999999999</v>
      </c>
      <c r="R151" s="2">
        <v>2.9689000000000001</v>
      </c>
      <c r="S151" s="2">
        <v>0.51570000000000005</v>
      </c>
      <c r="T151" s="2">
        <v>0.3241</v>
      </c>
      <c r="U151" s="2">
        <v>0.42409999999999998</v>
      </c>
      <c r="V151" s="2">
        <v>18</v>
      </c>
      <c r="W151" s="2">
        <v>26</v>
      </c>
      <c r="X151" s="2">
        <v>15</v>
      </c>
      <c r="Y151" s="2">
        <v>11</v>
      </c>
      <c r="Z151" s="2">
        <v>44</v>
      </c>
      <c r="AA151" s="2">
        <v>30</v>
      </c>
      <c r="AB151" s="2">
        <v>186</v>
      </c>
      <c r="AC151" s="2">
        <v>165</v>
      </c>
      <c r="AD151" s="2">
        <v>179</v>
      </c>
      <c r="AE151" s="2">
        <v>108</v>
      </c>
      <c r="AF151" s="2">
        <v>145</v>
      </c>
      <c r="AG151" s="2">
        <v>122</v>
      </c>
      <c r="AH151" s="2">
        <v>92</v>
      </c>
      <c r="AI151" s="2">
        <v>153</v>
      </c>
      <c r="AJ151" s="2">
        <v>102</v>
      </c>
      <c r="AK151" s="2">
        <v>8</v>
      </c>
      <c r="AL151" s="2">
        <v>6</v>
      </c>
      <c r="AM151" s="2">
        <v>6</v>
      </c>
      <c r="AN151" s="2" t="s">
        <v>9</v>
      </c>
      <c r="AO151" s="2" t="s">
        <v>9</v>
      </c>
      <c r="AP151" s="2" t="s">
        <v>9</v>
      </c>
      <c r="AQ151" s="2" t="s">
        <v>9</v>
      </c>
    </row>
    <row r="152" spans="1:43" x14ac:dyDescent="0.2">
      <c r="A152" s="2" t="s">
        <v>148</v>
      </c>
      <c r="B152" s="2" t="s">
        <v>118</v>
      </c>
      <c r="C152" s="2" t="s">
        <v>149</v>
      </c>
      <c r="D152" s="2">
        <v>19.878900000000002</v>
      </c>
      <c r="E152" s="2">
        <v>17.8916</v>
      </c>
      <c r="F152" s="2">
        <v>20.803999999999998</v>
      </c>
      <c r="G152" s="2">
        <v>21.253399999999999</v>
      </c>
      <c r="H152" s="2">
        <v>20.372900000000001</v>
      </c>
      <c r="I152" s="2">
        <v>22.2851</v>
      </c>
      <c r="J152" s="2">
        <v>35.683999999999997</v>
      </c>
      <c r="K152" s="2">
        <v>34.436100000000003</v>
      </c>
      <c r="L152" s="2">
        <v>36.903300000000002</v>
      </c>
      <c r="M152" s="2">
        <v>25.6371</v>
      </c>
      <c r="N152" s="2">
        <v>28.627199999999998</v>
      </c>
      <c r="O152" s="2">
        <v>24.492000000000001</v>
      </c>
      <c r="P152" s="2">
        <v>31.645900000000001</v>
      </c>
      <c r="Q152" s="2">
        <v>28.270299999999999</v>
      </c>
      <c r="R152" s="2">
        <v>29.740300000000001</v>
      </c>
      <c r="S152" s="2">
        <v>8.2560000000000002</v>
      </c>
      <c r="T152" s="2">
        <v>7.6432000000000002</v>
      </c>
      <c r="U152" s="2">
        <v>7.1028000000000002</v>
      </c>
      <c r="V152" s="2">
        <v>462</v>
      </c>
      <c r="W152" s="2">
        <v>496</v>
      </c>
      <c r="X152" s="2">
        <v>499</v>
      </c>
      <c r="Y152" s="2">
        <v>363</v>
      </c>
      <c r="Z152" s="2">
        <v>558</v>
      </c>
      <c r="AA152" s="2">
        <v>528</v>
      </c>
      <c r="AB152" s="2">
        <v>2318</v>
      </c>
      <c r="AC152" s="2">
        <v>2090</v>
      </c>
      <c r="AD152" s="2">
        <v>2118</v>
      </c>
      <c r="AE152" s="2">
        <v>1231</v>
      </c>
      <c r="AF152" s="2">
        <v>1969</v>
      </c>
      <c r="AG152" s="2">
        <v>1286</v>
      </c>
      <c r="AH152" s="2">
        <v>1691</v>
      </c>
      <c r="AI152" s="2">
        <v>1621</v>
      </c>
      <c r="AJ152" s="2">
        <v>1444</v>
      </c>
      <c r="AK152" s="2">
        <v>181</v>
      </c>
      <c r="AL152" s="2">
        <v>200</v>
      </c>
      <c r="AM152" s="2">
        <v>142</v>
      </c>
      <c r="AN152" s="2" t="s">
        <v>120</v>
      </c>
      <c r="AO152" s="2" t="s">
        <v>9</v>
      </c>
      <c r="AP152" s="2" t="s">
        <v>9</v>
      </c>
      <c r="AQ152" s="2" t="s">
        <v>9</v>
      </c>
    </row>
    <row r="153" spans="1:43" x14ac:dyDescent="0.2">
      <c r="A153" s="2" t="s">
        <v>168</v>
      </c>
      <c r="B153" s="2" t="s">
        <v>169</v>
      </c>
      <c r="C153" s="2" t="s">
        <v>170</v>
      </c>
      <c r="D153" s="2">
        <v>7.0309999999999997</v>
      </c>
      <c r="E153" s="2">
        <v>6.3023999999999996</v>
      </c>
      <c r="F153" s="2">
        <v>6.9173999999999998</v>
      </c>
      <c r="G153" s="2">
        <v>8.0218000000000007</v>
      </c>
      <c r="H153" s="2">
        <v>5.5071000000000003</v>
      </c>
      <c r="I153" s="2">
        <v>6.2070999999999996</v>
      </c>
      <c r="J153" s="2">
        <v>12.209899999999999</v>
      </c>
      <c r="K153" s="2">
        <v>12.5298</v>
      </c>
      <c r="L153" s="2">
        <v>13.950799999999999</v>
      </c>
      <c r="M153" s="2">
        <v>12.931800000000001</v>
      </c>
      <c r="N153" s="2">
        <v>15.8809</v>
      </c>
      <c r="O153" s="2">
        <v>13.9564</v>
      </c>
      <c r="P153" s="2">
        <v>13.8787</v>
      </c>
      <c r="Q153" s="2">
        <v>14.2051</v>
      </c>
      <c r="R153" s="2">
        <v>12.141500000000001</v>
      </c>
      <c r="S153" s="2">
        <v>2.5226999999999999</v>
      </c>
      <c r="T153" s="2">
        <v>3.8429000000000002</v>
      </c>
      <c r="U153" s="2">
        <v>3.4580000000000002</v>
      </c>
      <c r="V153" s="2">
        <v>130</v>
      </c>
      <c r="W153" s="2">
        <v>139</v>
      </c>
      <c r="X153" s="2">
        <v>132</v>
      </c>
      <c r="Y153" s="2">
        <v>109</v>
      </c>
      <c r="Z153" s="2">
        <v>120</v>
      </c>
      <c r="AA153" s="2">
        <v>117</v>
      </c>
      <c r="AB153" s="2">
        <v>631</v>
      </c>
      <c r="AC153" s="2">
        <v>605</v>
      </c>
      <c r="AD153" s="2">
        <v>637</v>
      </c>
      <c r="AE153" s="2">
        <v>494</v>
      </c>
      <c r="AF153" s="2">
        <v>869</v>
      </c>
      <c r="AG153" s="2">
        <v>583</v>
      </c>
      <c r="AH153" s="2">
        <v>590</v>
      </c>
      <c r="AI153" s="2">
        <v>648</v>
      </c>
      <c r="AJ153" s="2">
        <v>469</v>
      </c>
      <c r="AK153" s="2">
        <v>44</v>
      </c>
      <c r="AL153" s="2">
        <v>80</v>
      </c>
      <c r="AM153" s="2">
        <v>55</v>
      </c>
      <c r="AN153" s="2" t="s">
        <v>9</v>
      </c>
      <c r="AO153" s="2" t="s">
        <v>171</v>
      </c>
      <c r="AP153" s="2" t="s">
        <v>9</v>
      </c>
      <c r="AQ153" s="2" t="s">
        <v>9</v>
      </c>
    </row>
    <row r="154" spans="1:43" x14ac:dyDescent="0.2">
      <c r="A154" s="2" t="s">
        <v>292</v>
      </c>
      <c r="B154" s="2" t="s">
        <v>9</v>
      </c>
      <c r="C154" s="2" t="s">
        <v>293</v>
      </c>
      <c r="D154" s="2">
        <v>1.1882999999999999</v>
      </c>
      <c r="E154" s="2">
        <v>1.2059</v>
      </c>
      <c r="F154" s="2">
        <v>1.7574000000000001</v>
      </c>
      <c r="G154" s="2">
        <v>0.68079999999999996</v>
      </c>
      <c r="H154" s="2">
        <v>1.3267</v>
      </c>
      <c r="I154" s="2">
        <v>0.36809999999999998</v>
      </c>
      <c r="J154" s="2">
        <v>4.3186</v>
      </c>
      <c r="K154" s="2">
        <v>3.6882000000000001</v>
      </c>
      <c r="L154" s="2">
        <v>4.3814000000000002</v>
      </c>
      <c r="M154" s="2">
        <v>2.9060999999999999</v>
      </c>
      <c r="N154" s="2">
        <v>2.7262</v>
      </c>
      <c r="O154" s="2">
        <v>1.9100999999999999</v>
      </c>
      <c r="P154" s="2">
        <v>3.5091000000000001</v>
      </c>
      <c r="Q154" s="2">
        <v>4.2587999999999999</v>
      </c>
      <c r="R154" s="2">
        <v>3.7421000000000002</v>
      </c>
      <c r="S154" s="2">
        <v>0.1326</v>
      </c>
      <c r="T154" s="2">
        <v>0.1111</v>
      </c>
      <c r="U154" s="2">
        <v>0</v>
      </c>
      <c r="V154" s="2">
        <v>19</v>
      </c>
      <c r="W154" s="2">
        <v>23</v>
      </c>
      <c r="X154" s="2">
        <v>29</v>
      </c>
      <c r="Y154" s="2">
        <v>8</v>
      </c>
      <c r="Z154" s="2">
        <v>25</v>
      </c>
      <c r="AA154" s="2">
        <v>6</v>
      </c>
      <c r="AB154" s="2">
        <v>193</v>
      </c>
      <c r="AC154" s="2">
        <v>154</v>
      </c>
      <c r="AD154" s="2">
        <v>173</v>
      </c>
      <c r="AE154" s="2">
        <v>96</v>
      </c>
      <c r="AF154" s="2">
        <v>129</v>
      </c>
      <c r="AG154" s="2">
        <v>69</v>
      </c>
      <c r="AH154" s="2">
        <v>129</v>
      </c>
      <c r="AI154" s="2">
        <v>168</v>
      </c>
      <c r="AJ154" s="2">
        <v>125</v>
      </c>
      <c r="AK154" s="2">
        <v>2</v>
      </c>
      <c r="AL154" s="2">
        <v>2</v>
      </c>
      <c r="AM154" s="2">
        <v>0</v>
      </c>
      <c r="AN154" s="2" t="s">
        <v>9</v>
      </c>
      <c r="AO154" s="2" t="s">
        <v>9</v>
      </c>
      <c r="AP154" s="2" t="s">
        <v>9</v>
      </c>
      <c r="AQ154" s="2" t="s">
        <v>9</v>
      </c>
    </row>
    <row r="155" spans="1:43" x14ac:dyDescent="0.2">
      <c r="A155" s="2" t="s">
        <v>323</v>
      </c>
      <c r="B155" s="2" t="s">
        <v>324</v>
      </c>
      <c r="C155" s="2" t="s">
        <v>325</v>
      </c>
      <c r="D155" s="2">
        <v>1.8335999999999999</v>
      </c>
      <c r="E155" s="2">
        <v>1.3597999999999999</v>
      </c>
      <c r="F155" s="2">
        <v>0.95669999999999999</v>
      </c>
      <c r="G155" s="2">
        <v>1.3434999999999999</v>
      </c>
      <c r="H155" s="2">
        <v>0.71809999999999996</v>
      </c>
      <c r="I155" s="2">
        <v>1.3835</v>
      </c>
      <c r="J155" s="2">
        <v>14.3566</v>
      </c>
      <c r="K155" s="2">
        <v>14.6098</v>
      </c>
      <c r="L155" s="2">
        <v>11.565799999999999</v>
      </c>
      <c r="M155" s="2">
        <v>8.3628999999999998</v>
      </c>
      <c r="N155" s="2">
        <v>7.6016000000000004</v>
      </c>
      <c r="O155" s="2">
        <v>5.3689999999999998</v>
      </c>
      <c r="P155" s="2">
        <v>5.7664999999999997</v>
      </c>
      <c r="Q155" s="2">
        <v>9.0611999999999995</v>
      </c>
      <c r="R155" s="2">
        <v>8.2027999999999999</v>
      </c>
      <c r="S155" s="2">
        <v>0</v>
      </c>
      <c r="T155" s="2">
        <v>6.2600000000000003E-2</v>
      </c>
      <c r="U155" s="2">
        <v>0</v>
      </c>
      <c r="V155" s="2">
        <v>26</v>
      </c>
      <c r="W155" s="2">
        <v>23</v>
      </c>
      <c r="X155" s="2">
        <v>14</v>
      </c>
      <c r="Y155" s="2">
        <v>14</v>
      </c>
      <c r="Z155" s="2">
        <v>12</v>
      </c>
      <c r="AA155" s="2">
        <v>20</v>
      </c>
      <c r="AB155" s="2">
        <v>569</v>
      </c>
      <c r="AC155" s="2">
        <v>541</v>
      </c>
      <c r="AD155" s="2">
        <v>405</v>
      </c>
      <c r="AE155" s="2">
        <v>245</v>
      </c>
      <c r="AF155" s="2">
        <v>319</v>
      </c>
      <c r="AG155" s="2">
        <v>172</v>
      </c>
      <c r="AH155" s="2">
        <v>188</v>
      </c>
      <c r="AI155" s="2">
        <v>317</v>
      </c>
      <c r="AJ155" s="2">
        <v>243</v>
      </c>
      <c r="AK155" s="2">
        <v>0</v>
      </c>
      <c r="AL155" s="2">
        <v>1</v>
      </c>
      <c r="AM155" s="2">
        <v>0</v>
      </c>
      <c r="AN155" s="2" t="s">
        <v>326</v>
      </c>
      <c r="AO155" s="2" t="s">
        <v>9</v>
      </c>
      <c r="AP155" s="2" t="s">
        <v>9</v>
      </c>
      <c r="AQ155" s="2" t="s">
        <v>9</v>
      </c>
    </row>
    <row r="156" spans="1:43" x14ac:dyDescent="0.2">
      <c r="A156" s="2" t="s">
        <v>347</v>
      </c>
      <c r="B156" s="2" t="s">
        <v>9</v>
      </c>
      <c r="C156" s="2" t="s">
        <v>348</v>
      </c>
      <c r="D156" s="2">
        <v>1.3922000000000001</v>
      </c>
      <c r="E156" s="2">
        <v>2.0424000000000002</v>
      </c>
      <c r="F156" s="2">
        <v>2.2482000000000002</v>
      </c>
      <c r="G156" s="2">
        <v>1.2628999999999999</v>
      </c>
      <c r="H156" s="2">
        <v>1.0829</v>
      </c>
      <c r="I156" s="2">
        <v>1.2518</v>
      </c>
      <c r="J156" s="2">
        <v>6.5580999999999996</v>
      </c>
      <c r="K156" s="2">
        <v>8.4407999999999994</v>
      </c>
      <c r="L156" s="2">
        <v>6.9058000000000002</v>
      </c>
      <c r="M156" s="2">
        <v>5.2222</v>
      </c>
      <c r="N156" s="2">
        <v>3.9592999999999998</v>
      </c>
      <c r="O156" s="2">
        <v>5.2891000000000004</v>
      </c>
      <c r="P156" s="2">
        <v>5.7018000000000004</v>
      </c>
      <c r="Q156" s="2">
        <v>6.2069999999999999</v>
      </c>
      <c r="R156" s="2">
        <v>7.7187999999999999</v>
      </c>
      <c r="S156" s="2">
        <v>0</v>
      </c>
      <c r="T156" s="2">
        <v>0.20610000000000001</v>
      </c>
      <c r="U156" s="2">
        <v>0.53949999999999998</v>
      </c>
      <c r="V156" s="2">
        <v>12</v>
      </c>
      <c r="W156" s="2">
        <v>21</v>
      </c>
      <c r="X156" s="2">
        <v>20</v>
      </c>
      <c r="Y156" s="2">
        <v>8</v>
      </c>
      <c r="Z156" s="2">
        <v>11</v>
      </c>
      <c r="AA156" s="2">
        <v>11</v>
      </c>
      <c r="AB156" s="2">
        <v>158</v>
      </c>
      <c r="AC156" s="2">
        <v>190</v>
      </c>
      <c r="AD156" s="2">
        <v>147</v>
      </c>
      <c r="AE156" s="2">
        <v>93</v>
      </c>
      <c r="AF156" s="2">
        <v>101</v>
      </c>
      <c r="AG156" s="2">
        <v>103</v>
      </c>
      <c r="AH156" s="2">
        <v>113</v>
      </c>
      <c r="AI156" s="2">
        <v>132</v>
      </c>
      <c r="AJ156" s="2">
        <v>139</v>
      </c>
      <c r="AK156" s="2">
        <v>0</v>
      </c>
      <c r="AL156" s="2">
        <v>2</v>
      </c>
      <c r="AM156" s="2">
        <v>4</v>
      </c>
      <c r="AN156" s="2" t="s">
        <v>9</v>
      </c>
      <c r="AO156" s="2" t="s">
        <v>9</v>
      </c>
      <c r="AP156" s="2" t="s">
        <v>9</v>
      </c>
      <c r="AQ156" s="2" t="s">
        <v>9</v>
      </c>
    </row>
    <row r="157" spans="1:43" x14ac:dyDescent="0.2">
      <c r="A157" s="2" t="s">
        <v>360</v>
      </c>
      <c r="B157" s="2" t="s">
        <v>361</v>
      </c>
      <c r="C157" s="2" t="s">
        <v>362</v>
      </c>
      <c r="D157" s="2">
        <v>4.6512000000000002</v>
      </c>
      <c r="E157" s="2">
        <v>3.2583000000000002</v>
      </c>
      <c r="F157" s="2">
        <v>2.8399000000000001</v>
      </c>
      <c r="G157" s="2">
        <v>3.1212</v>
      </c>
      <c r="H157" s="2">
        <v>2.4329000000000001</v>
      </c>
      <c r="I157" s="2">
        <v>2.4375</v>
      </c>
      <c r="J157" s="2">
        <v>6.2004000000000001</v>
      </c>
      <c r="K157" s="2">
        <v>5.7824</v>
      </c>
      <c r="L157" s="2">
        <v>6.1147999999999998</v>
      </c>
      <c r="M157" s="2">
        <v>5.4584999999999999</v>
      </c>
      <c r="N157" s="2">
        <v>5.1885000000000003</v>
      </c>
      <c r="O157" s="2">
        <v>5.4428999999999998</v>
      </c>
      <c r="P157" s="2">
        <v>5.0435999999999996</v>
      </c>
      <c r="Q157" s="2">
        <v>5.165</v>
      </c>
      <c r="R157" s="2">
        <v>4.1782000000000004</v>
      </c>
      <c r="S157" s="2">
        <v>1.3509</v>
      </c>
      <c r="T157" s="2">
        <v>0.7923</v>
      </c>
      <c r="U157" s="2">
        <v>0.81479999999999997</v>
      </c>
      <c r="V157" s="2">
        <v>73</v>
      </c>
      <c r="W157" s="2">
        <v>61</v>
      </c>
      <c r="X157" s="2">
        <v>46</v>
      </c>
      <c r="Y157" s="2">
        <v>36</v>
      </c>
      <c r="Z157" s="2">
        <v>45</v>
      </c>
      <c r="AA157" s="2">
        <v>39</v>
      </c>
      <c r="AB157" s="2">
        <v>272</v>
      </c>
      <c r="AC157" s="2">
        <v>237</v>
      </c>
      <c r="AD157" s="2">
        <v>237</v>
      </c>
      <c r="AE157" s="2">
        <v>177</v>
      </c>
      <c r="AF157" s="2">
        <v>241</v>
      </c>
      <c r="AG157" s="2">
        <v>193</v>
      </c>
      <c r="AH157" s="2">
        <v>182</v>
      </c>
      <c r="AI157" s="2">
        <v>200</v>
      </c>
      <c r="AJ157" s="2">
        <v>137</v>
      </c>
      <c r="AK157" s="2">
        <v>20</v>
      </c>
      <c r="AL157" s="2">
        <v>14</v>
      </c>
      <c r="AM157" s="2">
        <v>11</v>
      </c>
      <c r="AN157" s="2" t="s">
        <v>9</v>
      </c>
      <c r="AO157" s="2" t="s">
        <v>9</v>
      </c>
      <c r="AP157" s="2" t="s">
        <v>9</v>
      </c>
      <c r="AQ157" s="2" t="s">
        <v>9</v>
      </c>
    </row>
    <row r="158" spans="1:43" x14ac:dyDescent="0.2">
      <c r="A158" s="2" t="s">
        <v>394</v>
      </c>
      <c r="B158" s="2" t="s">
        <v>9</v>
      </c>
      <c r="C158" s="2" t="s">
        <v>395</v>
      </c>
      <c r="D158" s="2">
        <v>0.77390000000000003</v>
      </c>
      <c r="E158" s="2">
        <v>0.64880000000000004</v>
      </c>
      <c r="F158" s="2">
        <v>1.5573999999999999</v>
      </c>
      <c r="G158" s="2">
        <v>1.8631</v>
      </c>
      <c r="H158" s="2">
        <v>1.0608</v>
      </c>
      <c r="I158" s="2">
        <v>1.7518</v>
      </c>
      <c r="J158" s="2">
        <v>3.1095999999999999</v>
      </c>
      <c r="K158" s="2">
        <v>4.1717000000000004</v>
      </c>
      <c r="L158" s="2">
        <v>2.0007999999999999</v>
      </c>
      <c r="M158" s="2">
        <v>4.5526</v>
      </c>
      <c r="N158" s="2">
        <v>2.1522999999999999</v>
      </c>
      <c r="O158" s="2">
        <v>2.714</v>
      </c>
      <c r="P158" s="2">
        <v>2.5114999999999998</v>
      </c>
      <c r="Q158" s="2">
        <v>3.2332999999999998</v>
      </c>
      <c r="R158" s="2">
        <v>3.3338999999999999</v>
      </c>
      <c r="S158" s="2">
        <v>0.44180000000000003</v>
      </c>
      <c r="T158" s="2">
        <v>0.21149999999999999</v>
      </c>
      <c r="U158" s="2">
        <v>0.1384</v>
      </c>
      <c r="V158" s="2">
        <v>13</v>
      </c>
      <c r="W158" s="2">
        <v>13</v>
      </c>
      <c r="X158" s="2">
        <v>27</v>
      </c>
      <c r="Y158" s="2">
        <v>23</v>
      </c>
      <c r="Z158" s="2">
        <v>21</v>
      </c>
      <c r="AA158" s="2">
        <v>30</v>
      </c>
      <c r="AB158" s="2">
        <v>146</v>
      </c>
      <c r="AC158" s="2">
        <v>183</v>
      </c>
      <c r="AD158" s="2">
        <v>83</v>
      </c>
      <c r="AE158" s="2">
        <v>158</v>
      </c>
      <c r="AF158" s="2">
        <v>107</v>
      </c>
      <c r="AG158" s="2">
        <v>103</v>
      </c>
      <c r="AH158" s="2">
        <v>97</v>
      </c>
      <c r="AI158" s="2">
        <v>134</v>
      </c>
      <c r="AJ158" s="2">
        <v>117</v>
      </c>
      <c r="AK158" s="2">
        <v>7</v>
      </c>
      <c r="AL158" s="2">
        <v>4</v>
      </c>
      <c r="AM158" s="2">
        <v>2</v>
      </c>
      <c r="AN158" s="2" t="s">
        <v>9</v>
      </c>
      <c r="AO158" s="2" t="s">
        <v>9</v>
      </c>
      <c r="AP158" s="2" t="s">
        <v>9</v>
      </c>
      <c r="AQ158" s="2" t="s">
        <v>9</v>
      </c>
    </row>
    <row r="159" spans="1:43" x14ac:dyDescent="0.2">
      <c r="A159" s="2" t="s">
        <v>453</v>
      </c>
      <c r="B159" s="2" t="s">
        <v>454</v>
      </c>
      <c r="C159" s="2" t="s">
        <v>455</v>
      </c>
      <c r="D159" s="2">
        <v>3.9763000000000002</v>
      </c>
      <c r="E159" s="2">
        <v>4.7968999999999999</v>
      </c>
      <c r="F159" s="2">
        <v>3.7587999999999999</v>
      </c>
      <c r="G159" s="2">
        <v>4.8826999999999998</v>
      </c>
      <c r="H159" s="2">
        <v>3.7031000000000001</v>
      </c>
      <c r="I159" s="2">
        <v>2.2831000000000001</v>
      </c>
      <c r="J159" s="2">
        <v>6.9394999999999998</v>
      </c>
      <c r="K159" s="2">
        <v>8.5044000000000004</v>
      </c>
      <c r="L159" s="2">
        <v>9.1502999999999997</v>
      </c>
      <c r="M159" s="2">
        <v>9.1533999999999995</v>
      </c>
      <c r="N159" s="2">
        <v>7.7336</v>
      </c>
      <c r="O159" s="2">
        <v>8.5422999999999991</v>
      </c>
      <c r="P159" s="2">
        <v>8.3095999999999997</v>
      </c>
      <c r="Q159" s="2">
        <v>7.4686000000000003</v>
      </c>
      <c r="R159" s="2">
        <v>8.7271999999999998</v>
      </c>
      <c r="S159" s="2">
        <v>0.92530000000000001</v>
      </c>
      <c r="T159" s="2">
        <v>1.5504</v>
      </c>
      <c r="U159" s="2">
        <v>2.3675999999999999</v>
      </c>
      <c r="V159" s="2">
        <v>41</v>
      </c>
      <c r="W159" s="2">
        <v>59</v>
      </c>
      <c r="X159" s="2">
        <v>40</v>
      </c>
      <c r="Y159" s="2">
        <v>37</v>
      </c>
      <c r="Z159" s="2">
        <v>45</v>
      </c>
      <c r="AA159" s="2">
        <v>24</v>
      </c>
      <c r="AB159" s="2">
        <v>200</v>
      </c>
      <c r="AC159" s="2">
        <v>229</v>
      </c>
      <c r="AD159" s="2">
        <v>233</v>
      </c>
      <c r="AE159" s="2">
        <v>195</v>
      </c>
      <c r="AF159" s="2">
        <v>236</v>
      </c>
      <c r="AG159" s="2">
        <v>199</v>
      </c>
      <c r="AH159" s="2">
        <v>197</v>
      </c>
      <c r="AI159" s="2">
        <v>190</v>
      </c>
      <c r="AJ159" s="2">
        <v>188</v>
      </c>
      <c r="AK159" s="2">
        <v>9</v>
      </c>
      <c r="AL159" s="2">
        <v>18</v>
      </c>
      <c r="AM159" s="2">
        <v>21</v>
      </c>
      <c r="AN159" s="2" t="s">
        <v>9</v>
      </c>
      <c r="AO159" s="2" t="s">
        <v>9</v>
      </c>
      <c r="AP159" s="2" t="s">
        <v>9</v>
      </c>
      <c r="AQ159" s="2" t="s">
        <v>9</v>
      </c>
    </row>
    <row r="160" spans="1:43" x14ac:dyDescent="0.2">
      <c r="A160" s="2" t="s">
        <v>467</v>
      </c>
      <c r="B160" s="2" t="s">
        <v>9</v>
      </c>
      <c r="C160" s="2" t="s">
        <v>468</v>
      </c>
      <c r="D160" s="2">
        <v>2.6619999999999999</v>
      </c>
      <c r="E160" s="2">
        <v>2.3174999999999999</v>
      </c>
      <c r="F160" s="2">
        <v>2.2321</v>
      </c>
      <c r="G160" s="2">
        <v>2.0897999999999999</v>
      </c>
      <c r="H160" s="2">
        <v>1.9982</v>
      </c>
      <c r="I160" s="2">
        <v>2.9125000000000001</v>
      </c>
      <c r="J160" s="2">
        <v>3.3700999999999999</v>
      </c>
      <c r="K160" s="2">
        <v>3.7833999999999999</v>
      </c>
      <c r="L160" s="2">
        <v>3.4826000000000001</v>
      </c>
      <c r="M160" s="2">
        <v>3.7911000000000001</v>
      </c>
      <c r="N160" s="2">
        <v>3.9266000000000001</v>
      </c>
      <c r="O160" s="2">
        <v>3.3081999999999998</v>
      </c>
      <c r="P160" s="2">
        <v>4.4976000000000003</v>
      </c>
      <c r="Q160" s="2">
        <v>4.3365999999999998</v>
      </c>
      <c r="R160" s="2">
        <v>4.1901999999999999</v>
      </c>
      <c r="S160" s="2">
        <v>1.1395999999999999</v>
      </c>
      <c r="T160" s="2">
        <v>1.0911999999999999</v>
      </c>
      <c r="U160" s="2">
        <v>0.89270000000000005</v>
      </c>
      <c r="V160" s="2">
        <v>52</v>
      </c>
      <c r="W160" s="2">
        <v>54</v>
      </c>
      <c r="X160" s="2">
        <v>45</v>
      </c>
      <c r="Y160" s="2">
        <v>30</v>
      </c>
      <c r="Z160" s="2">
        <v>46</v>
      </c>
      <c r="AA160" s="2">
        <v>58</v>
      </c>
      <c r="AB160" s="2">
        <v>184</v>
      </c>
      <c r="AC160" s="2">
        <v>193</v>
      </c>
      <c r="AD160" s="2">
        <v>168</v>
      </c>
      <c r="AE160" s="2">
        <v>153</v>
      </c>
      <c r="AF160" s="2">
        <v>227</v>
      </c>
      <c r="AG160" s="2">
        <v>146</v>
      </c>
      <c r="AH160" s="2">
        <v>202</v>
      </c>
      <c r="AI160" s="2">
        <v>209</v>
      </c>
      <c r="AJ160" s="2">
        <v>171</v>
      </c>
      <c r="AK160" s="2">
        <v>21</v>
      </c>
      <c r="AL160" s="2">
        <v>24</v>
      </c>
      <c r="AM160" s="2">
        <v>15</v>
      </c>
      <c r="AN160" s="2" t="s">
        <v>9</v>
      </c>
      <c r="AO160" s="2" t="s">
        <v>9</v>
      </c>
      <c r="AP160" s="2" t="s">
        <v>9</v>
      </c>
      <c r="AQ160" s="2" t="s">
        <v>9</v>
      </c>
    </row>
    <row r="161" spans="1:43" x14ac:dyDescent="0.2">
      <c r="A161" s="2" t="s">
        <v>469</v>
      </c>
      <c r="B161" s="2" t="s">
        <v>470</v>
      </c>
      <c r="C161" s="2" t="s">
        <v>471</v>
      </c>
      <c r="D161" s="2">
        <v>3.2629999999999999</v>
      </c>
      <c r="E161" s="2">
        <v>3.4967000000000001</v>
      </c>
      <c r="F161" s="2">
        <v>3.0242</v>
      </c>
      <c r="G161" s="2">
        <v>3.0501</v>
      </c>
      <c r="H161" s="2">
        <v>3.1057999999999999</v>
      </c>
      <c r="I161" s="2">
        <v>3.1172</v>
      </c>
      <c r="J161" s="2">
        <v>4.6696999999999997</v>
      </c>
      <c r="K161" s="2">
        <v>5.2914000000000003</v>
      </c>
      <c r="L161" s="2">
        <v>5.5266000000000002</v>
      </c>
      <c r="M161" s="2">
        <v>5.6032999999999999</v>
      </c>
      <c r="N161" s="2">
        <v>6.0305</v>
      </c>
      <c r="O161" s="2">
        <v>5.7770999999999999</v>
      </c>
      <c r="P161" s="2">
        <v>5.7755000000000001</v>
      </c>
      <c r="Q161" s="2">
        <v>5.1637000000000004</v>
      </c>
      <c r="R161" s="2">
        <v>4.7127999999999997</v>
      </c>
      <c r="S161" s="2">
        <v>1.4739</v>
      </c>
      <c r="T161" s="2">
        <v>1.4365000000000001</v>
      </c>
      <c r="U161" s="2">
        <v>1.3193999999999999</v>
      </c>
      <c r="V161" s="2">
        <v>115</v>
      </c>
      <c r="W161" s="2">
        <v>147</v>
      </c>
      <c r="X161" s="2">
        <v>110</v>
      </c>
      <c r="Y161" s="2">
        <v>79</v>
      </c>
      <c r="Z161" s="2">
        <v>129</v>
      </c>
      <c r="AA161" s="2">
        <v>112</v>
      </c>
      <c r="AB161" s="2">
        <v>460</v>
      </c>
      <c r="AC161" s="2">
        <v>487</v>
      </c>
      <c r="AD161" s="2">
        <v>481</v>
      </c>
      <c r="AE161" s="2">
        <v>408</v>
      </c>
      <c r="AF161" s="2">
        <v>629</v>
      </c>
      <c r="AG161" s="2">
        <v>460</v>
      </c>
      <c r="AH161" s="2">
        <v>468</v>
      </c>
      <c r="AI161" s="2">
        <v>449</v>
      </c>
      <c r="AJ161" s="2">
        <v>347</v>
      </c>
      <c r="AK161" s="2">
        <v>49</v>
      </c>
      <c r="AL161" s="2">
        <v>57</v>
      </c>
      <c r="AM161" s="2">
        <v>40</v>
      </c>
      <c r="AN161" s="2" t="s">
        <v>9</v>
      </c>
      <c r="AO161" s="2" t="s">
        <v>9</v>
      </c>
      <c r="AP161" s="2" t="s">
        <v>9</v>
      </c>
      <c r="AQ161" s="2" t="s">
        <v>9</v>
      </c>
    </row>
    <row r="162" spans="1:43" x14ac:dyDescent="0.2">
      <c r="A162" s="2" t="s">
        <v>482</v>
      </c>
      <c r="B162" s="2" t="s">
        <v>9</v>
      </c>
      <c r="C162" s="2" t="s">
        <v>483</v>
      </c>
      <c r="D162" s="2">
        <v>0.81420000000000003</v>
      </c>
      <c r="E162" s="2">
        <v>0.68259999999999998</v>
      </c>
      <c r="F162" s="2">
        <v>1.3806</v>
      </c>
      <c r="G162" s="2">
        <v>1.2464</v>
      </c>
      <c r="H162" s="2">
        <v>1.5544</v>
      </c>
      <c r="I162" s="2">
        <v>0.99829999999999997</v>
      </c>
      <c r="J162" s="2">
        <v>7.3916000000000004</v>
      </c>
      <c r="K162" s="2">
        <v>6.9370000000000003</v>
      </c>
      <c r="L162" s="2">
        <v>7.2945000000000002</v>
      </c>
      <c r="M162" s="2">
        <v>6.1082000000000001</v>
      </c>
      <c r="N162" s="2">
        <v>6.1555999999999997</v>
      </c>
      <c r="O162" s="2">
        <v>6.7569999999999997</v>
      </c>
      <c r="P162" s="2">
        <v>8.0117999999999991</v>
      </c>
      <c r="Q162" s="2">
        <v>6.3113000000000001</v>
      </c>
      <c r="R162" s="2">
        <v>8.6712000000000007</v>
      </c>
      <c r="S162" s="2">
        <v>0.21579999999999999</v>
      </c>
      <c r="T162" s="2">
        <v>0</v>
      </c>
      <c r="U162" s="2">
        <v>0</v>
      </c>
      <c r="V162" s="2">
        <v>8</v>
      </c>
      <c r="W162" s="2">
        <v>8</v>
      </c>
      <c r="X162" s="2">
        <v>14</v>
      </c>
      <c r="Y162" s="2">
        <v>9</v>
      </c>
      <c r="Z162" s="2">
        <v>18</v>
      </c>
      <c r="AA162" s="2">
        <v>10</v>
      </c>
      <c r="AB162" s="2">
        <v>203</v>
      </c>
      <c r="AC162" s="2">
        <v>178</v>
      </c>
      <c r="AD162" s="2">
        <v>177</v>
      </c>
      <c r="AE162" s="2">
        <v>124</v>
      </c>
      <c r="AF162" s="2">
        <v>179</v>
      </c>
      <c r="AG162" s="2">
        <v>150</v>
      </c>
      <c r="AH162" s="2">
        <v>181</v>
      </c>
      <c r="AI162" s="2">
        <v>153</v>
      </c>
      <c r="AJ162" s="2">
        <v>178</v>
      </c>
      <c r="AK162" s="2">
        <v>2</v>
      </c>
      <c r="AL162" s="2">
        <v>0</v>
      </c>
      <c r="AM162" s="2">
        <v>0</v>
      </c>
      <c r="AN162" s="2" t="s">
        <v>9</v>
      </c>
      <c r="AO162" s="2" t="s">
        <v>9</v>
      </c>
      <c r="AP162" s="2" t="s">
        <v>9</v>
      </c>
      <c r="AQ162" s="2" t="s">
        <v>9</v>
      </c>
    </row>
    <row r="163" spans="1:43" x14ac:dyDescent="0.2">
      <c r="A163" s="2" t="s">
        <v>494</v>
      </c>
      <c r="B163" s="2" t="s">
        <v>495</v>
      </c>
      <c r="C163" s="2" t="s">
        <v>496</v>
      </c>
      <c r="D163" s="2">
        <v>1.6828000000000001</v>
      </c>
      <c r="E163" s="2">
        <v>1.4813000000000001</v>
      </c>
      <c r="F163" s="2">
        <v>1.8751</v>
      </c>
      <c r="G163" s="2">
        <v>2.0608</v>
      </c>
      <c r="H163" s="2">
        <v>1.2850999999999999</v>
      </c>
      <c r="I163" s="2">
        <v>1.0729</v>
      </c>
      <c r="J163" s="2">
        <v>5.2378999999999998</v>
      </c>
      <c r="K163" s="2">
        <v>8.1514000000000006</v>
      </c>
      <c r="L163" s="2">
        <v>4.7698999999999998</v>
      </c>
      <c r="M163" s="2">
        <v>7.6969000000000003</v>
      </c>
      <c r="N163" s="2">
        <v>4.6056999999999997</v>
      </c>
      <c r="O163" s="2">
        <v>4.6180000000000003</v>
      </c>
      <c r="P163" s="2">
        <v>6.0015000000000001</v>
      </c>
      <c r="Q163" s="2">
        <v>5.968</v>
      </c>
      <c r="R163" s="2">
        <v>6.9673999999999996</v>
      </c>
      <c r="S163" s="2">
        <v>0.1784</v>
      </c>
      <c r="T163" s="2">
        <v>0.14949999999999999</v>
      </c>
      <c r="U163" s="2">
        <v>0.1956</v>
      </c>
      <c r="V163" s="2">
        <v>20</v>
      </c>
      <c r="W163" s="2">
        <v>21</v>
      </c>
      <c r="X163" s="2">
        <v>23</v>
      </c>
      <c r="Y163" s="2">
        <v>18</v>
      </c>
      <c r="Z163" s="2">
        <v>18</v>
      </c>
      <c r="AA163" s="2">
        <v>13</v>
      </c>
      <c r="AB163" s="2">
        <v>174</v>
      </c>
      <c r="AC163" s="2">
        <v>253</v>
      </c>
      <c r="AD163" s="2">
        <v>140</v>
      </c>
      <c r="AE163" s="2">
        <v>189</v>
      </c>
      <c r="AF163" s="2">
        <v>162</v>
      </c>
      <c r="AG163" s="2">
        <v>124</v>
      </c>
      <c r="AH163" s="2">
        <v>164</v>
      </c>
      <c r="AI163" s="2">
        <v>175</v>
      </c>
      <c r="AJ163" s="2">
        <v>173</v>
      </c>
      <c r="AK163" s="2">
        <v>2</v>
      </c>
      <c r="AL163" s="2">
        <v>2</v>
      </c>
      <c r="AM163" s="2">
        <v>2</v>
      </c>
      <c r="AN163" s="2" t="s">
        <v>9</v>
      </c>
      <c r="AO163" s="2" t="s">
        <v>9</v>
      </c>
      <c r="AP163" s="2" t="s">
        <v>9</v>
      </c>
      <c r="AQ163" s="2" t="s">
        <v>9</v>
      </c>
    </row>
    <row r="164" spans="1:43" x14ac:dyDescent="0.2">
      <c r="A164" s="2" t="s">
        <v>507</v>
      </c>
      <c r="B164" s="2" t="s">
        <v>508</v>
      </c>
      <c r="C164" s="2" t="s">
        <v>509</v>
      </c>
      <c r="D164" s="2">
        <v>1.073</v>
      </c>
      <c r="E164" s="2">
        <v>1.2208000000000001</v>
      </c>
      <c r="F164" s="2">
        <v>1.4853000000000001</v>
      </c>
      <c r="G164" s="2">
        <v>2.6073</v>
      </c>
      <c r="H164" s="2">
        <v>1.4958</v>
      </c>
      <c r="I164" s="2">
        <v>1.1276999999999999</v>
      </c>
      <c r="J164" s="2">
        <v>5.8407999999999998</v>
      </c>
      <c r="K164" s="2">
        <v>5.3415999999999997</v>
      </c>
      <c r="L164" s="2">
        <v>5.8658999999999999</v>
      </c>
      <c r="M164" s="2">
        <v>3.4872000000000001</v>
      </c>
      <c r="N164" s="2">
        <v>4.4804000000000004</v>
      </c>
      <c r="O164" s="2">
        <v>3.8673999999999999</v>
      </c>
      <c r="P164" s="2">
        <v>5.1337000000000002</v>
      </c>
      <c r="Q164" s="2">
        <v>5.3743999999999996</v>
      </c>
      <c r="R164" s="2">
        <v>2.9350000000000001</v>
      </c>
      <c r="S164" s="2">
        <v>0.32500000000000001</v>
      </c>
      <c r="T164" s="2">
        <v>0.40839999999999999</v>
      </c>
      <c r="U164" s="2">
        <v>0.1782</v>
      </c>
      <c r="V164" s="2">
        <v>14</v>
      </c>
      <c r="W164" s="2">
        <v>19</v>
      </c>
      <c r="X164" s="2">
        <v>20</v>
      </c>
      <c r="Y164" s="2">
        <v>25</v>
      </c>
      <c r="Z164" s="2">
        <v>23</v>
      </c>
      <c r="AA164" s="2">
        <v>15</v>
      </c>
      <c r="AB164" s="2">
        <v>213</v>
      </c>
      <c r="AC164" s="2">
        <v>182</v>
      </c>
      <c r="AD164" s="2">
        <v>189</v>
      </c>
      <c r="AE164" s="2">
        <v>94</v>
      </c>
      <c r="AF164" s="2">
        <v>173</v>
      </c>
      <c r="AG164" s="2">
        <v>114</v>
      </c>
      <c r="AH164" s="2">
        <v>154</v>
      </c>
      <c r="AI164" s="2">
        <v>173</v>
      </c>
      <c r="AJ164" s="2">
        <v>80</v>
      </c>
      <c r="AK164" s="2">
        <v>4</v>
      </c>
      <c r="AL164" s="2">
        <v>6</v>
      </c>
      <c r="AM164" s="2">
        <v>2</v>
      </c>
      <c r="AN164" s="2" t="s">
        <v>9</v>
      </c>
      <c r="AO164" s="2" t="s">
        <v>9</v>
      </c>
      <c r="AP164" s="2" t="s">
        <v>9</v>
      </c>
      <c r="AQ164" s="2" t="s">
        <v>510</v>
      </c>
    </row>
    <row r="165" spans="1:43" x14ac:dyDescent="0.2">
      <c r="A165" s="2" t="s">
        <v>523</v>
      </c>
      <c r="B165" s="2" t="s">
        <v>524</v>
      </c>
      <c r="C165" s="2" t="s">
        <v>525</v>
      </c>
      <c r="D165" s="2">
        <v>2.8397999999999999</v>
      </c>
      <c r="E165" s="2">
        <v>2.9964</v>
      </c>
      <c r="F165" s="2">
        <v>2.4432</v>
      </c>
      <c r="G165" s="2">
        <v>2.0653999999999999</v>
      </c>
      <c r="H165" s="2">
        <v>2.4927999999999999</v>
      </c>
      <c r="I165" s="2">
        <v>2.3534000000000002</v>
      </c>
      <c r="J165" s="2">
        <v>4.4055999999999997</v>
      </c>
      <c r="K165" s="2">
        <v>4.3403999999999998</v>
      </c>
      <c r="L165" s="2">
        <v>4.1338999999999997</v>
      </c>
      <c r="M165" s="2">
        <v>3.0097</v>
      </c>
      <c r="N165" s="2">
        <v>2.5064000000000002</v>
      </c>
      <c r="O165" s="2">
        <v>2.839</v>
      </c>
      <c r="P165" s="2">
        <v>4.0141999999999998</v>
      </c>
      <c r="Q165" s="2">
        <v>3.6118000000000001</v>
      </c>
      <c r="R165" s="2">
        <v>3.4333999999999998</v>
      </c>
      <c r="S165" s="2">
        <v>1.0121</v>
      </c>
      <c r="T165" s="2">
        <v>0.84799999999999998</v>
      </c>
      <c r="U165" s="2">
        <v>0.91069999999999995</v>
      </c>
      <c r="V165" s="2">
        <v>116</v>
      </c>
      <c r="W165" s="2">
        <v>146</v>
      </c>
      <c r="X165" s="2">
        <v>103</v>
      </c>
      <c r="Y165" s="2">
        <v>62</v>
      </c>
      <c r="Z165" s="2">
        <v>120</v>
      </c>
      <c r="AA165" s="2">
        <v>98</v>
      </c>
      <c r="AB165" s="2">
        <v>503</v>
      </c>
      <c r="AC165" s="2">
        <v>463</v>
      </c>
      <c r="AD165" s="2">
        <v>417</v>
      </c>
      <c r="AE165" s="2">
        <v>254</v>
      </c>
      <c r="AF165" s="2">
        <v>303</v>
      </c>
      <c r="AG165" s="2">
        <v>262</v>
      </c>
      <c r="AH165" s="2">
        <v>377</v>
      </c>
      <c r="AI165" s="2">
        <v>364</v>
      </c>
      <c r="AJ165" s="2">
        <v>293</v>
      </c>
      <c r="AK165" s="2">
        <v>39</v>
      </c>
      <c r="AL165" s="2">
        <v>39</v>
      </c>
      <c r="AM165" s="2">
        <v>32</v>
      </c>
      <c r="AN165" s="2" t="s">
        <v>9</v>
      </c>
      <c r="AO165" s="2" t="s">
        <v>9</v>
      </c>
      <c r="AP165" s="2" t="s">
        <v>9</v>
      </c>
      <c r="AQ165" s="2" t="s">
        <v>9</v>
      </c>
    </row>
    <row r="166" spans="1:43" x14ac:dyDescent="0.2">
      <c r="A166" s="2" t="s">
        <v>552</v>
      </c>
      <c r="B166" s="2" t="s">
        <v>9</v>
      </c>
      <c r="C166" s="2" t="s">
        <v>553</v>
      </c>
      <c r="D166" s="2">
        <v>11.1823</v>
      </c>
      <c r="E166" s="2">
        <v>11.2852</v>
      </c>
      <c r="F166" s="2">
        <v>12.6983</v>
      </c>
      <c r="G166" s="2">
        <v>11.3878</v>
      </c>
      <c r="H166" s="2">
        <v>10.9693</v>
      </c>
      <c r="I166" s="2">
        <v>11.9819</v>
      </c>
      <c r="J166" s="2">
        <v>21.6601</v>
      </c>
      <c r="K166" s="2">
        <v>24.792100000000001</v>
      </c>
      <c r="L166" s="2">
        <v>20.895800000000001</v>
      </c>
      <c r="M166" s="2">
        <v>21.994399999999999</v>
      </c>
      <c r="N166" s="2">
        <v>23.332599999999999</v>
      </c>
      <c r="O166" s="2">
        <v>21.705400000000001</v>
      </c>
      <c r="P166" s="2">
        <v>22.892800000000001</v>
      </c>
      <c r="Q166" s="2">
        <v>22.113499999999998</v>
      </c>
      <c r="R166" s="2">
        <v>21.716899999999999</v>
      </c>
      <c r="S166" s="2">
        <v>4.1150000000000002</v>
      </c>
      <c r="T166" s="2">
        <v>5.4402999999999997</v>
      </c>
      <c r="U166" s="2">
        <v>5.3818999999999999</v>
      </c>
      <c r="V166" s="2">
        <v>314</v>
      </c>
      <c r="W166" s="2">
        <v>378</v>
      </c>
      <c r="X166" s="2">
        <v>368</v>
      </c>
      <c r="Y166" s="2">
        <v>235</v>
      </c>
      <c r="Z166" s="2">
        <v>363</v>
      </c>
      <c r="AA166" s="2">
        <v>343</v>
      </c>
      <c r="AB166" s="2">
        <v>1700</v>
      </c>
      <c r="AC166" s="2">
        <v>1818</v>
      </c>
      <c r="AD166" s="2">
        <v>1449</v>
      </c>
      <c r="AE166" s="2">
        <v>1276</v>
      </c>
      <c r="AF166" s="2">
        <v>1939</v>
      </c>
      <c r="AG166" s="2">
        <v>1377</v>
      </c>
      <c r="AH166" s="2">
        <v>1478</v>
      </c>
      <c r="AI166" s="2">
        <v>1532</v>
      </c>
      <c r="AJ166" s="2">
        <v>1274</v>
      </c>
      <c r="AK166" s="2">
        <v>109</v>
      </c>
      <c r="AL166" s="2">
        <v>172</v>
      </c>
      <c r="AM166" s="2">
        <v>130</v>
      </c>
      <c r="AN166" s="2" t="s">
        <v>9</v>
      </c>
      <c r="AO166" s="2" t="s">
        <v>9</v>
      </c>
      <c r="AP166" s="2" t="s">
        <v>9</v>
      </c>
      <c r="AQ166" s="2" t="s">
        <v>9</v>
      </c>
    </row>
    <row r="167" spans="1:43" x14ac:dyDescent="0.2">
      <c r="A167" s="2" t="s">
        <v>576</v>
      </c>
      <c r="B167" s="2" t="s">
        <v>577</v>
      </c>
      <c r="C167" s="2" t="s">
        <v>578</v>
      </c>
      <c r="D167" s="2">
        <v>3.105</v>
      </c>
      <c r="E167" s="2">
        <v>3.1511</v>
      </c>
      <c r="F167" s="2">
        <v>3.0085999999999999</v>
      </c>
      <c r="G167" s="2">
        <v>5.1146000000000003</v>
      </c>
      <c r="H167" s="2">
        <v>3.8828</v>
      </c>
      <c r="I167" s="2">
        <v>2.4045999999999998</v>
      </c>
      <c r="J167" s="2">
        <v>13.7986</v>
      </c>
      <c r="K167" s="2">
        <v>17.271899999999999</v>
      </c>
      <c r="L167" s="2">
        <v>14.426399999999999</v>
      </c>
      <c r="M167" s="2">
        <v>10.203900000000001</v>
      </c>
      <c r="N167" s="2">
        <v>12.258900000000001</v>
      </c>
      <c r="O167" s="2">
        <v>6.8718000000000004</v>
      </c>
      <c r="P167" s="2">
        <v>12.7941</v>
      </c>
      <c r="Q167" s="2">
        <v>12.7178</v>
      </c>
      <c r="R167" s="2">
        <v>13.7675</v>
      </c>
      <c r="S167" s="2">
        <v>0.69299999999999995</v>
      </c>
      <c r="T167" s="2">
        <v>1.5966</v>
      </c>
      <c r="U167" s="2">
        <v>0.38</v>
      </c>
      <c r="V167" s="2">
        <v>19</v>
      </c>
      <c r="W167" s="2">
        <v>23</v>
      </c>
      <c r="X167" s="2">
        <v>19</v>
      </c>
      <c r="Y167" s="2">
        <v>23</v>
      </c>
      <c r="Z167" s="2">
        <v>28</v>
      </c>
      <c r="AA167" s="2">
        <v>15</v>
      </c>
      <c r="AB167" s="2">
        <v>236</v>
      </c>
      <c r="AC167" s="2">
        <v>276</v>
      </c>
      <c r="AD167" s="2">
        <v>218</v>
      </c>
      <c r="AE167" s="2">
        <v>129</v>
      </c>
      <c r="AF167" s="2">
        <v>222</v>
      </c>
      <c r="AG167" s="2">
        <v>95</v>
      </c>
      <c r="AH167" s="2">
        <v>180</v>
      </c>
      <c r="AI167" s="2">
        <v>192</v>
      </c>
      <c r="AJ167" s="2">
        <v>176</v>
      </c>
      <c r="AK167" s="2">
        <v>4</v>
      </c>
      <c r="AL167" s="2">
        <v>11</v>
      </c>
      <c r="AM167" s="2">
        <v>2</v>
      </c>
      <c r="AN167" s="2" t="s">
        <v>579</v>
      </c>
      <c r="AO167" s="2" t="s">
        <v>9</v>
      </c>
      <c r="AP167" s="2" t="s">
        <v>9</v>
      </c>
      <c r="AQ167" s="2" t="s">
        <v>9</v>
      </c>
    </row>
    <row r="168" spans="1:43" x14ac:dyDescent="0.2">
      <c r="A168" s="2" t="s">
        <v>779</v>
      </c>
      <c r="B168" s="2" t="s">
        <v>1146</v>
      </c>
      <c r="C168" s="2" t="s">
        <v>64</v>
      </c>
      <c r="D168" s="2">
        <v>2.2570999999999999</v>
      </c>
      <c r="E168" s="2">
        <v>1.9931000000000001</v>
      </c>
      <c r="F168" s="2">
        <v>2.6244000000000001</v>
      </c>
      <c r="G168" s="2">
        <v>1.7199</v>
      </c>
      <c r="H168" s="2">
        <v>1.0981000000000001</v>
      </c>
      <c r="I168" s="2">
        <v>1.2694000000000001</v>
      </c>
      <c r="J168" s="2">
        <v>5.0498000000000003</v>
      </c>
      <c r="K168" s="2">
        <v>4.5289999999999999</v>
      </c>
      <c r="L168" s="2">
        <v>4.5090000000000003</v>
      </c>
      <c r="M168" s="2">
        <v>3.6269999999999998</v>
      </c>
      <c r="N168" s="2">
        <v>3.0507</v>
      </c>
      <c r="O168" s="2">
        <v>2.5043000000000002</v>
      </c>
      <c r="P168" s="2">
        <v>2.3168000000000002</v>
      </c>
      <c r="Q168" s="2">
        <v>3.3544</v>
      </c>
      <c r="R168" s="2">
        <v>2.3479999999999999</v>
      </c>
      <c r="S168" s="2">
        <v>0.57430000000000003</v>
      </c>
      <c r="T168" s="2">
        <v>0.69499999999999995</v>
      </c>
      <c r="U168" s="2">
        <v>0.76970000000000005</v>
      </c>
      <c r="V168" s="2">
        <v>75</v>
      </c>
      <c r="W168" s="2">
        <v>79</v>
      </c>
      <c r="X168" s="2">
        <v>90</v>
      </c>
      <c r="Y168" s="2">
        <v>42</v>
      </c>
      <c r="Z168" s="2">
        <v>43</v>
      </c>
      <c r="AA168" s="2">
        <v>43</v>
      </c>
      <c r="AB168" s="2">
        <v>469</v>
      </c>
      <c r="AC168" s="2">
        <v>393</v>
      </c>
      <c r="AD168" s="2">
        <v>370</v>
      </c>
      <c r="AE168" s="2">
        <v>249</v>
      </c>
      <c r="AF168" s="2">
        <v>300</v>
      </c>
      <c r="AG168" s="2">
        <v>188</v>
      </c>
      <c r="AH168" s="2">
        <v>177</v>
      </c>
      <c r="AI168" s="2">
        <v>275</v>
      </c>
      <c r="AJ168" s="2">
        <v>163</v>
      </c>
      <c r="AK168" s="2">
        <v>18</v>
      </c>
      <c r="AL168" s="2">
        <v>26</v>
      </c>
      <c r="AM168" s="2">
        <v>22</v>
      </c>
      <c r="AN168" s="2" t="s">
        <v>9</v>
      </c>
      <c r="AO168" s="2" t="s">
        <v>9</v>
      </c>
      <c r="AP168" s="2" t="s">
        <v>9</v>
      </c>
      <c r="AQ168" s="2" t="s">
        <v>9</v>
      </c>
    </row>
    <row r="169" spans="1:43" x14ac:dyDescent="0.2">
      <c r="A169" s="2" t="s">
        <v>1147</v>
      </c>
      <c r="B169" s="2" t="s">
        <v>1148</v>
      </c>
      <c r="C169" s="2" t="s">
        <v>1149</v>
      </c>
      <c r="D169" s="2">
        <v>0.96840000000000004</v>
      </c>
      <c r="E169" s="2">
        <v>2.9226999999999999</v>
      </c>
      <c r="F169" s="2">
        <v>1.1259999999999999</v>
      </c>
      <c r="G169" s="2">
        <v>0.52710000000000001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6.1597</v>
      </c>
      <c r="T169" s="2">
        <v>10.8377</v>
      </c>
      <c r="U169" s="2">
        <v>8.3309999999999995</v>
      </c>
      <c r="V169" s="2">
        <v>5</v>
      </c>
      <c r="W169" s="2">
        <v>18</v>
      </c>
      <c r="X169" s="2">
        <v>6</v>
      </c>
      <c r="Y169" s="2">
        <v>2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30</v>
      </c>
      <c r="AL169" s="2">
        <v>63</v>
      </c>
      <c r="AM169" s="2">
        <v>37</v>
      </c>
      <c r="AN169" s="2" t="s">
        <v>9</v>
      </c>
      <c r="AO169" s="2" t="s">
        <v>9</v>
      </c>
      <c r="AP169" s="2" t="s">
        <v>9</v>
      </c>
      <c r="AQ169" s="2" t="s">
        <v>9</v>
      </c>
    </row>
    <row r="170" spans="1:43" x14ac:dyDescent="0.2">
      <c r="A170" s="2" t="s">
        <v>75</v>
      </c>
      <c r="B170" s="2" t="s">
        <v>76</v>
      </c>
      <c r="C170" s="2" t="s">
        <v>77</v>
      </c>
      <c r="D170" s="2">
        <v>0.83050000000000002</v>
      </c>
      <c r="E170" s="2">
        <v>1.2929999999999999</v>
      </c>
      <c r="F170" s="2">
        <v>0.80469999999999997</v>
      </c>
      <c r="G170" s="2">
        <v>0.64580000000000004</v>
      </c>
      <c r="H170" s="2">
        <v>0.2014</v>
      </c>
      <c r="I170" s="2">
        <v>0.93110000000000004</v>
      </c>
      <c r="J170" s="2">
        <v>0.84899999999999998</v>
      </c>
      <c r="K170" s="2">
        <v>0.54520000000000002</v>
      </c>
      <c r="L170" s="2">
        <v>0.81679999999999997</v>
      </c>
      <c r="M170" s="2">
        <v>0.40200000000000002</v>
      </c>
      <c r="N170" s="2">
        <v>0.48110000000000003</v>
      </c>
      <c r="O170" s="2">
        <v>0.31509999999999999</v>
      </c>
      <c r="P170" s="2">
        <v>0.82569999999999999</v>
      </c>
      <c r="Q170" s="2">
        <v>0.33660000000000001</v>
      </c>
      <c r="R170" s="2">
        <v>0.1704</v>
      </c>
      <c r="S170" s="2">
        <v>0</v>
      </c>
      <c r="T170" s="2">
        <v>0</v>
      </c>
      <c r="U170" s="2">
        <v>0</v>
      </c>
      <c r="V170" s="2">
        <v>7</v>
      </c>
      <c r="W170" s="2">
        <v>13</v>
      </c>
      <c r="X170" s="2">
        <v>7</v>
      </c>
      <c r="Y170" s="2">
        <v>4</v>
      </c>
      <c r="Z170" s="2">
        <v>2</v>
      </c>
      <c r="AA170" s="2">
        <v>8</v>
      </c>
      <c r="AB170" s="2">
        <v>20</v>
      </c>
      <c r="AC170" s="2">
        <v>12</v>
      </c>
      <c r="AD170" s="2">
        <v>17</v>
      </c>
      <c r="AE170" s="2">
        <v>7</v>
      </c>
      <c r="AF170" s="2">
        <v>12</v>
      </c>
      <c r="AG170" s="2">
        <v>6</v>
      </c>
      <c r="AH170" s="2">
        <v>16</v>
      </c>
      <c r="AI170" s="2">
        <v>7</v>
      </c>
      <c r="AJ170" s="2">
        <v>3</v>
      </c>
      <c r="AK170" s="2">
        <v>0</v>
      </c>
      <c r="AL170" s="2">
        <v>0</v>
      </c>
      <c r="AM170" s="2">
        <v>0</v>
      </c>
      <c r="AN170" s="2" t="s">
        <v>78</v>
      </c>
      <c r="AO170" s="2" t="s">
        <v>9</v>
      </c>
      <c r="AP170" s="2" t="s">
        <v>9</v>
      </c>
      <c r="AQ170" s="2" t="s">
        <v>9</v>
      </c>
    </row>
    <row r="171" spans="1:43" x14ac:dyDescent="0.2">
      <c r="A171" s="2" t="s">
        <v>1150</v>
      </c>
      <c r="B171" s="2" t="s">
        <v>9</v>
      </c>
      <c r="C171" s="2" t="s">
        <v>1151</v>
      </c>
      <c r="D171" s="2">
        <v>1.7102999999999999</v>
      </c>
      <c r="E171" s="2">
        <v>1.4338</v>
      </c>
      <c r="F171" s="2">
        <v>1.8643000000000001</v>
      </c>
      <c r="G171" s="2">
        <v>2.6181000000000001</v>
      </c>
      <c r="H171" s="2">
        <v>1.4512</v>
      </c>
      <c r="I171" s="2">
        <v>1.0485</v>
      </c>
      <c r="J171" s="2">
        <v>7.6499999999999999E-2</v>
      </c>
      <c r="K171" s="2">
        <v>0</v>
      </c>
      <c r="L171" s="2">
        <v>0.3463</v>
      </c>
      <c r="M171" s="2">
        <v>0.20699999999999999</v>
      </c>
      <c r="N171" s="2">
        <v>0.43340000000000001</v>
      </c>
      <c r="O171" s="2">
        <v>0.3785</v>
      </c>
      <c r="P171" s="2">
        <v>0.186</v>
      </c>
      <c r="Q171" s="2">
        <v>0</v>
      </c>
      <c r="R171" s="2">
        <v>0.61399999999999999</v>
      </c>
      <c r="S171" s="2">
        <v>5.2125000000000004</v>
      </c>
      <c r="T171" s="2">
        <v>5.5065</v>
      </c>
      <c r="U171" s="2">
        <v>3.4794</v>
      </c>
      <c r="V171" s="2">
        <v>8</v>
      </c>
      <c r="W171" s="2">
        <v>8</v>
      </c>
      <c r="X171" s="2">
        <v>9</v>
      </c>
      <c r="Y171" s="2">
        <v>9</v>
      </c>
      <c r="Z171" s="2">
        <v>8</v>
      </c>
      <c r="AA171" s="2">
        <v>5</v>
      </c>
      <c r="AB171" s="2">
        <v>1</v>
      </c>
      <c r="AC171" s="2">
        <v>0</v>
      </c>
      <c r="AD171" s="2">
        <v>4</v>
      </c>
      <c r="AE171" s="2">
        <v>2</v>
      </c>
      <c r="AF171" s="2">
        <v>6</v>
      </c>
      <c r="AG171" s="2">
        <v>4</v>
      </c>
      <c r="AH171" s="2">
        <v>2</v>
      </c>
      <c r="AI171" s="2">
        <v>0</v>
      </c>
      <c r="AJ171" s="2">
        <v>6</v>
      </c>
      <c r="AK171" s="2">
        <v>23</v>
      </c>
      <c r="AL171" s="2">
        <v>29</v>
      </c>
      <c r="AM171" s="2">
        <v>14</v>
      </c>
      <c r="AN171" s="2" t="s">
        <v>9</v>
      </c>
      <c r="AO171" s="2" t="s">
        <v>9</v>
      </c>
      <c r="AP171" s="2" t="s">
        <v>9</v>
      </c>
      <c r="AQ171" s="2" t="s">
        <v>9</v>
      </c>
    </row>
    <row r="172" spans="1:43" x14ac:dyDescent="0.2">
      <c r="A172" s="2" t="s">
        <v>24</v>
      </c>
      <c r="B172" s="2" t="s">
        <v>1152</v>
      </c>
      <c r="C172" s="2" t="s">
        <v>25</v>
      </c>
      <c r="D172" s="2">
        <v>1.4279999999999999</v>
      </c>
      <c r="E172" s="2">
        <v>1.3011999999999999</v>
      </c>
      <c r="F172" s="2">
        <v>1.3234999999999999</v>
      </c>
      <c r="G172" s="2">
        <v>0.76029999999999998</v>
      </c>
      <c r="H172" s="2">
        <v>1.4224000000000001</v>
      </c>
      <c r="I172" s="2">
        <v>0.79169999999999996</v>
      </c>
      <c r="J172" s="2">
        <v>1.9103000000000001</v>
      </c>
      <c r="K172" s="2">
        <v>1.1412</v>
      </c>
      <c r="L172" s="2">
        <v>1.7849999999999999</v>
      </c>
      <c r="M172" s="2">
        <v>1.5626</v>
      </c>
      <c r="N172" s="2">
        <v>0.90210000000000001</v>
      </c>
      <c r="O172" s="2">
        <v>0.60460000000000003</v>
      </c>
      <c r="P172" s="2">
        <v>1.5662</v>
      </c>
      <c r="Q172" s="2">
        <v>1.2331000000000001</v>
      </c>
      <c r="R172" s="2">
        <v>0.86180000000000001</v>
      </c>
      <c r="S172" s="2">
        <v>0.52649999999999997</v>
      </c>
      <c r="T172" s="2">
        <v>0.22059999999999999</v>
      </c>
      <c r="U172" s="2">
        <v>0.28870000000000001</v>
      </c>
      <c r="V172" s="2">
        <v>23</v>
      </c>
      <c r="W172" s="2">
        <v>25</v>
      </c>
      <c r="X172" s="2">
        <v>22</v>
      </c>
      <c r="Y172" s="2">
        <v>9</v>
      </c>
      <c r="Z172" s="2">
        <v>27</v>
      </c>
      <c r="AA172" s="2">
        <v>13</v>
      </c>
      <c r="AB172" s="2">
        <v>86</v>
      </c>
      <c r="AC172" s="2">
        <v>48</v>
      </c>
      <c r="AD172" s="2">
        <v>71</v>
      </c>
      <c r="AE172" s="2">
        <v>52</v>
      </c>
      <c r="AF172" s="2">
        <v>43</v>
      </c>
      <c r="AG172" s="2">
        <v>22</v>
      </c>
      <c r="AH172" s="2">
        <v>58</v>
      </c>
      <c r="AI172" s="2">
        <v>49</v>
      </c>
      <c r="AJ172" s="2">
        <v>29</v>
      </c>
      <c r="AK172" s="2">
        <v>8</v>
      </c>
      <c r="AL172" s="2">
        <v>4</v>
      </c>
      <c r="AM172" s="2">
        <v>4</v>
      </c>
      <c r="AN172" s="2" t="s">
        <v>9</v>
      </c>
      <c r="AO172" s="2" t="s">
        <v>9</v>
      </c>
      <c r="AP172" s="2" t="s">
        <v>9</v>
      </c>
      <c r="AQ172" s="2" t="s">
        <v>9</v>
      </c>
    </row>
    <row r="173" spans="1:43" x14ac:dyDescent="0.2">
      <c r="A173" s="2" t="s">
        <v>1153</v>
      </c>
      <c r="B173" s="2" t="s">
        <v>1154</v>
      </c>
      <c r="C173" s="2" t="s">
        <v>1155</v>
      </c>
      <c r="D173" s="2">
        <v>2.1581999999999999</v>
      </c>
      <c r="E173" s="2">
        <v>2.056</v>
      </c>
      <c r="F173" s="2">
        <v>1.806</v>
      </c>
      <c r="G173" s="2">
        <v>0.40050000000000002</v>
      </c>
      <c r="H173" s="2">
        <v>0.4995</v>
      </c>
      <c r="I173" s="2">
        <v>1.1547000000000001</v>
      </c>
      <c r="J173" s="2">
        <v>1.1933</v>
      </c>
      <c r="K173" s="2">
        <v>1.6904999999999999</v>
      </c>
      <c r="L173" s="2">
        <v>1.1519999999999999</v>
      </c>
      <c r="M173" s="2">
        <v>0.85470000000000002</v>
      </c>
      <c r="N173" s="2">
        <v>0.76239999999999997</v>
      </c>
      <c r="O173" s="2">
        <v>0.39079999999999998</v>
      </c>
      <c r="P173" s="2">
        <v>0.68269999999999997</v>
      </c>
      <c r="Q173" s="2">
        <v>0.51690000000000003</v>
      </c>
      <c r="R173" s="2">
        <v>0.61040000000000005</v>
      </c>
      <c r="S173" s="2">
        <v>0</v>
      </c>
      <c r="T173" s="2">
        <v>0</v>
      </c>
      <c r="U173" s="2">
        <v>0</v>
      </c>
      <c r="V173" s="2">
        <v>22</v>
      </c>
      <c r="W173" s="2">
        <v>25</v>
      </c>
      <c r="X173" s="2">
        <v>19</v>
      </c>
      <c r="Y173" s="2">
        <v>3</v>
      </c>
      <c r="Z173" s="2">
        <v>6</v>
      </c>
      <c r="AA173" s="2">
        <v>12</v>
      </c>
      <c r="AB173" s="2">
        <v>34</v>
      </c>
      <c r="AC173" s="2">
        <v>45</v>
      </c>
      <c r="AD173" s="2">
        <v>29</v>
      </c>
      <c r="AE173" s="2">
        <v>18</v>
      </c>
      <c r="AF173" s="2">
        <v>23</v>
      </c>
      <c r="AG173" s="2">
        <v>9</v>
      </c>
      <c r="AH173" s="2">
        <v>16</v>
      </c>
      <c r="AI173" s="2">
        <v>13</v>
      </c>
      <c r="AJ173" s="2">
        <v>13</v>
      </c>
      <c r="AK173" s="2">
        <v>0</v>
      </c>
      <c r="AL173" s="2">
        <v>0</v>
      </c>
      <c r="AM173" s="2">
        <v>0</v>
      </c>
      <c r="AN173" s="2" t="s">
        <v>1156</v>
      </c>
      <c r="AO173" s="2" t="s">
        <v>9</v>
      </c>
      <c r="AP173" s="2" t="s">
        <v>9</v>
      </c>
      <c r="AQ173" s="2" t="s">
        <v>9</v>
      </c>
    </row>
    <row r="174" spans="1:43" x14ac:dyDescent="0.2">
      <c r="A174" s="2" t="s">
        <v>92</v>
      </c>
      <c r="B174" s="2" t="s">
        <v>93</v>
      </c>
      <c r="C174" s="2" t="s">
        <v>94</v>
      </c>
      <c r="D174" s="2">
        <v>2.3527999999999998</v>
      </c>
      <c r="E174" s="2">
        <v>1.9032</v>
      </c>
      <c r="F174" s="2">
        <v>1.7998000000000001</v>
      </c>
      <c r="G174" s="2">
        <v>1.4603999999999999</v>
      </c>
      <c r="H174" s="2">
        <v>1.5410999999999999</v>
      </c>
      <c r="I174" s="2">
        <v>2.4699</v>
      </c>
      <c r="J174" s="2">
        <v>1.9937</v>
      </c>
      <c r="K174" s="2">
        <v>1.6755</v>
      </c>
      <c r="L174" s="2">
        <v>2.4571000000000001</v>
      </c>
      <c r="M174" s="2">
        <v>2.0777999999999999</v>
      </c>
      <c r="N174" s="2">
        <v>2.5106000000000002</v>
      </c>
      <c r="O174" s="2">
        <v>1.827</v>
      </c>
      <c r="P174" s="2">
        <v>2.6930000000000001</v>
      </c>
      <c r="Q174" s="2">
        <v>1.6061000000000001</v>
      </c>
      <c r="R174" s="2">
        <v>2.2326000000000001</v>
      </c>
      <c r="S174" s="2">
        <v>0.65639999999999998</v>
      </c>
      <c r="T174" s="2">
        <v>0.76990000000000003</v>
      </c>
      <c r="U174" s="2">
        <v>0.67179999999999995</v>
      </c>
      <c r="V174" s="2">
        <v>57</v>
      </c>
      <c r="W174" s="2">
        <v>55</v>
      </c>
      <c r="X174" s="2">
        <v>45</v>
      </c>
      <c r="Y174" s="2">
        <v>26</v>
      </c>
      <c r="Z174" s="2">
        <v>44</v>
      </c>
      <c r="AA174" s="2">
        <v>61</v>
      </c>
      <c r="AB174" s="2">
        <v>135</v>
      </c>
      <c r="AC174" s="2">
        <v>106</v>
      </c>
      <c r="AD174" s="2">
        <v>147</v>
      </c>
      <c r="AE174" s="2">
        <v>104</v>
      </c>
      <c r="AF174" s="2">
        <v>180</v>
      </c>
      <c r="AG174" s="2">
        <v>100</v>
      </c>
      <c r="AH174" s="2">
        <v>150</v>
      </c>
      <c r="AI174" s="2">
        <v>96</v>
      </c>
      <c r="AJ174" s="2">
        <v>113</v>
      </c>
      <c r="AK174" s="2">
        <v>15</v>
      </c>
      <c r="AL174" s="2">
        <v>21</v>
      </c>
      <c r="AM174" s="2">
        <v>14</v>
      </c>
      <c r="AN174" s="2" t="s">
        <v>9</v>
      </c>
      <c r="AO174" s="2" t="s">
        <v>9</v>
      </c>
      <c r="AP174" s="2" t="s">
        <v>9</v>
      </c>
      <c r="AQ174" s="2" t="s">
        <v>9</v>
      </c>
    </row>
    <row r="175" spans="1:43" x14ac:dyDescent="0.2">
      <c r="A175" s="2" t="s">
        <v>1157</v>
      </c>
      <c r="B175" s="2" t="s">
        <v>550</v>
      </c>
      <c r="C175" s="2" t="s">
        <v>1158</v>
      </c>
      <c r="D175" s="2">
        <v>0.68440000000000001</v>
      </c>
      <c r="E175" s="2">
        <v>1.3388</v>
      </c>
      <c r="F175" s="2">
        <v>1.3263</v>
      </c>
      <c r="G175" s="2">
        <v>1.2417</v>
      </c>
      <c r="H175" s="2">
        <v>0.77429999999999999</v>
      </c>
      <c r="I175" s="2">
        <v>1.3427</v>
      </c>
      <c r="J175" s="2">
        <v>8.1600000000000006E-2</v>
      </c>
      <c r="K175" s="2">
        <v>0.61150000000000004</v>
      </c>
      <c r="L175" s="2">
        <v>0</v>
      </c>
      <c r="M175" s="2">
        <v>0.2208</v>
      </c>
      <c r="N175" s="2">
        <v>0.1542</v>
      </c>
      <c r="O175" s="2">
        <v>0</v>
      </c>
      <c r="P175" s="2">
        <v>0</v>
      </c>
      <c r="Q175" s="2">
        <v>9.2499999999999999E-2</v>
      </c>
      <c r="R175" s="2">
        <v>0.54600000000000004</v>
      </c>
      <c r="S175" s="2">
        <v>2.6602999999999999</v>
      </c>
      <c r="T175" s="2">
        <v>4.0523999999999996</v>
      </c>
      <c r="U175" s="2">
        <v>5.5693000000000001</v>
      </c>
      <c r="V175" s="2">
        <v>3</v>
      </c>
      <c r="W175" s="2">
        <v>7</v>
      </c>
      <c r="X175" s="2">
        <v>6</v>
      </c>
      <c r="Y175" s="2">
        <v>4</v>
      </c>
      <c r="Z175" s="2">
        <v>4</v>
      </c>
      <c r="AA175" s="2">
        <v>6</v>
      </c>
      <c r="AB175" s="2">
        <v>1</v>
      </c>
      <c r="AC175" s="2">
        <v>7</v>
      </c>
      <c r="AD175" s="2">
        <v>0</v>
      </c>
      <c r="AE175" s="2">
        <v>2</v>
      </c>
      <c r="AF175" s="2">
        <v>2</v>
      </c>
      <c r="AG175" s="2">
        <v>0</v>
      </c>
      <c r="AH175" s="2">
        <v>0</v>
      </c>
      <c r="AI175" s="2">
        <v>1</v>
      </c>
      <c r="AJ175" s="2">
        <v>5</v>
      </c>
      <c r="AK175" s="2">
        <v>11</v>
      </c>
      <c r="AL175" s="2">
        <v>20</v>
      </c>
      <c r="AM175" s="2">
        <v>21</v>
      </c>
      <c r="AN175" s="2" t="s">
        <v>1159</v>
      </c>
      <c r="AO175" s="2" t="s">
        <v>9</v>
      </c>
      <c r="AP175" s="2" t="s">
        <v>9</v>
      </c>
      <c r="AQ175" s="2" t="s">
        <v>9</v>
      </c>
    </row>
    <row r="176" spans="1:43" x14ac:dyDescent="0.2">
      <c r="A176" s="2" t="s">
        <v>1160</v>
      </c>
      <c r="B176" s="2" t="s">
        <v>1161</v>
      </c>
      <c r="C176" s="2" t="s">
        <v>1107</v>
      </c>
      <c r="D176" s="2">
        <v>0.58360000000000001</v>
      </c>
      <c r="E176" s="2">
        <v>0.16309999999999999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9.4855</v>
      </c>
      <c r="T176" s="2">
        <v>7.6017000000000001</v>
      </c>
      <c r="U176" s="2">
        <v>7.5753000000000004</v>
      </c>
      <c r="V176" s="2">
        <v>6</v>
      </c>
      <c r="W176" s="2">
        <v>2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92</v>
      </c>
      <c r="AL176" s="2">
        <v>88</v>
      </c>
      <c r="AM176" s="2">
        <v>67</v>
      </c>
      <c r="AN176" s="2" t="s">
        <v>32</v>
      </c>
      <c r="AO176" s="2" t="s">
        <v>9</v>
      </c>
      <c r="AP176" s="2" t="s">
        <v>1108</v>
      </c>
      <c r="AQ176" s="2" t="s">
        <v>197</v>
      </c>
    </row>
    <row r="177" spans="1:43" x14ac:dyDescent="0.2">
      <c r="A177" s="2" t="s">
        <v>1162</v>
      </c>
      <c r="B177" s="2" t="s">
        <v>9</v>
      </c>
      <c r="C177" s="2" t="s">
        <v>1163</v>
      </c>
      <c r="D177" s="2">
        <v>4.1261999999999999</v>
      </c>
      <c r="E177" s="2">
        <v>0.98829999999999996</v>
      </c>
      <c r="F177" s="2">
        <v>2.8557000000000001</v>
      </c>
      <c r="G177" s="2">
        <v>0.53469999999999995</v>
      </c>
      <c r="H177" s="2">
        <v>0.33339999999999997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8.1234000000000002</v>
      </c>
      <c r="T177" s="2">
        <v>8.5510999999999999</v>
      </c>
      <c r="U177" s="2">
        <v>7.7660999999999998</v>
      </c>
      <c r="V177" s="2">
        <v>21</v>
      </c>
      <c r="W177" s="2">
        <v>6</v>
      </c>
      <c r="X177" s="2">
        <v>15</v>
      </c>
      <c r="Y177" s="2">
        <v>2</v>
      </c>
      <c r="Z177" s="2">
        <v>2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39</v>
      </c>
      <c r="AL177" s="2">
        <v>49</v>
      </c>
      <c r="AM177" s="2">
        <v>34</v>
      </c>
      <c r="AN177" s="2" t="s">
        <v>9</v>
      </c>
      <c r="AO177" s="2" t="s">
        <v>9</v>
      </c>
      <c r="AP177" s="2" t="s">
        <v>9</v>
      </c>
      <c r="AQ177" s="2" t="s">
        <v>9</v>
      </c>
    </row>
    <row r="178" spans="1:43" x14ac:dyDescent="0.2">
      <c r="A178" s="2" t="s">
        <v>99</v>
      </c>
      <c r="B178" s="2" t="s">
        <v>100</v>
      </c>
      <c r="C178" s="2" t="s">
        <v>101</v>
      </c>
      <c r="D178" s="2">
        <v>1.1082000000000001</v>
      </c>
      <c r="E178" s="2">
        <v>0.78610000000000002</v>
      </c>
      <c r="F178" s="2">
        <v>1.2596000000000001</v>
      </c>
      <c r="G178" s="2">
        <v>0.92800000000000005</v>
      </c>
      <c r="H178" s="2">
        <v>0.61480000000000001</v>
      </c>
      <c r="I178" s="2">
        <v>0.98250000000000004</v>
      </c>
      <c r="J178" s="2">
        <v>1.7613000000000001</v>
      </c>
      <c r="K178" s="2">
        <v>1.9503999999999999</v>
      </c>
      <c r="L178" s="2">
        <v>1.4757</v>
      </c>
      <c r="M178" s="2">
        <v>1.3512999999999999</v>
      </c>
      <c r="N178" s="2">
        <v>1.0586</v>
      </c>
      <c r="O178" s="2">
        <v>1.264</v>
      </c>
      <c r="P178" s="2">
        <v>1.3440000000000001</v>
      </c>
      <c r="Q178" s="2">
        <v>1.7017</v>
      </c>
      <c r="R178" s="2">
        <v>1.3873</v>
      </c>
      <c r="S178" s="2">
        <v>0.27110000000000001</v>
      </c>
      <c r="T178" s="2">
        <v>0.35959999999999998</v>
      </c>
      <c r="U178" s="2">
        <v>0.19819999999999999</v>
      </c>
      <c r="V178" s="2">
        <v>52</v>
      </c>
      <c r="W178" s="2">
        <v>44</v>
      </c>
      <c r="X178" s="2">
        <v>61</v>
      </c>
      <c r="Y178" s="2">
        <v>32</v>
      </c>
      <c r="Z178" s="2">
        <v>34</v>
      </c>
      <c r="AA178" s="2">
        <v>47</v>
      </c>
      <c r="AB178" s="2">
        <v>231</v>
      </c>
      <c r="AC178" s="2">
        <v>239</v>
      </c>
      <c r="AD178" s="2">
        <v>171</v>
      </c>
      <c r="AE178" s="2">
        <v>131</v>
      </c>
      <c r="AF178" s="2">
        <v>147</v>
      </c>
      <c r="AG178" s="2">
        <v>134</v>
      </c>
      <c r="AH178" s="2">
        <v>145</v>
      </c>
      <c r="AI178" s="2">
        <v>197</v>
      </c>
      <c r="AJ178" s="2">
        <v>136</v>
      </c>
      <c r="AK178" s="2">
        <v>12</v>
      </c>
      <c r="AL178" s="2">
        <v>19</v>
      </c>
      <c r="AM178" s="2">
        <v>8</v>
      </c>
      <c r="AN178" s="2" t="s">
        <v>9</v>
      </c>
      <c r="AO178" s="2" t="s">
        <v>102</v>
      </c>
      <c r="AP178" s="2" t="s">
        <v>103</v>
      </c>
      <c r="AQ178" s="2" t="s">
        <v>104</v>
      </c>
    </row>
    <row r="179" spans="1:43" x14ac:dyDescent="0.2">
      <c r="A179" s="2" t="s">
        <v>1164</v>
      </c>
      <c r="B179" s="2" t="s">
        <v>1165</v>
      </c>
      <c r="C179" s="2" t="s">
        <v>1166</v>
      </c>
      <c r="D179" s="2">
        <v>1.6581999999999999</v>
      </c>
      <c r="E179" s="2">
        <v>1.6990000000000001</v>
      </c>
      <c r="F179" s="2">
        <v>1.2496</v>
      </c>
      <c r="G179" s="2">
        <v>0.75209999999999999</v>
      </c>
      <c r="H179" s="2">
        <v>0.93799999999999994</v>
      </c>
      <c r="I179" s="2">
        <v>1.4458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5.0780000000000003</v>
      </c>
      <c r="T179" s="2">
        <v>3.7635999999999998</v>
      </c>
      <c r="U179" s="2">
        <v>3.8552</v>
      </c>
      <c r="V179" s="2">
        <v>9</v>
      </c>
      <c r="W179" s="2">
        <v>11</v>
      </c>
      <c r="X179" s="2">
        <v>7</v>
      </c>
      <c r="Y179" s="2">
        <v>3</v>
      </c>
      <c r="Z179" s="2">
        <v>6</v>
      </c>
      <c r="AA179" s="2">
        <v>8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26</v>
      </c>
      <c r="AL179" s="2">
        <v>23</v>
      </c>
      <c r="AM179" s="2">
        <v>18</v>
      </c>
      <c r="AN179" s="2" t="s">
        <v>1167</v>
      </c>
      <c r="AO179" s="2" t="s">
        <v>1168</v>
      </c>
      <c r="AP179" s="2" t="s">
        <v>1169</v>
      </c>
      <c r="AQ179" s="2" t="s">
        <v>1170</v>
      </c>
    </row>
    <row r="180" spans="1:43" x14ac:dyDescent="0.2">
      <c r="A180" s="2" t="s">
        <v>110</v>
      </c>
      <c r="B180" s="2" t="s">
        <v>111</v>
      </c>
      <c r="C180" s="2" t="s">
        <v>112</v>
      </c>
      <c r="D180" s="2">
        <v>1.4977</v>
      </c>
      <c r="E180" s="2">
        <v>2.3201000000000001</v>
      </c>
      <c r="F180" s="2">
        <v>1.5459000000000001</v>
      </c>
      <c r="G180" s="2">
        <v>0.9304</v>
      </c>
      <c r="H180" s="2">
        <v>1.4919</v>
      </c>
      <c r="I180" s="2">
        <v>1.4691000000000001</v>
      </c>
      <c r="J180" s="2">
        <v>2.6442999999999999</v>
      </c>
      <c r="K180" s="2">
        <v>2.7429000000000001</v>
      </c>
      <c r="L180" s="2">
        <v>2.8874</v>
      </c>
      <c r="M180" s="2">
        <v>2.4426999999999999</v>
      </c>
      <c r="N180" s="2">
        <v>2.6183999999999998</v>
      </c>
      <c r="O180" s="2">
        <v>2.0608</v>
      </c>
      <c r="P180" s="2">
        <v>2.0817000000000001</v>
      </c>
      <c r="Q180" s="2">
        <v>1.8872</v>
      </c>
      <c r="R180" s="2">
        <v>2.0884</v>
      </c>
      <c r="S180" s="2">
        <v>0.34520000000000001</v>
      </c>
      <c r="T180" s="2">
        <v>0.34699999999999998</v>
      </c>
      <c r="U180" s="2">
        <v>0.41639999999999999</v>
      </c>
      <c r="V180" s="2">
        <v>46</v>
      </c>
      <c r="W180" s="2">
        <v>85</v>
      </c>
      <c r="X180" s="2">
        <v>49</v>
      </c>
      <c r="Y180" s="2">
        <v>21</v>
      </c>
      <c r="Z180" s="2">
        <v>54</v>
      </c>
      <c r="AA180" s="2">
        <v>46</v>
      </c>
      <c r="AB180" s="2">
        <v>227</v>
      </c>
      <c r="AC180" s="2">
        <v>220</v>
      </c>
      <c r="AD180" s="2">
        <v>219</v>
      </c>
      <c r="AE180" s="2">
        <v>155</v>
      </c>
      <c r="AF180" s="2">
        <v>238</v>
      </c>
      <c r="AG180" s="2">
        <v>143</v>
      </c>
      <c r="AH180" s="2">
        <v>147</v>
      </c>
      <c r="AI180" s="2">
        <v>143</v>
      </c>
      <c r="AJ180" s="2">
        <v>134</v>
      </c>
      <c r="AK180" s="2">
        <v>10</v>
      </c>
      <c r="AL180" s="2">
        <v>12</v>
      </c>
      <c r="AM180" s="2">
        <v>11</v>
      </c>
      <c r="AN180" s="2" t="s">
        <v>9</v>
      </c>
      <c r="AO180" s="2" t="s">
        <v>9</v>
      </c>
      <c r="AP180" s="2" t="s">
        <v>9</v>
      </c>
      <c r="AQ180" s="2" t="s">
        <v>113</v>
      </c>
    </row>
    <row r="181" spans="1:43" x14ac:dyDescent="0.2">
      <c r="A181" s="2" t="s">
        <v>114</v>
      </c>
      <c r="B181" s="2" t="s">
        <v>9</v>
      </c>
      <c r="C181" s="2" t="s">
        <v>115</v>
      </c>
      <c r="D181" s="2">
        <v>0.95079999999999998</v>
      </c>
      <c r="E181" s="2">
        <v>0.39860000000000001</v>
      </c>
      <c r="F181" s="2">
        <v>0.18429999999999999</v>
      </c>
      <c r="G181" s="2">
        <v>0.51749999999999996</v>
      </c>
      <c r="H181" s="2">
        <v>0.32269999999999999</v>
      </c>
      <c r="I181" s="2">
        <v>0.74609999999999999</v>
      </c>
      <c r="J181" s="2">
        <v>0.88449999999999995</v>
      </c>
      <c r="K181" s="2">
        <v>0.61899999999999999</v>
      </c>
      <c r="L181" s="2">
        <v>0.65449999999999997</v>
      </c>
      <c r="M181" s="2">
        <v>0.64429999999999998</v>
      </c>
      <c r="N181" s="2">
        <v>0.80320000000000003</v>
      </c>
      <c r="O181" s="2">
        <v>0.79959999999999998</v>
      </c>
      <c r="P181" s="2">
        <v>0.53759999999999997</v>
      </c>
      <c r="Q181" s="2">
        <v>0.53949999999999998</v>
      </c>
      <c r="R181" s="2">
        <v>0.54610000000000003</v>
      </c>
      <c r="S181" s="2">
        <v>1.4111</v>
      </c>
      <c r="T181" s="2">
        <v>1.6890000000000001</v>
      </c>
      <c r="U181" s="2">
        <v>2.5423</v>
      </c>
      <c r="V181" s="2">
        <v>10</v>
      </c>
      <c r="W181" s="2">
        <v>5</v>
      </c>
      <c r="X181" s="2">
        <v>2</v>
      </c>
      <c r="Y181" s="2">
        <v>4</v>
      </c>
      <c r="Z181" s="2">
        <v>4</v>
      </c>
      <c r="AA181" s="2">
        <v>8</v>
      </c>
      <c r="AB181" s="2">
        <v>26</v>
      </c>
      <c r="AC181" s="2">
        <v>17</v>
      </c>
      <c r="AD181" s="2">
        <v>17</v>
      </c>
      <c r="AE181" s="2">
        <v>14</v>
      </c>
      <c r="AF181" s="2">
        <v>25</v>
      </c>
      <c r="AG181" s="2">
        <v>19</v>
      </c>
      <c r="AH181" s="2">
        <v>13</v>
      </c>
      <c r="AI181" s="2">
        <v>14</v>
      </c>
      <c r="AJ181" s="2">
        <v>12</v>
      </c>
      <c r="AK181" s="2">
        <v>14</v>
      </c>
      <c r="AL181" s="2">
        <v>20</v>
      </c>
      <c r="AM181" s="2">
        <v>23</v>
      </c>
      <c r="AN181" s="2" t="s">
        <v>116</v>
      </c>
      <c r="AO181" s="2" t="s">
        <v>9</v>
      </c>
      <c r="AP181" s="2" t="s">
        <v>9</v>
      </c>
      <c r="AQ181" s="2" t="s">
        <v>9</v>
      </c>
    </row>
    <row r="182" spans="1:43" x14ac:dyDescent="0.2">
      <c r="A182" s="2" t="s">
        <v>117</v>
      </c>
      <c r="B182" s="2" t="s">
        <v>118</v>
      </c>
      <c r="C182" s="2" t="s">
        <v>119</v>
      </c>
      <c r="D182" s="2">
        <v>0.88790000000000002</v>
      </c>
      <c r="E182" s="2">
        <v>0.58479999999999999</v>
      </c>
      <c r="F182" s="2">
        <v>1.1675</v>
      </c>
      <c r="G182" s="2">
        <v>1.7259</v>
      </c>
      <c r="H182" s="2">
        <v>1.0762</v>
      </c>
      <c r="I182" s="2">
        <v>1.1196999999999999</v>
      </c>
      <c r="J182" s="2">
        <v>1.5428999999999999</v>
      </c>
      <c r="K182" s="2">
        <v>0.97140000000000004</v>
      </c>
      <c r="L182" s="2">
        <v>0.92449999999999999</v>
      </c>
      <c r="M182" s="2">
        <v>1.1664000000000001</v>
      </c>
      <c r="N182" s="2">
        <v>0.87860000000000005</v>
      </c>
      <c r="O182" s="2">
        <v>0.8982</v>
      </c>
      <c r="P182" s="2">
        <v>0.38619999999999999</v>
      </c>
      <c r="Q182" s="2">
        <v>0.84819999999999995</v>
      </c>
      <c r="R182" s="2">
        <v>0.48570000000000002</v>
      </c>
      <c r="S182" s="2">
        <v>0.13450000000000001</v>
      </c>
      <c r="T182" s="2">
        <v>5.6300000000000003E-2</v>
      </c>
      <c r="U182" s="2">
        <v>0.1474</v>
      </c>
      <c r="V182" s="2">
        <v>14</v>
      </c>
      <c r="W182" s="2">
        <v>11</v>
      </c>
      <c r="X182" s="2">
        <v>19</v>
      </c>
      <c r="Y182" s="2">
        <v>20</v>
      </c>
      <c r="Z182" s="2">
        <v>20</v>
      </c>
      <c r="AA182" s="2">
        <v>18</v>
      </c>
      <c r="AB182" s="2">
        <v>68</v>
      </c>
      <c r="AC182" s="2">
        <v>40</v>
      </c>
      <c r="AD182" s="2">
        <v>36</v>
      </c>
      <c r="AE182" s="2">
        <v>38</v>
      </c>
      <c r="AF182" s="2">
        <v>41</v>
      </c>
      <c r="AG182" s="2">
        <v>32</v>
      </c>
      <c r="AH182" s="2">
        <v>14</v>
      </c>
      <c r="AI182" s="2">
        <v>33</v>
      </c>
      <c r="AJ182" s="2">
        <v>16</v>
      </c>
      <c r="AK182" s="2">
        <v>2</v>
      </c>
      <c r="AL182" s="2">
        <v>1</v>
      </c>
      <c r="AM182" s="2">
        <v>2</v>
      </c>
      <c r="AN182" s="2" t="s">
        <v>120</v>
      </c>
      <c r="AO182" s="2" t="s">
        <v>9</v>
      </c>
      <c r="AP182" s="2" t="s">
        <v>121</v>
      </c>
      <c r="AQ182" s="2" t="s">
        <v>122</v>
      </c>
    </row>
    <row r="183" spans="1:43" x14ac:dyDescent="0.2">
      <c r="A183" s="2" t="s">
        <v>123</v>
      </c>
      <c r="B183" s="2" t="s">
        <v>124</v>
      </c>
      <c r="C183" s="2" t="s">
        <v>125</v>
      </c>
      <c r="D183" s="2">
        <v>1.4206000000000001</v>
      </c>
      <c r="E183" s="2">
        <v>1.0207999999999999</v>
      </c>
      <c r="F183" s="2">
        <v>1.7697000000000001</v>
      </c>
      <c r="G183" s="2">
        <v>1.3807</v>
      </c>
      <c r="H183" s="2">
        <v>0.68879999999999997</v>
      </c>
      <c r="I183" s="2">
        <v>1.5925</v>
      </c>
      <c r="J183" s="2">
        <v>0.79869999999999997</v>
      </c>
      <c r="K183" s="2">
        <v>1.1268</v>
      </c>
      <c r="L183" s="2">
        <v>0.57520000000000004</v>
      </c>
      <c r="M183" s="2">
        <v>1.0314000000000001</v>
      </c>
      <c r="N183" s="2">
        <v>1.0971</v>
      </c>
      <c r="O183" s="2">
        <v>0.53890000000000005</v>
      </c>
      <c r="P183" s="2">
        <v>0.7944</v>
      </c>
      <c r="Q183" s="2">
        <v>0.90480000000000005</v>
      </c>
      <c r="R183" s="2">
        <v>0.92279999999999995</v>
      </c>
      <c r="S183" s="2">
        <v>0</v>
      </c>
      <c r="T183" s="2">
        <v>0.1802</v>
      </c>
      <c r="U183" s="2">
        <v>0</v>
      </c>
      <c r="V183" s="2">
        <v>14</v>
      </c>
      <c r="W183" s="2">
        <v>12</v>
      </c>
      <c r="X183" s="2">
        <v>18</v>
      </c>
      <c r="Y183" s="2">
        <v>10</v>
      </c>
      <c r="Z183" s="2">
        <v>8</v>
      </c>
      <c r="AA183" s="2">
        <v>16</v>
      </c>
      <c r="AB183" s="2">
        <v>22</v>
      </c>
      <c r="AC183" s="2">
        <v>29</v>
      </c>
      <c r="AD183" s="2">
        <v>14</v>
      </c>
      <c r="AE183" s="2">
        <v>21</v>
      </c>
      <c r="AF183" s="2">
        <v>32</v>
      </c>
      <c r="AG183" s="2">
        <v>12</v>
      </c>
      <c r="AH183" s="2">
        <v>18</v>
      </c>
      <c r="AI183" s="2">
        <v>22</v>
      </c>
      <c r="AJ183" s="2">
        <v>19</v>
      </c>
      <c r="AK183" s="2">
        <v>0</v>
      </c>
      <c r="AL183" s="2">
        <v>2</v>
      </c>
      <c r="AM183" s="2">
        <v>0</v>
      </c>
      <c r="AN183" s="2" t="s">
        <v>9</v>
      </c>
      <c r="AO183" s="2" t="s">
        <v>9</v>
      </c>
      <c r="AP183" s="2" t="s">
        <v>9</v>
      </c>
      <c r="AQ183" s="2" t="s">
        <v>9</v>
      </c>
    </row>
    <row r="184" spans="1:43" x14ac:dyDescent="0.2">
      <c r="A184" s="2" t="s">
        <v>140</v>
      </c>
      <c r="B184" s="2" t="s">
        <v>9</v>
      </c>
      <c r="C184" s="2" t="s">
        <v>141</v>
      </c>
      <c r="D184" s="2">
        <v>0.745</v>
      </c>
      <c r="E184" s="2">
        <v>1.7176</v>
      </c>
      <c r="F184" s="2">
        <v>1.2633000000000001</v>
      </c>
      <c r="G184" s="2">
        <v>0.50690000000000002</v>
      </c>
      <c r="H184" s="2">
        <v>0.31609999999999999</v>
      </c>
      <c r="I184" s="2">
        <v>1.0048999999999999</v>
      </c>
      <c r="J184" s="2">
        <v>0.46650000000000003</v>
      </c>
      <c r="K184" s="2">
        <v>0.60619999999999996</v>
      </c>
      <c r="L184" s="2">
        <v>0.6411</v>
      </c>
      <c r="M184" s="2">
        <v>1.0367</v>
      </c>
      <c r="N184" s="2">
        <v>1.2902</v>
      </c>
      <c r="O184" s="2">
        <v>1.2365999999999999</v>
      </c>
      <c r="P184" s="2">
        <v>1.0530999999999999</v>
      </c>
      <c r="Q184" s="2">
        <v>0.75490000000000002</v>
      </c>
      <c r="R184" s="2">
        <v>0.93610000000000004</v>
      </c>
      <c r="S184" s="2">
        <v>0</v>
      </c>
      <c r="T184" s="2">
        <v>0</v>
      </c>
      <c r="U184" s="2">
        <v>0.2165</v>
      </c>
      <c r="V184" s="2">
        <v>8</v>
      </c>
      <c r="W184" s="2">
        <v>22</v>
      </c>
      <c r="X184" s="2">
        <v>14</v>
      </c>
      <c r="Y184" s="2">
        <v>4</v>
      </c>
      <c r="Z184" s="2">
        <v>4</v>
      </c>
      <c r="AA184" s="2">
        <v>11</v>
      </c>
      <c r="AB184" s="2">
        <v>14</v>
      </c>
      <c r="AC184" s="2">
        <v>17</v>
      </c>
      <c r="AD184" s="2">
        <v>17</v>
      </c>
      <c r="AE184" s="2">
        <v>23</v>
      </c>
      <c r="AF184" s="2">
        <v>41</v>
      </c>
      <c r="AG184" s="2">
        <v>30</v>
      </c>
      <c r="AH184" s="2">
        <v>26</v>
      </c>
      <c r="AI184" s="2">
        <v>20</v>
      </c>
      <c r="AJ184" s="2">
        <v>21</v>
      </c>
      <c r="AK184" s="2">
        <v>0</v>
      </c>
      <c r="AL184" s="2">
        <v>0</v>
      </c>
      <c r="AM184" s="2">
        <v>2</v>
      </c>
      <c r="AN184" s="2" t="s">
        <v>9</v>
      </c>
      <c r="AO184" s="2" t="s">
        <v>9</v>
      </c>
      <c r="AP184" s="2" t="s">
        <v>9</v>
      </c>
      <c r="AQ184" s="2" t="s">
        <v>9</v>
      </c>
    </row>
    <row r="185" spans="1:43" x14ac:dyDescent="0.2">
      <c r="A185" s="2" t="s">
        <v>1171</v>
      </c>
      <c r="B185" s="2" t="s">
        <v>1172</v>
      </c>
      <c r="C185" s="2" t="s">
        <v>1173</v>
      </c>
      <c r="D185" s="2">
        <v>2.3923999999999999</v>
      </c>
      <c r="E185" s="2">
        <v>1.0027999999999999</v>
      </c>
      <c r="F185" s="2">
        <v>0.38629999999999998</v>
      </c>
      <c r="G185" s="2">
        <v>0</v>
      </c>
      <c r="H185" s="2">
        <v>1.0149999999999999</v>
      </c>
      <c r="I185" s="2">
        <v>0.78220000000000001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7.6083999999999996</v>
      </c>
      <c r="T185" s="2">
        <v>7.2599</v>
      </c>
      <c r="U185" s="2">
        <v>5.7941000000000003</v>
      </c>
      <c r="V185" s="2">
        <v>12</v>
      </c>
      <c r="W185" s="2">
        <v>6</v>
      </c>
      <c r="X185" s="2">
        <v>2</v>
      </c>
      <c r="Y185" s="2">
        <v>0</v>
      </c>
      <c r="Z185" s="2">
        <v>6</v>
      </c>
      <c r="AA185" s="2">
        <v>4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36</v>
      </c>
      <c r="AL185" s="2">
        <v>41</v>
      </c>
      <c r="AM185" s="2">
        <v>25</v>
      </c>
      <c r="AN185" s="2" t="s">
        <v>1174</v>
      </c>
      <c r="AO185" s="2" t="s">
        <v>1175</v>
      </c>
      <c r="AP185" s="2" t="s">
        <v>1176</v>
      </c>
      <c r="AQ185" s="2" t="s">
        <v>1177</v>
      </c>
    </row>
    <row r="186" spans="1:43" x14ac:dyDescent="0.2">
      <c r="A186" s="2" t="s">
        <v>142</v>
      </c>
      <c r="B186" s="2" t="s">
        <v>9</v>
      </c>
      <c r="C186" s="2" t="s">
        <v>143</v>
      </c>
      <c r="D186" s="2">
        <v>0.6996</v>
      </c>
      <c r="E186" s="2">
        <v>1.3862000000000001</v>
      </c>
      <c r="F186" s="2">
        <v>0.86270000000000002</v>
      </c>
      <c r="G186" s="2">
        <v>1.4711000000000001</v>
      </c>
      <c r="H186" s="2">
        <v>0.8095</v>
      </c>
      <c r="I186" s="2">
        <v>1.1853</v>
      </c>
      <c r="J186" s="2">
        <v>0.4551</v>
      </c>
      <c r="K186" s="2">
        <v>0.43830000000000002</v>
      </c>
      <c r="L186" s="2">
        <v>0.72109999999999996</v>
      </c>
      <c r="M186" s="2">
        <v>0.55410000000000004</v>
      </c>
      <c r="N186" s="2">
        <v>0.85960000000000003</v>
      </c>
      <c r="O186" s="2">
        <v>0.87260000000000004</v>
      </c>
      <c r="P186" s="2">
        <v>0.71919999999999995</v>
      </c>
      <c r="Q186" s="2">
        <v>1.1084000000000001</v>
      </c>
      <c r="R186" s="2">
        <v>0.85229999999999995</v>
      </c>
      <c r="S186" s="2">
        <v>2.5617999999999999</v>
      </c>
      <c r="T186" s="2">
        <v>2.4853000000000001</v>
      </c>
      <c r="U186" s="2">
        <v>1.9961</v>
      </c>
      <c r="V186" s="2">
        <v>11</v>
      </c>
      <c r="W186" s="2">
        <v>26</v>
      </c>
      <c r="X186" s="2">
        <v>14</v>
      </c>
      <c r="Y186" s="2">
        <v>17</v>
      </c>
      <c r="Z186" s="2">
        <v>15</v>
      </c>
      <c r="AA186" s="2">
        <v>19</v>
      </c>
      <c r="AB186" s="2">
        <v>20</v>
      </c>
      <c r="AC186" s="2">
        <v>18</v>
      </c>
      <c r="AD186" s="2">
        <v>28</v>
      </c>
      <c r="AE186" s="2">
        <v>18</v>
      </c>
      <c r="AF186" s="2">
        <v>40</v>
      </c>
      <c r="AG186" s="2">
        <v>31</v>
      </c>
      <c r="AH186" s="2">
        <v>26</v>
      </c>
      <c r="AI186" s="2">
        <v>43</v>
      </c>
      <c r="AJ186" s="2">
        <v>28</v>
      </c>
      <c r="AK186" s="2">
        <v>38</v>
      </c>
      <c r="AL186" s="2">
        <v>44</v>
      </c>
      <c r="AM186" s="2">
        <v>27</v>
      </c>
      <c r="AN186" s="2" t="s">
        <v>9</v>
      </c>
      <c r="AO186" s="2" t="s">
        <v>9</v>
      </c>
      <c r="AP186" s="2" t="s">
        <v>9</v>
      </c>
      <c r="AQ186" s="2" t="s">
        <v>9</v>
      </c>
    </row>
    <row r="187" spans="1:43" x14ac:dyDescent="0.2">
      <c r="A187" s="2" t="s">
        <v>820</v>
      </c>
      <c r="B187" s="2" t="s">
        <v>821</v>
      </c>
      <c r="C187" s="2" t="s">
        <v>822</v>
      </c>
      <c r="D187" s="2">
        <v>0</v>
      </c>
      <c r="E187" s="2">
        <v>0.26319999999999999</v>
      </c>
      <c r="F187" s="2">
        <v>0</v>
      </c>
      <c r="G187" s="2">
        <v>0</v>
      </c>
      <c r="H187" s="2">
        <v>0</v>
      </c>
      <c r="I187" s="2">
        <v>0</v>
      </c>
      <c r="J187" s="2">
        <v>0.1123</v>
      </c>
      <c r="K187" s="2">
        <v>0.36070000000000002</v>
      </c>
      <c r="L187" s="2">
        <v>0.38150000000000001</v>
      </c>
      <c r="M187" s="2">
        <v>0.68389999999999995</v>
      </c>
      <c r="N187" s="2">
        <v>1.0609999999999999</v>
      </c>
      <c r="O187" s="2">
        <v>0.41699999999999998</v>
      </c>
      <c r="P187" s="2">
        <v>0.40970000000000001</v>
      </c>
      <c r="Q187" s="2">
        <v>0.19089999999999999</v>
      </c>
      <c r="R187" s="2">
        <v>0.52610000000000001</v>
      </c>
      <c r="S187" s="2">
        <v>1.9973000000000001</v>
      </c>
      <c r="T187" s="2">
        <v>1.6734</v>
      </c>
      <c r="U187" s="2">
        <v>2.1903000000000001</v>
      </c>
      <c r="V187" s="2">
        <v>0</v>
      </c>
      <c r="W187" s="2">
        <v>2</v>
      </c>
      <c r="X187" s="2">
        <v>0</v>
      </c>
      <c r="Y187" s="2">
        <v>0</v>
      </c>
      <c r="Z187" s="2">
        <v>0</v>
      </c>
      <c r="AA187" s="2">
        <v>0</v>
      </c>
      <c r="AB187" s="2">
        <v>2</v>
      </c>
      <c r="AC187" s="2">
        <v>6</v>
      </c>
      <c r="AD187" s="2">
        <v>6</v>
      </c>
      <c r="AE187" s="2">
        <v>9</v>
      </c>
      <c r="AF187" s="2">
        <v>20</v>
      </c>
      <c r="AG187" s="2">
        <v>6</v>
      </c>
      <c r="AH187" s="2">
        <v>6</v>
      </c>
      <c r="AI187" s="2">
        <v>3</v>
      </c>
      <c r="AJ187" s="2">
        <v>7</v>
      </c>
      <c r="AK187" s="2">
        <v>12</v>
      </c>
      <c r="AL187" s="2">
        <v>12</v>
      </c>
      <c r="AM187" s="2">
        <v>12</v>
      </c>
      <c r="AN187" s="2" t="s">
        <v>9</v>
      </c>
      <c r="AO187" s="2" t="s">
        <v>9</v>
      </c>
      <c r="AP187" s="2" t="s">
        <v>9</v>
      </c>
      <c r="AQ187" s="2" t="s">
        <v>9</v>
      </c>
    </row>
    <row r="188" spans="1:43" x14ac:dyDescent="0.2">
      <c r="A188" s="2" t="s">
        <v>1178</v>
      </c>
      <c r="B188" s="2" t="s">
        <v>9</v>
      </c>
      <c r="C188" s="2" t="s">
        <v>1179</v>
      </c>
      <c r="D188" s="2">
        <v>1.8169999999999999</v>
      </c>
      <c r="E188" s="2">
        <v>1.6500999999999999</v>
      </c>
      <c r="F188" s="2">
        <v>2.4941</v>
      </c>
      <c r="G188" s="2">
        <v>0.82410000000000005</v>
      </c>
      <c r="H188" s="2">
        <v>2.698</v>
      </c>
      <c r="I188" s="2">
        <v>1.6336999999999999</v>
      </c>
      <c r="J188" s="2">
        <v>0</v>
      </c>
      <c r="K188" s="2">
        <v>0.1739</v>
      </c>
      <c r="L188" s="2">
        <v>0.1226</v>
      </c>
      <c r="M188" s="2">
        <v>0.3664</v>
      </c>
      <c r="N188" s="2">
        <v>0.46050000000000002</v>
      </c>
      <c r="O188" s="2">
        <v>0.46910000000000002</v>
      </c>
      <c r="P188" s="2">
        <v>0.1976</v>
      </c>
      <c r="Q188" s="2">
        <v>0.1227</v>
      </c>
      <c r="R188" s="2">
        <v>0.21740000000000001</v>
      </c>
      <c r="S188" s="2">
        <v>5.2968000000000002</v>
      </c>
      <c r="T188" s="2">
        <v>4.1688999999999998</v>
      </c>
      <c r="U188" s="2">
        <v>5.8086000000000002</v>
      </c>
      <c r="V188" s="2">
        <v>12</v>
      </c>
      <c r="W188" s="2">
        <v>13</v>
      </c>
      <c r="X188" s="2">
        <v>17</v>
      </c>
      <c r="Y188" s="2">
        <v>4</v>
      </c>
      <c r="Z188" s="2">
        <v>21</v>
      </c>
      <c r="AA188" s="2">
        <v>11</v>
      </c>
      <c r="AB188" s="2">
        <v>0</v>
      </c>
      <c r="AC188" s="2">
        <v>3</v>
      </c>
      <c r="AD188" s="2">
        <v>2</v>
      </c>
      <c r="AE188" s="2">
        <v>5</v>
      </c>
      <c r="AF188" s="2">
        <v>9</v>
      </c>
      <c r="AG188" s="2">
        <v>7</v>
      </c>
      <c r="AH188" s="2">
        <v>3</v>
      </c>
      <c r="AI188" s="2">
        <v>2</v>
      </c>
      <c r="AJ188" s="2">
        <v>3</v>
      </c>
      <c r="AK188" s="2">
        <v>33</v>
      </c>
      <c r="AL188" s="2">
        <v>31</v>
      </c>
      <c r="AM188" s="2">
        <v>33</v>
      </c>
      <c r="AN188" s="2" t="s">
        <v>9</v>
      </c>
      <c r="AO188" s="2" t="s">
        <v>9</v>
      </c>
      <c r="AP188" s="2" t="s">
        <v>9</v>
      </c>
      <c r="AQ188" s="2" t="s">
        <v>9</v>
      </c>
    </row>
    <row r="189" spans="1:43" x14ac:dyDescent="0.2">
      <c r="A189" s="2" t="s">
        <v>144</v>
      </c>
      <c r="B189" s="2" t="s">
        <v>9</v>
      </c>
      <c r="C189" s="2" t="s">
        <v>145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4.5397999999999996</v>
      </c>
      <c r="T189" s="2">
        <v>4.9922000000000004</v>
      </c>
      <c r="U189" s="2">
        <v>5.6006999999999998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16</v>
      </c>
      <c r="AL189" s="2">
        <v>21</v>
      </c>
      <c r="AM189" s="2">
        <v>18</v>
      </c>
      <c r="AN189" s="2" t="s">
        <v>9</v>
      </c>
      <c r="AO189" s="2" t="s">
        <v>9</v>
      </c>
      <c r="AP189" s="2" t="s">
        <v>9</v>
      </c>
      <c r="AQ189" s="2" t="s">
        <v>9</v>
      </c>
    </row>
    <row r="190" spans="1:43" x14ac:dyDescent="0.2">
      <c r="A190" s="2" t="s">
        <v>42</v>
      </c>
      <c r="B190" s="2" t="s">
        <v>786</v>
      </c>
      <c r="C190" s="2" t="s">
        <v>43</v>
      </c>
      <c r="D190" s="2">
        <v>1.4725999999999999</v>
      </c>
      <c r="E190" s="2">
        <v>1.0287999999999999</v>
      </c>
      <c r="F190" s="2">
        <v>1.6646000000000001</v>
      </c>
      <c r="G190" s="2">
        <v>1.2244999999999999</v>
      </c>
      <c r="H190" s="2">
        <v>1.3884000000000001</v>
      </c>
      <c r="I190" s="2">
        <v>0.84260000000000002</v>
      </c>
      <c r="J190" s="2">
        <v>3.3660000000000001</v>
      </c>
      <c r="K190" s="2">
        <v>2.6472000000000002</v>
      </c>
      <c r="L190" s="2">
        <v>3.3458999999999999</v>
      </c>
      <c r="M190" s="2">
        <v>3.0688</v>
      </c>
      <c r="N190" s="2">
        <v>2.5846</v>
      </c>
      <c r="O190" s="2">
        <v>2.5529000000000002</v>
      </c>
      <c r="P190" s="2">
        <v>2.9355000000000002</v>
      </c>
      <c r="Q190" s="2">
        <v>1.5253000000000001</v>
      </c>
      <c r="R190" s="2">
        <v>1.5664</v>
      </c>
      <c r="S190" s="2">
        <v>0.30349999999999999</v>
      </c>
      <c r="T190" s="2">
        <v>0.32700000000000001</v>
      </c>
      <c r="U190" s="2">
        <v>4.7600000000000003E-2</v>
      </c>
      <c r="V190" s="2">
        <v>36</v>
      </c>
      <c r="W190" s="2">
        <v>30</v>
      </c>
      <c r="X190" s="2">
        <v>42</v>
      </c>
      <c r="Y190" s="2">
        <v>22</v>
      </c>
      <c r="Z190" s="2">
        <v>40</v>
      </c>
      <c r="AA190" s="2">
        <v>21</v>
      </c>
      <c r="AB190" s="2">
        <v>230</v>
      </c>
      <c r="AC190" s="2">
        <v>169</v>
      </c>
      <c r="AD190" s="2">
        <v>202</v>
      </c>
      <c r="AE190" s="2">
        <v>155</v>
      </c>
      <c r="AF190" s="2">
        <v>187</v>
      </c>
      <c r="AG190" s="2">
        <v>141</v>
      </c>
      <c r="AH190" s="2">
        <v>165</v>
      </c>
      <c r="AI190" s="2">
        <v>92</v>
      </c>
      <c r="AJ190" s="2">
        <v>80</v>
      </c>
      <c r="AK190" s="2">
        <v>7</v>
      </c>
      <c r="AL190" s="2">
        <v>9</v>
      </c>
      <c r="AM190" s="2">
        <v>1</v>
      </c>
      <c r="AN190" s="2" t="s">
        <v>9</v>
      </c>
      <c r="AO190" s="2" t="s">
        <v>9</v>
      </c>
      <c r="AP190" s="2" t="s">
        <v>9</v>
      </c>
      <c r="AQ190" s="2" t="s">
        <v>9</v>
      </c>
    </row>
    <row r="191" spans="1:43" x14ac:dyDescent="0.2">
      <c r="A191" s="2" t="s">
        <v>1180</v>
      </c>
      <c r="B191" s="2" t="s">
        <v>1181</v>
      </c>
      <c r="C191" s="2" t="s">
        <v>1182</v>
      </c>
      <c r="D191" s="2">
        <v>0.32529999999999998</v>
      </c>
      <c r="E191" s="2">
        <v>0</v>
      </c>
      <c r="F191" s="2">
        <v>0.63039999999999996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5.1723999999999997</v>
      </c>
      <c r="T191" s="2">
        <v>2.8891</v>
      </c>
      <c r="U191" s="2">
        <v>3.4033000000000002</v>
      </c>
      <c r="V191" s="2">
        <v>1</v>
      </c>
      <c r="W191" s="2">
        <v>0</v>
      </c>
      <c r="X191" s="2">
        <v>2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15</v>
      </c>
      <c r="AL191" s="2">
        <v>10</v>
      </c>
      <c r="AM191" s="2">
        <v>9</v>
      </c>
      <c r="AN191" s="2" t="s">
        <v>32</v>
      </c>
      <c r="AO191" s="2" t="s">
        <v>9</v>
      </c>
      <c r="AP191" s="2" t="s">
        <v>9</v>
      </c>
      <c r="AQ191" s="2" t="s">
        <v>9</v>
      </c>
    </row>
    <row r="192" spans="1:43" x14ac:dyDescent="0.2">
      <c r="A192" s="2" t="s">
        <v>150</v>
      </c>
      <c r="B192" s="2" t="s">
        <v>151</v>
      </c>
      <c r="C192" s="2" t="s">
        <v>152</v>
      </c>
      <c r="D192" s="2">
        <v>0.26819999999999999</v>
      </c>
      <c r="E192" s="2">
        <v>1.1241000000000001</v>
      </c>
      <c r="F192" s="2">
        <v>0.90949999999999998</v>
      </c>
      <c r="G192" s="2">
        <v>0</v>
      </c>
      <c r="H192" s="2">
        <v>0.2276</v>
      </c>
      <c r="I192" s="2">
        <v>1.0523</v>
      </c>
      <c r="J192" s="2">
        <v>0.19189999999999999</v>
      </c>
      <c r="K192" s="2">
        <v>0.51349999999999996</v>
      </c>
      <c r="L192" s="2">
        <v>0.70589999999999997</v>
      </c>
      <c r="M192" s="2">
        <v>0.84370000000000001</v>
      </c>
      <c r="N192" s="2">
        <v>0.67959999999999998</v>
      </c>
      <c r="O192" s="2">
        <v>0.17810000000000001</v>
      </c>
      <c r="P192" s="2">
        <v>0.34989999999999999</v>
      </c>
      <c r="Q192" s="2">
        <v>0.5978</v>
      </c>
      <c r="R192" s="2">
        <v>0.57769999999999999</v>
      </c>
      <c r="S192" s="2">
        <v>2.1322000000000001</v>
      </c>
      <c r="T192" s="2">
        <v>2.6200999999999999</v>
      </c>
      <c r="U192" s="2">
        <v>1.7146999999999999</v>
      </c>
      <c r="V192" s="2">
        <v>2</v>
      </c>
      <c r="W192" s="2">
        <v>10</v>
      </c>
      <c r="X192" s="2">
        <v>7</v>
      </c>
      <c r="Y192" s="2">
        <v>0</v>
      </c>
      <c r="Z192" s="2">
        <v>2</v>
      </c>
      <c r="AA192" s="2">
        <v>8</v>
      </c>
      <c r="AB192" s="2">
        <v>4</v>
      </c>
      <c r="AC192" s="2">
        <v>10</v>
      </c>
      <c r="AD192" s="2">
        <v>13</v>
      </c>
      <c r="AE192" s="2">
        <v>13</v>
      </c>
      <c r="AF192" s="2">
        <v>15</v>
      </c>
      <c r="AG192" s="2">
        <v>3</v>
      </c>
      <c r="AH192" s="2">
        <v>6</v>
      </c>
      <c r="AI192" s="2">
        <v>11</v>
      </c>
      <c r="AJ192" s="2">
        <v>9</v>
      </c>
      <c r="AK192" s="2">
        <v>15</v>
      </c>
      <c r="AL192" s="2">
        <v>22</v>
      </c>
      <c r="AM192" s="2">
        <v>11</v>
      </c>
      <c r="AN192" s="2" t="s">
        <v>9</v>
      </c>
      <c r="AO192" s="2" t="s">
        <v>9</v>
      </c>
      <c r="AP192" s="2" t="s">
        <v>9</v>
      </c>
      <c r="AQ192" s="2" t="s">
        <v>9</v>
      </c>
    </row>
    <row r="193" spans="1:43" x14ac:dyDescent="0.2">
      <c r="A193" s="2" t="s">
        <v>153</v>
      </c>
      <c r="B193" s="2" t="s">
        <v>154</v>
      </c>
      <c r="C193" s="2" t="s">
        <v>155</v>
      </c>
      <c r="D193" s="2">
        <v>1.361</v>
      </c>
      <c r="E193" s="2">
        <v>1.5404</v>
      </c>
      <c r="F193" s="2">
        <v>0.98909999999999998</v>
      </c>
      <c r="G193" s="2">
        <v>0.83340000000000003</v>
      </c>
      <c r="H193" s="2">
        <v>0.69289999999999996</v>
      </c>
      <c r="I193" s="2">
        <v>1.8023</v>
      </c>
      <c r="J193" s="2">
        <v>1.0712999999999999</v>
      </c>
      <c r="K193" s="2">
        <v>1.329</v>
      </c>
      <c r="L193" s="2">
        <v>1.3777999999999999</v>
      </c>
      <c r="M193" s="2">
        <v>1.9104000000000001</v>
      </c>
      <c r="N193" s="2">
        <v>0.78180000000000005</v>
      </c>
      <c r="O193" s="2">
        <v>1.1747000000000001</v>
      </c>
      <c r="P193" s="2">
        <v>1.3023</v>
      </c>
      <c r="Q193" s="2">
        <v>1.3515999999999999</v>
      </c>
      <c r="R193" s="2">
        <v>1.1727000000000001</v>
      </c>
      <c r="S193" s="2">
        <v>0.505</v>
      </c>
      <c r="T193" s="2">
        <v>0.48349999999999999</v>
      </c>
      <c r="U193" s="2">
        <v>0.23730000000000001</v>
      </c>
      <c r="V193" s="2">
        <v>20</v>
      </c>
      <c r="W193" s="2">
        <v>27</v>
      </c>
      <c r="X193" s="2">
        <v>15</v>
      </c>
      <c r="Y193" s="2">
        <v>9</v>
      </c>
      <c r="Z193" s="2">
        <v>12</v>
      </c>
      <c r="AA193" s="2">
        <v>27</v>
      </c>
      <c r="AB193" s="2">
        <v>44</v>
      </c>
      <c r="AC193" s="2">
        <v>51</v>
      </c>
      <c r="AD193" s="2">
        <v>50</v>
      </c>
      <c r="AE193" s="2">
        <v>58</v>
      </c>
      <c r="AF193" s="2">
        <v>34</v>
      </c>
      <c r="AG193" s="2">
        <v>39</v>
      </c>
      <c r="AH193" s="2">
        <v>44</v>
      </c>
      <c r="AI193" s="2">
        <v>49</v>
      </c>
      <c r="AJ193" s="2">
        <v>36</v>
      </c>
      <c r="AK193" s="2">
        <v>7</v>
      </c>
      <c r="AL193" s="2">
        <v>8</v>
      </c>
      <c r="AM193" s="2">
        <v>3</v>
      </c>
      <c r="AN193" s="2" t="s">
        <v>9</v>
      </c>
      <c r="AO193" s="2" t="s">
        <v>9</v>
      </c>
      <c r="AP193" s="2" t="s">
        <v>9</v>
      </c>
      <c r="AQ193" s="2" t="s">
        <v>9</v>
      </c>
    </row>
    <row r="194" spans="1:43" x14ac:dyDescent="0.2">
      <c r="A194" s="2" t="s">
        <v>1183</v>
      </c>
      <c r="B194" s="2" t="s">
        <v>1184</v>
      </c>
      <c r="C194" s="2" t="s">
        <v>1185</v>
      </c>
      <c r="D194" s="2">
        <v>1.6033999999999999</v>
      </c>
      <c r="E194" s="2">
        <v>0.53769999999999996</v>
      </c>
      <c r="F194" s="2">
        <v>0.62139999999999995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3.0594999999999999</v>
      </c>
      <c r="T194" s="2">
        <v>3.4178000000000002</v>
      </c>
      <c r="U194" s="2">
        <v>2.9823</v>
      </c>
      <c r="V194" s="2">
        <v>5</v>
      </c>
      <c r="W194" s="2">
        <v>2</v>
      </c>
      <c r="X194" s="2">
        <v>2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9</v>
      </c>
      <c r="AL194" s="2">
        <v>12</v>
      </c>
      <c r="AM194" s="2">
        <v>8</v>
      </c>
      <c r="AN194" s="2" t="s">
        <v>9</v>
      </c>
      <c r="AO194" s="2" t="s">
        <v>1139</v>
      </c>
      <c r="AP194" s="2" t="s">
        <v>1186</v>
      </c>
      <c r="AQ194" s="2" t="s">
        <v>1187</v>
      </c>
    </row>
    <row r="195" spans="1:43" x14ac:dyDescent="0.2">
      <c r="A195" s="2" t="s">
        <v>156</v>
      </c>
      <c r="B195" s="2" t="s">
        <v>157</v>
      </c>
      <c r="C195" s="2" t="s">
        <v>158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7.0019999999999998</v>
      </c>
      <c r="T195" s="2">
        <v>7.5834000000000001</v>
      </c>
      <c r="U195" s="2">
        <v>11.423999999999999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41</v>
      </c>
      <c r="AL195" s="2">
        <v>53</v>
      </c>
      <c r="AM195" s="2">
        <v>61</v>
      </c>
      <c r="AN195" s="2" t="s">
        <v>9</v>
      </c>
      <c r="AO195" s="2" t="s">
        <v>9</v>
      </c>
      <c r="AP195" s="2" t="s">
        <v>9</v>
      </c>
      <c r="AQ195" s="2" t="s">
        <v>9</v>
      </c>
    </row>
    <row r="196" spans="1:43" x14ac:dyDescent="0.2">
      <c r="A196" s="2" t="s">
        <v>1188</v>
      </c>
      <c r="B196" s="2" t="s">
        <v>9</v>
      </c>
      <c r="C196" s="2" t="s">
        <v>1189</v>
      </c>
      <c r="D196" s="2">
        <v>0.61250000000000004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6.4927000000000001</v>
      </c>
      <c r="T196" s="2">
        <v>6.5277000000000003</v>
      </c>
      <c r="U196" s="2">
        <v>3.56</v>
      </c>
      <c r="V196" s="2">
        <v>3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30</v>
      </c>
      <c r="AL196" s="2">
        <v>36</v>
      </c>
      <c r="AM196" s="2">
        <v>15</v>
      </c>
      <c r="AN196" s="2" t="s">
        <v>9</v>
      </c>
      <c r="AO196" s="2" t="s">
        <v>9</v>
      </c>
      <c r="AP196" s="2" t="s">
        <v>9</v>
      </c>
      <c r="AQ196" s="2" t="s">
        <v>9</v>
      </c>
    </row>
    <row r="197" spans="1:43" x14ac:dyDescent="0.2">
      <c r="A197" s="2" t="s">
        <v>159</v>
      </c>
      <c r="B197" s="2" t="s">
        <v>160</v>
      </c>
      <c r="C197" s="2" t="s">
        <v>161</v>
      </c>
      <c r="D197" s="2">
        <v>1.139</v>
      </c>
      <c r="E197" s="2">
        <v>0.95479999999999998</v>
      </c>
      <c r="F197" s="2">
        <v>0.98939999999999995</v>
      </c>
      <c r="G197" s="2">
        <v>0.96199999999999997</v>
      </c>
      <c r="H197" s="2">
        <v>0.46660000000000001</v>
      </c>
      <c r="I197" s="2">
        <v>0.77049999999999996</v>
      </c>
      <c r="J197" s="2">
        <v>0.60419999999999996</v>
      </c>
      <c r="K197" s="2">
        <v>0.4662</v>
      </c>
      <c r="L197" s="2">
        <v>0.6361</v>
      </c>
      <c r="M197" s="2">
        <v>0.55130000000000001</v>
      </c>
      <c r="N197" s="2">
        <v>0.76970000000000005</v>
      </c>
      <c r="O197" s="2">
        <v>0.41720000000000002</v>
      </c>
      <c r="P197" s="2">
        <v>0.27329999999999999</v>
      </c>
      <c r="Q197" s="2">
        <v>0.7641</v>
      </c>
      <c r="R197" s="2">
        <v>0.54520000000000002</v>
      </c>
      <c r="S197" s="2">
        <v>0</v>
      </c>
      <c r="T197" s="2">
        <v>0.20930000000000001</v>
      </c>
      <c r="U197" s="2">
        <v>0.18260000000000001</v>
      </c>
      <c r="V197" s="2">
        <v>29</v>
      </c>
      <c r="W197" s="2">
        <v>29</v>
      </c>
      <c r="X197" s="2">
        <v>26</v>
      </c>
      <c r="Y197" s="2">
        <v>18</v>
      </c>
      <c r="Z197" s="2">
        <v>14</v>
      </c>
      <c r="AA197" s="2">
        <v>20</v>
      </c>
      <c r="AB197" s="2">
        <v>43</v>
      </c>
      <c r="AC197" s="2">
        <v>31</v>
      </c>
      <c r="AD197" s="2">
        <v>40</v>
      </c>
      <c r="AE197" s="2">
        <v>29</v>
      </c>
      <c r="AF197" s="2">
        <v>58</v>
      </c>
      <c r="AG197" s="2">
        <v>24</v>
      </c>
      <c r="AH197" s="2">
        <v>16</v>
      </c>
      <c r="AI197" s="2">
        <v>48</v>
      </c>
      <c r="AJ197" s="2">
        <v>29</v>
      </c>
      <c r="AK197" s="2">
        <v>0</v>
      </c>
      <c r="AL197" s="2">
        <v>6</v>
      </c>
      <c r="AM197" s="2">
        <v>4</v>
      </c>
      <c r="AN197" s="2" t="s">
        <v>9</v>
      </c>
      <c r="AO197" s="2" t="s">
        <v>9</v>
      </c>
      <c r="AP197" s="2" t="s">
        <v>162</v>
      </c>
      <c r="AQ197" s="2" t="s">
        <v>9</v>
      </c>
    </row>
    <row r="198" spans="1:43" x14ac:dyDescent="0.2">
      <c r="A198" s="2" t="s">
        <v>1190</v>
      </c>
      <c r="B198" s="2" t="s">
        <v>9</v>
      </c>
      <c r="C198" s="2" t="s">
        <v>1191</v>
      </c>
      <c r="D198" s="2">
        <v>1.8932</v>
      </c>
      <c r="E198" s="2">
        <v>1.7314000000000001</v>
      </c>
      <c r="F198" s="2">
        <v>1.5008999999999999</v>
      </c>
      <c r="G198" s="2">
        <v>2.3420000000000001</v>
      </c>
      <c r="H198" s="2">
        <v>0.58420000000000005</v>
      </c>
      <c r="I198" s="2">
        <v>0.16880000000000001</v>
      </c>
      <c r="J198" s="2">
        <v>0</v>
      </c>
      <c r="K198" s="2">
        <v>0</v>
      </c>
      <c r="L198" s="2">
        <v>6.9699999999999998E-2</v>
      </c>
      <c r="M198" s="2">
        <v>0</v>
      </c>
      <c r="N198" s="2">
        <v>0</v>
      </c>
      <c r="O198" s="2">
        <v>0</v>
      </c>
      <c r="P198" s="2">
        <v>0</v>
      </c>
      <c r="Q198" s="2">
        <v>6.9800000000000001E-2</v>
      </c>
      <c r="R198" s="2">
        <v>0</v>
      </c>
      <c r="S198" s="2">
        <v>4.9261999999999997</v>
      </c>
      <c r="T198" s="2">
        <v>3.2101000000000002</v>
      </c>
      <c r="U198" s="2">
        <v>3.2012999999999998</v>
      </c>
      <c r="V198" s="2">
        <v>11</v>
      </c>
      <c r="W198" s="2">
        <v>12</v>
      </c>
      <c r="X198" s="2">
        <v>9</v>
      </c>
      <c r="Y198" s="2">
        <v>10</v>
      </c>
      <c r="Z198" s="2">
        <v>4</v>
      </c>
      <c r="AA198" s="2">
        <v>1</v>
      </c>
      <c r="AB198" s="2">
        <v>0</v>
      </c>
      <c r="AC198" s="2">
        <v>0</v>
      </c>
      <c r="AD198" s="2">
        <v>1</v>
      </c>
      <c r="AE198" s="2">
        <v>0</v>
      </c>
      <c r="AF198" s="2">
        <v>0</v>
      </c>
      <c r="AG198" s="2">
        <v>0</v>
      </c>
      <c r="AH198" s="2">
        <v>0</v>
      </c>
      <c r="AI198" s="2">
        <v>1</v>
      </c>
      <c r="AJ198" s="2">
        <v>0</v>
      </c>
      <c r="AK198" s="2">
        <v>27</v>
      </c>
      <c r="AL198" s="2">
        <v>21</v>
      </c>
      <c r="AM198" s="2">
        <v>16</v>
      </c>
      <c r="AN198" s="2" t="s">
        <v>9</v>
      </c>
      <c r="AO198" s="2" t="s">
        <v>9</v>
      </c>
      <c r="AP198" s="2" t="s">
        <v>9</v>
      </c>
      <c r="AQ198" s="2" t="s">
        <v>9</v>
      </c>
    </row>
    <row r="199" spans="1:43" x14ac:dyDescent="0.2">
      <c r="A199" s="2" t="s">
        <v>166</v>
      </c>
      <c r="B199" s="2" t="s">
        <v>9</v>
      </c>
      <c r="C199" s="2" t="s">
        <v>167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5.0381999999999998</v>
      </c>
      <c r="T199" s="2">
        <v>4.5881999999999996</v>
      </c>
      <c r="U199" s="2">
        <v>5.7652000000000001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23</v>
      </c>
      <c r="AL199" s="2">
        <v>25</v>
      </c>
      <c r="AM199" s="2">
        <v>24</v>
      </c>
      <c r="AN199" s="2" t="s">
        <v>9</v>
      </c>
      <c r="AO199" s="2" t="s">
        <v>9</v>
      </c>
      <c r="AP199" s="2" t="s">
        <v>9</v>
      </c>
      <c r="AQ199" s="2" t="s">
        <v>9</v>
      </c>
    </row>
    <row r="200" spans="1:43" x14ac:dyDescent="0.2">
      <c r="A200" s="2" t="s">
        <v>1192</v>
      </c>
      <c r="B200" s="2" t="s">
        <v>1054</v>
      </c>
      <c r="C200" s="2" t="s">
        <v>1193</v>
      </c>
      <c r="D200" s="2">
        <v>2.0293999999999999</v>
      </c>
      <c r="E200" s="2">
        <v>2.0415999999999999</v>
      </c>
      <c r="F200" s="2">
        <v>1.1798</v>
      </c>
      <c r="G200" s="2">
        <v>0.27610000000000001</v>
      </c>
      <c r="H200" s="2">
        <v>0.17219999999999999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4.3026</v>
      </c>
      <c r="T200" s="2">
        <v>3.9653</v>
      </c>
      <c r="U200" s="2">
        <v>5.1901000000000002</v>
      </c>
      <c r="V200" s="2">
        <v>10</v>
      </c>
      <c r="W200" s="2">
        <v>12</v>
      </c>
      <c r="X200" s="2">
        <v>6</v>
      </c>
      <c r="Y200" s="2">
        <v>1</v>
      </c>
      <c r="Z200" s="2">
        <v>1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20</v>
      </c>
      <c r="AL200" s="2">
        <v>22</v>
      </c>
      <c r="AM200" s="2">
        <v>22</v>
      </c>
      <c r="AN200" s="2" t="s">
        <v>138</v>
      </c>
      <c r="AO200" s="2" t="s">
        <v>9</v>
      </c>
      <c r="AP200" s="2" t="s">
        <v>9</v>
      </c>
      <c r="AQ200" s="2" t="s">
        <v>9</v>
      </c>
    </row>
    <row r="201" spans="1:43" x14ac:dyDescent="0.2">
      <c r="A201" s="2" t="s">
        <v>823</v>
      </c>
      <c r="B201" s="2" t="s">
        <v>9</v>
      </c>
      <c r="C201" s="2" t="s">
        <v>824</v>
      </c>
      <c r="D201" s="2">
        <v>0</v>
      </c>
      <c r="E201" s="2">
        <v>0.61280000000000001</v>
      </c>
      <c r="F201" s="2">
        <v>0.88539999999999996</v>
      </c>
      <c r="G201" s="2">
        <v>0</v>
      </c>
      <c r="H201" s="2">
        <v>0</v>
      </c>
      <c r="I201" s="2">
        <v>0.35849999999999999</v>
      </c>
      <c r="J201" s="2">
        <v>6.54E-2</v>
      </c>
      <c r="K201" s="2">
        <v>7.0000000000000007E-2</v>
      </c>
      <c r="L201" s="2">
        <v>0</v>
      </c>
      <c r="M201" s="2">
        <v>0.3538</v>
      </c>
      <c r="N201" s="2">
        <v>0.3705</v>
      </c>
      <c r="O201" s="2">
        <v>0</v>
      </c>
      <c r="P201" s="2">
        <v>0.95379999999999998</v>
      </c>
      <c r="Q201" s="2">
        <v>0.44440000000000002</v>
      </c>
      <c r="R201" s="2">
        <v>0.43740000000000001</v>
      </c>
      <c r="S201" s="2">
        <v>1.1624000000000001</v>
      </c>
      <c r="T201" s="2">
        <v>1.9478</v>
      </c>
      <c r="U201" s="2">
        <v>3.6116999999999999</v>
      </c>
      <c r="V201" s="2">
        <v>0</v>
      </c>
      <c r="W201" s="2">
        <v>4</v>
      </c>
      <c r="X201" s="2">
        <v>5</v>
      </c>
      <c r="Y201" s="2">
        <v>0</v>
      </c>
      <c r="Z201" s="2">
        <v>0</v>
      </c>
      <c r="AA201" s="2">
        <v>2</v>
      </c>
      <c r="AB201" s="2">
        <v>1</v>
      </c>
      <c r="AC201" s="2">
        <v>1</v>
      </c>
      <c r="AD201" s="2">
        <v>0</v>
      </c>
      <c r="AE201" s="2">
        <v>4</v>
      </c>
      <c r="AF201" s="2">
        <v>6</v>
      </c>
      <c r="AG201" s="2">
        <v>0</v>
      </c>
      <c r="AH201" s="2">
        <v>12</v>
      </c>
      <c r="AI201" s="2">
        <v>6</v>
      </c>
      <c r="AJ201" s="2">
        <v>5</v>
      </c>
      <c r="AK201" s="2">
        <v>6</v>
      </c>
      <c r="AL201" s="2">
        <v>12</v>
      </c>
      <c r="AM201" s="2">
        <v>17</v>
      </c>
      <c r="AN201" s="2" t="s">
        <v>9</v>
      </c>
      <c r="AO201" s="2" t="s">
        <v>9</v>
      </c>
      <c r="AP201" s="2" t="s">
        <v>9</v>
      </c>
      <c r="AQ201" s="2" t="s">
        <v>9</v>
      </c>
    </row>
    <row r="202" spans="1:43" x14ac:dyDescent="0.2">
      <c r="A202" s="2" t="s">
        <v>172</v>
      </c>
      <c r="B202" s="2" t="s">
        <v>9</v>
      </c>
      <c r="C202" s="2" t="s">
        <v>173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10.009600000000001</v>
      </c>
      <c r="T202" s="2">
        <v>7.6409000000000002</v>
      </c>
      <c r="U202" s="2">
        <v>9.0251999999999999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45</v>
      </c>
      <c r="AL202" s="2">
        <v>41</v>
      </c>
      <c r="AM202" s="2">
        <v>37</v>
      </c>
      <c r="AN202" s="2" t="s">
        <v>9</v>
      </c>
      <c r="AO202" s="2" t="s">
        <v>9</v>
      </c>
      <c r="AP202" s="2" t="s">
        <v>9</v>
      </c>
      <c r="AQ202" s="2" t="s">
        <v>9</v>
      </c>
    </row>
    <row r="203" spans="1:43" x14ac:dyDescent="0.2">
      <c r="A203" s="2" t="s">
        <v>1194</v>
      </c>
      <c r="B203" s="2" t="s">
        <v>180</v>
      </c>
      <c r="C203" s="2" t="s">
        <v>181</v>
      </c>
      <c r="D203" s="2">
        <v>1.7811999999999999</v>
      </c>
      <c r="E203" s="2">
        <v>3.0488</v>
      </c>
      <c r="F203" s="2">
        <v>2.3012000000000001</v>
      </c>
      <c r="G203" s="2">
        <v>0.60589999999999999</v>
      </c>
      <c r="H203" s="2">
        <v>0.25190000000000001</v>
      </c>
      <c r="I203" s="2">
        <v>0.29120000000000001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7.1597</v>
      </c>
      <c r="T203" s="2">
        <v>8.4375999999999998</v>
      </c>
      <c r="U203" s="2">
        <v>7.42</v>
      </c>
      <c r="V203" s="2">
        <v>24</v>
      </c>
      <c r="W203" s="2">
        <v>49</v>
      </c>
      <c r="X203" s="2">
        <v>32</v>
      </c>
      <c r="Y203" s="2">
        <v>6</v>
      </c>
      <c r="Z203" s="2">
        <v>4</v>
      </c>
      <c r="AA203" s="2">
        <v>4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91</v>
      </c>
      <c r="AL203" s="2">
        <v>128</v>
      </c>
      <c r="AM203" s="2">
        <v>86</v>
      </c>
      <c r="AN203" s="2" t="s">
        <v>9</v>
      </c>
      <c r="AO203" s="2" t="s">
        <v>9</v>
      </c>
      <c r="AP203" s="2" t="s">
        <v>9</v>
      </c>
      <c r="AQ203" s="2" t="s">
        <v>9</v>
      </c>
    </row>
    <row r="204" spans="1:43" x14ac:dyDescent="0.2">
      <c r="A204" s="2" t="s">
        <v>179</v>
      </c>
      <c r="B204" s="2" t="s">
        <v>180</v>
      </c>
      <c r="C204" s="2" t="s">
        <v>181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8.1204000000000001</v>
      </c>
      <c r="T204" s="2">
        <v>9.0714000000000006</v>
      </c>
      <c r="U204" s="2">
        <v>11.5023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24</v>
      </c>
      <c r="AL204" s="2">
        <v>32</v>
      </c>
      <c r="AM204" s="2">
        <v>31</v>
      </c>
      <c r="AN204" s="2" t="s">
        <v>9</v>
      </c>
      <c r="AO204" s="2" t="s">
        <v>9</v>
      </c>
      <c r="AP204" s="2" t="s">
        <v>9</v>
      </c>
      <c r="AQ204" s="2" t="s">
        <v>9</v>
      </c>
    </row>
    <row r="205" spans="1:43" x14ac:dyDescent="0.2">
      <c r="A205" s="2" t="s">
        <v>182</v>
      </c>
      <c r="B205" s="2" t="s">
        <v>9</v>
      </c>
      <c r="C205" s="2" t="s">
        <v>183</v>
      </c>
      <c r="D205" s="2">
        <v>1.7051000000000001</v>
      </c>
      <c r="E205" s="2">
        <v>1.6127</v>
      </c>
      <c r="F205" s="2">
        <v>1.4402999999999999</v>
      </c>
      <c r="G205" s="2">
        <v>1.9632000000000001</v>
      </c>
      <c r="H205" s="2">
        <v>1.1499999999999999</v>
      </c>
      <c r="I205" s="2">
        <v>2.0585</v>
      </c>
      <c r="J205" s="2">
        <v>1.8927</v>
      </c>
      <c r="K205" s="2">
        <v>1.6909000000000001</v>
      </c>
      <c r="L205" s="2">
        <v>1.8234999999999999</v>
      </c>
      <c r="M205" s="2">
        <v>2.2008000000000001</v>
      </c>
      <c r="N205" s="2">
        <v>1.3591</v>
      </c>
      <c r="O205" s="2">
        <v>1.5094000000000001</v>
      </c>
      <c r="P205" s="2">
        <v>2.1107</v>
      </c>
      <c r="Q205" s="2">
        <v>1.7012</v>
      </c>
      <c r="R205" s="2">
        <v>1.444</v>
      </c>
      <c r="S205" s="2">
        <v>0.88060000000000005</v>
      </c>
      <c r="T205" s="2">
        <v>0.23300000000000001</v>
      </c>
      <c r="U205" s="2">
        <v>0.50819999999999999</v>
      </c>
      <c r="V205" s="2">
        <v>39</v>
      </c>
      <c r="W205" s="2">
        <v>44</v>
      </c>
      <c r="X205" s="2">
        <v>34</v>
      </c>
      <c r="Y205" s="2">
        <v>33</v>
      </c>
      <c r="Z205" s="2">
        <v>31</v>
      </c>
      <c r="AA205" s="2">
        <v>48</v>
      </c>
      <c r="AB205" s="2">
        <v>121</v>
      </c>
      <c r="AC205" s="2">
        <v>101</v>
      </c>
      <c r="AD205" s="2">
        <v>103</v>
      </c>
      <c r="AE205" s="2">
        <v>104</v>
      </c>
      <c r="AF205" s="2">
        <v>92</v>
      </c>
      <c r="AG205" s="2">
        <v>78</v>
      </c>
      <c r="AH205" s="2">
        <v>111</v>
      </c>
      <c r="AI205" s="2">
        <v>96</v>
      </c>
      <c r="AJ205" s="2">
        <v>69</v>
      </c>
      <c r="AK205" s="2">
        <v>19</v>
      </c>
      <c r="AL205" s="2">
        <v>6</v>
      </c>
      <c r="AM205" s="2">
        <v>10</v>
      </c>
      <c r="AN205" s="2" t="s">
        <v>9</v>
      </c>
      <c r="AO205" s="2" t="s">
        <v>9</v>
      </c>
      <c r="AP205" s="2" t="s">
        <v>9</v>
      </c>
      <c r="AQ205" s="2" t="s">
        <v>9</v>
      </c>
    </row>
    <row r="206" spans="1:43" x14ac:dyDescent="0.2">
      <c r="A206" s="2" t="s">
        <v>1195</v>
      </c>
      <c r="B206" s="2" t="s">
        <v>1196</v>
      </c>
      <c r="C206" s="2" t="s">
        <v>1197</v>
      </c>
      <c r="D206" s="2">
        <v>0.2281</v>
      </c>
      <c r="E206" s="2">
        <v>0.38250000000000001</v>
      </c>
      <c r="F206" s="2">
        <v>0.221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4.8368000000000002</v>
      </c>
      <c r="T206" s="2">
        <v>4.6603000000000003</v>
      </c>
      <c r="U206" s="2">
        <v>6.0998000000000001</v>
      </c>
      <c r="V206" s="2">
        <v>1</v>
      </c>
      <c r="W206" s="2">
        <v>2</v>
      </c>
      <c r="X206" s="2">
        <v>1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20</v>
      </c>
      <c r="AL206" s="2">
        <v>23</v>
      </c>
      <c r="AM206" s="2">
        <v>23</v>
      </c>
      <c r="AN206" s="2" t="s">
        <v>134</v>
      </c>
      <c r="AO206" s="2" t="s">
        <v>1198</v>
      </c>
      <c r="AP206" s="2" t="s">
        <v>1199</v>
      </c>
      <c r="AQ206" s="2" t="s">
        <v>1200</v>
      </c>
    </row>
    <row r="207" spans="1:43" x14ac:dyDescent="0.2">
      <c r="A207" s="2" t="s">
        <v>1201</v>
      </c>
      <c r="B207" s="2" t="s">
        <v>9</v>
      </c>
      <c r="C207" s="2" t="s">
        <v>1202</v>
      </c>
      <c r="D207" s="2">
        <v>0.79820000000000002</v>
      </c>
      <c r="E207" s="2">
        <v>1.8960999999999999</v>
      </c>
      <c r="F207" s="2">
        <v>0.90239999999999998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8.6030999999999995</v>
      </c>
      <c r="T207" s="2">
        <v>10.398400000000001</v>
      </c>
      <c r="U207" s="2">
        <v>8.9702999999999999</v>
      </c>
      <c r="V207" s="2">
        <v>6</v>
      </c>
      <c r="W207" s="2">
        <v>17</v>
      </c>
      <c r="X207" s="2">
        <v>7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61</v>
      </c>
      <c r="AL207" s="2">
        <v>88</v>
      </c>
      <c r="AM207" s="2">
        <v>58</v>
      </c>
      <c r="AN207" s="2" t="s">
        <v>9</v>
      </c>
      <c r="AO207" s="2" t="s">
        <v>9</v>
      </c>
      <c r="AP207" s="2" t="s">
        <v>9</v>
      </c>
      <c r="AQ207" s="2" t="s">
        <v>9</v>
      </c>
    </row>
    <row r="208" spans="1:43" x14ac:dyDescent="0.2">
      <c r="A208" s="2" t="s">
        <v>1203</v>
      </c>
      <c r="B208" s="2" t="s">
        <v>199</v>
      </c>
      <c r="C208" s="2" t="s">
        <v>1204</v>
      </c>
      <c r="D208" s="2">
        <v>0.1376</v>
      </c>
      <c r="E208" s="2">
        <v>0.23069999999999999</v>
      </c>
      <c r="F208" s="2">
        <v>1.0668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5.9813999999999998</v>
      </c>
      <c r="T208" s="2">
        <v>5.5003000000000002</v>
      </c>
      <c r="U208" s="2">
        <v>7.3592000000000004</v>
      </c>
      <c r="V208" s="2">
        <v>1</v>
      </c>
      <c r="W208" s="2">
        <v>2</v>
      </c>
      <c r="X208" s="2">
        <v>8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41</v>
      </c>
      <c r="AL208" s="2">
        <v>45</v>
      </c>
      <c r="AM208" s="2">
        <v>46</v>
      </c>
      <c r="AN208" s="2" t="s">
        <v>9</v>
      </c>
      <c r="AO208" s="2" t="s">
        <v>9</v>
      </c>
      <c r="AP208" s="2" t="s">
        <v>9</v>
      </c>
      <c r="AQ208" s="2" t="s">
        <v>9</v>
      </c>
    </row>
    <row r="209" spans="1:43" x14ac:dyDescent="0.2">
      <c r="A209" s="2" t="s">
        <v>184</v>
      </c>
      <c r="B209" s="2" t="s">
        <v>9</v>
      </c>
      <c r="C209" s="2" t="s">
        <v>185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.4118</v>
      </c>
      <c r="T209" s="2">
        <v>1.3801000000000001</v>
      </c>
      <c r="U209" s="2">
        <v>1.8064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2</v>
      </c>
      <c r="AL209" s="2">
        <v>8</v>
      </c>
      <c r="AM209" s="2">
        <v>8</v>
      </c>
      <c r="AN209" s="2" t="s">
        <v>9</v>
      </c>
      <c r="AO209" s="2" t="s">
        <v>9</v>
      </c>
      <c r="AP209" s="2" t="s">
        <v>9</v>
      </c>
      <c r="AQ209" s="2" t="s">
        <v>9</v>
      </c>
    </row>
    <row r="210" spans="1:43" x14ac:dyDescent="0.2">
      <c r="A210" s="2" t="s">
        <v>1205</v>
      </c>
      <c r="B210" s="2" t="s">
        <v>1051</v>
      </c>
      <c r="C210" s="2" t="s">
        <v>1206</v>
      </c>
      <c r="D210" s="2">
        <v>0.57289999999999996</v>
      </c>
      <c r="E210" s="2">
        <v>1.1207</v>
      </c>
      <c r="F210" s="2">
        <v>0.185</v>
      </c>
      <c r="G210" s="2">
        <v>1.0394000000000001</v>
      </c>
      <c r="H210" s="2">
        <v>0.6482</v>
      </c>
      <c r="I210" s="2">
        <v>0.37459999999999999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9.6158999999999999</v>
      </c>
      <c r="T210" s="2">
        <v>9.1590000000000007</v>
      </c>
      <c r="U210" s="2">
        <v>12.8759</v>
      </c>
      <c r="V210" s="2">
        <v>6</v>
      </c>
      <c r="W210" s="2">
        <v>14</v>
      </c>
      <c r="X210" s="2">
        <v>2</v>
      </c>
      <c r="Y210" s="2">
        <v>8</v>
      </c>
      <c r="Z210" s="2">
        <v>8</v>
      </c>
      <c r="AA210" s="2">
        <v>4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95</v>
      </c>
      <c r="AL210" s="2">
        <v>108</v>
      </c>
      <c r="AM210" s="2">
        <v>116</v>
      </c>
      <c r="AN210" s="2" t="s">
        <v>32</v>
      </c>
      <c r="AO210" s="2" t="s">
        <v>9</v>
      </c>
      <c r="AP210" s="2" t="s">
        <v>9</v>
      </c>
      <c r="AQ210" s="2" t="s">
        <v>9</v>
      </c>
    </row>
    <row r="211" spans="1:43" x14ac:dyDescent="0.2">
      <c r="A211" s="2" t="s">
        <v>188</v>
      </c>
      <c r="B211" s="2" t="s">
        <v>9</v>
      </c>
      <c r="C211" s="2" t="s">
        <v>189</v>
      </c>
      <c r="D211" s="2">
        <v>1.4954000000000001</v>
      </c>
      <c r="E211" s="2">
        <v>2.3144999999999998</v>
      </c>
      <c r="F211" s="2">
        <v>1.6718999999999999</v>
      </c>
      <c r="G211" s="2">
        <v>1.8783000000000001</v>
      </c>
      <c r="H211" s="2">
        <v>1.2688999999999999</v>
      </c>
      <c r="I211" s="2">
        <v>1.9745999999999999</v>
      </c>
      <c r="J211" s="2">
        <v>2.7162999999999999</v>
      </c>
      <c r="K211" s="2">
        <v>2.1804000000000001</v>
      </c>
      <c r="L211" s="2">
        <v>2.7715999999999998</v>
      </c>
      <c r="M211" s="2">
        <v>1.4755</v>
      </c>
      <c r="N211" s="2">
        <v>2.3515999999999999</v>
      </c>
      <c r="O211" s="2">
        <v>2.1385000000000001</v>
      </c>
      <c r="P211" s="2">
        <v>2.1263000000000001</v>
      </c>
      <c r="Q211" s="2">
        <v>2.3079000000000001</v>
      </c>
      <c r="R211" s="2">
        <v>1.7895000000000001</v>
      </c>
      <c r="S211" s="2">
        <v>1.0365</v>
      </c>
      <c r="T211" s="2">
        <v>0.71519999999999995</v>
      </c>
      <c r="U211" s="2">
        <v>0.6018</v>
      </c>
      <c r="V211" s="2">
        <v>26</v>
      </c>
      <c r="W211" s="2">
        <v>48</v>
      </c>
      <c r="X211" s="2">
        <v>30</v>
      </c>
      <c r="Y211" s="2">
        <v>24</v>
      </c>
      <c r="Z211" s="2">
        <v>26</v>
      </c>
      <c r="AA211" s="2">
        <v>35</v>
      </c>
      <c r="AB211" s="2">
        <v>132</v>
      </c>
      <c r="AC211" s="2">
        <v>99</v>
      </c>
      <c r="AD211" s="2">
        <v>119</v>
      </c>
      <c r="AE211" s="2">
        <v>53</v>
      </c>
      <c r="AF211" s="2">
        <v>121</v>
      </c>
      <c r="AG211" s="2">
        <v>84</v>
      </c>
      <c r="AH211" s="2">
        <v>85</v>
      </c>
      <c r="AI211" s="2">
        <v>99</v>
      </c>
      <c r="AJ211" s="2">
        <v>65</v>
      </c>
      <c r="AK211" s="2">
        <v>17</v>
      </c>
      <c r="AL211" s="2">
        <v>14</v>
      </c>
      <c r="AM211" s="2">
        <v>9</v>
      </c>
      <c r="AN211" s="2" t="s">
        <v>190</v>
      </c>
      <c r="AO211" s="2" t="s">
        <v>9</v>
      </c>
      <c r="AP211" s="2" t="s">
        <v>9</v>
      </c>
      <c r="AQ211" s="2" t="s">
        <v>9</v>
      </c>
    </row>
    <row r="212" spans="1:43" x14ac:dyDescent="0.2">
      <c r="A212" s="2" t="s">
        <v>1207</v>
      </c>
      <c r="B212" s="2" t="s">
        <v>1208</v>
      </c>
      <c r="C212" s="2" t="s">
        <v>1209</v>
      </c>
      <c r="D212" s="2">
        <v>0</v>
      </c>
      <c r="E212" s="2">
        <v>1.7013</v>
      </c>
      <c r="F212" s="2">
        <v>0.78649999999999998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4.7328999999999999</v>
      </c>
      <c r="T212" s="2">
        <v>7.0294999999999996</v>
      </c>
      <c r="U212" s="2">
        <v>5.1901000000000002</v>
      </c>
      <c r="V212" s="2">
        <v>0</v>
      </c>
      <c r="W212" s="2">
        <v>10</v>
      </c>
      <c r="X212" s="2">
        <v>4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22</v>
      </c>
      <c r="AL212" s="2">
        <v>39</v>
      </c>
      <c r="AM212" s="2">
        <v>22</v>
      </c>
      <c r="AN212" s="2" t="s">
        <v>9</v>
      </c>
      <c r="AO212" s="2" t="s">
        <v>9</v>
      </c>
      <c r="AP212" s="2" t="s">
        <v>9</v>
      </c>
      <c r="AQ212" s="2" t="s">
        <v>9</v>
      </c>
    </row>
    <row r="213" spans="1:43" x14ac:dyDescent="0.2">
      <c r="A213" s="2" t="s">
        <v>1210</v>
      </c>
      <c r="B213" s="2" t="s">
        <v>199</v>
      </c>
      <c r="C213" s="2" t="s">
        <v>1204</v>
      </c>
      <c r="D213" s="2">
        <v>0.42230000000000001</v>
      </c>
      <c r="E213" s="2">
        <v>0.88500000000000001</v>
      </c>
      <c r="F213" s="2">
        <v>0.40910000000000002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7.3859000000000004</v>
      </c>
      <c r="T213" s="2">
        <v>4.5004999999999997</v>
      </c>
      <c r="U213" s="2">
        <v>5.6451000000000002</v>
      </c>
      <c r="V213" s="2">
        <v>2</v>
      </c>
      <c r="W213" s="2">
        <v>5</v>
      </c>
      <c r="X213" s="2">
        <v>2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33</v>
      </c>
      <c r="AL213" s="2">
        <v>24</v>
      </c>
      <c r="AM213" s="2">
        <v>23</v>
      </c>
      <c r="AN213" s="2" t="s">
        <v>9</v>
      </c>
      <c r="AO213" s="2" t="s">
        <v>9</v>
      </c>
      <c r="AP213" s="2" t="s">
        <v>9</v>
      </c>
      <c r="AQ213" s="2" t="s">
        <v>9</v>
      </c>
    </row>
    <row r="214" spans="1:43" x14ac:dyDescent="0.2">
      <c r="A214" s="2" t="s">
        <v>825</v>
      </c>
      <c r="B214" s="2" t="s">
        <v>9</v>
      </c>
      <c r="C214" s="2" t="s">
        <v>826</v>
      </c>
      <c r="D214" s="2">
        <v>0.55269999999999997</v>
      </c>
      <c r="E214" s="2">
        <v>0.46339999999999998</v>
      </c>
      <c r="F214" s="2">
        <v>0.80330000000000001</v>
      </c>
      <c r="G214" s="2">
        <v>0</v>
      </c>
      <c r="H214" s="2">
        <v>0.23449999999999999</v>
      </c>
      <c r="I214" s="2">
        <v>0.54220000000000002</v>
      </c>
      <c r="J214" s="2">
        <v>0.39550000000000002</v>
      </c>
      <c r="K214" s="2">
        <v>0.68789999999999996</v>
      </c>
      <c r="L214" s="2">
        <v>1.2310000000000001</v>
      </c>
      <c r="M214" s="2">
        <v>0.40129999999999999</v>
      </c>
      <c r="N214" s="2">
        <v>1.0739000000000001</v>
      </c>
      <c r="O214" s="2">
        <v>1.2844</v>
      </c>
      <c r="P214" s="2">
        <v>0.96160000000000001</v>
      </c>
      <c r="Q214" s="2">
        <v>0.28000000000000003</v>
      </c>
      <c r="R214" s="2">
        <v>1.0583</v>
      </c>
      <c r="S214" s="2">
        <v>1.1718999999999999</v>
      </c>
      <c r="T214" s="2">
        <v>2.9453999999999998</v>
      </c>
      <c r="U214" s="2">
        <v>2.5701000000000001</v>
      </c>
      <c r="V214" s="2">
        <v>4</v>
      </c>
      <c r="W214" s="2">
        <v>4</v>
      </c>
      <c r="X214" s="2">
        <v>6</v>
      </c>
      <c r="Y214" s="2">
        <v>0</v>
      </c>
      <c r="Z214" s="2">
        <v>2</v>
      </c>
      <c r="AA214" s="2">
        <v>4</v>
      </c>
      <c r="AB214" s="2">
        <v>8</v>
      </c>
      <c r="AC214" s="2">
        <v>13</v>
      </c>
      <c r="AD214" s="2">
        <v>22</v>
      </c>
      <c r="AE214" s="2">
        <v>6</v>
      </c>
      <c r="AF214" s="2">
        <v>23</v>
      </c>
      <c r="AG214" s="2">
        <v>21</v>
      </c>
      <c r="AH214" s="2">
        <v>16</v>
      </c>
      <c r="AI214" s="2">
        <v>5</v>
      </c>
      <c r="AJ214" s="2">
        <v>16</v>
      </c>
      <c r="AK214" s="2">
        <v>8</v>
      </c>
      <c r="AL214" s="2">
        <v>24</v>
      </c>
      <c r="AM214" s="2">
        <v>16</v>
      </c>
      <c r="AN214" s="2" t="s">
        <v>9</v>
      </c>
      <c r="AO214" s="2" t="s">
        <v>9</v>
      </c>
      <c r="AP214" s="2" t="s">
        <v>9</v>
      </c>
      <c r="AQ214" s="2" t="s">
        <v>9</v>
      </c>
    </row>
    <row r="215" spans="1:43" x14ac:dyDescent="0.2">
      <c r="A215" s="2" t="s">
        <v>193</v>
      </c>
      <c r="B215" s="2" t="s">
        <v>194</v>
      </c>
      <c r="C215" s="2" t="s">
        <v>195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9.8556000000000008</v>
      </c>
      <c r="T215" s="2">
        <v>7.9992000000000001</v>
      </c>
      <c r="U215" s="2">
        <v>3.3774000000000002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32</v>
      </c>
      <c r="AL215" s="2">
        <v>31</v>
      </c>
      <c r="AM215" s="2">
        <v>10</v>
      </c>
      <c r="AN215" s="2" t="s">
        <v>9</v>
      </c>
      <c r="AO215" s="2" t="s">
        <v>9</v>
      </c>
      <c r="AP215" s="2" t="s">
        <v>196</v>
      </c>
      <c r="AQ215" s="2" t="s">
        <v>197</v>
      </c>
    </row>
    <row r="216" spans="1:43" x14ac:dyDescent="0.2">
      <c r="A216" s="2" t="s">
        <v>1211</v>
      </c>
      <c r="B216" s="2" t="s">
        <v>194</v>
      </c>
      <c r="C216" s="2" t="s">
        <v>1212</v>
      </c>
      <c r="D216" s="2">
        <v>0.19589999999999999</v>
      </c>
      <c r="E216" s="2">
        <v>0.65700000000000003</v>
      </c>
      <c r="F216" s="2">
        <v>0.56950000000000001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7.8922999999999996</v>
      </c>
      <c r="T216" s="2">
        <v>8.3524999999999991</v>
      </c>
      <c r="U216" s="2">
        <v>7.2881999999999998</v>
      </c>
      <c r="V216" s="2">
        <v>1</v>
      </c>
      <c r="W216" s="2">
        <v>4</v>
      </c>
      <c r="X216" s="2">
        <v>3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38</v>
      </c>
      <c r="AL216" s="2">
        <v>48</v>
      </c>
      <c r="AM216" s="2">
        <v>32</v>
      </c>
      <c r="AN216" s="2" t="s">
        <v>9</v>
      </c>
      <c r="AO216" s="2" t="s">
        <v>9</v>
      </c>
      <c r="AP216" s="2" t="s">
        <v>861</v>
      </c>
      <c r="AQ216" s="2" t="s">
        <v>1213</v>
      </c>
    </row>
    <row r="217" spans="1:43" x14ac:dyDescent="0.2">
      <c r="A217" s="2" t="s">
        <v>198</v>
      </c>
      <c r="B217" s="2" t="s">
        <v>199</v>
      </c>
      <c r="C217" s="2" t="s">
        <v>20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5.4451999999999998</v>
      </c>
      <c r="T217" s="2">
        <v>4.5621</v>
      </c>
      <c r="U217" s="2">
        <v>4.2149999999999999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17</v>
      </c>
      <c r="AL217" s="2">
        <v>17</v>
      </c>
      <c r="AM217" s="2">
        <v>12</v>
      </c>
      <c r="AN217" s="2" t="s">
        <v>9</v>
      </c>
      <c r="AO217" s="2" t="s">
        <v>9</v>
      </c>
      <c r="AP217" s="2" t="s">
        <v>9</v>
      </c>
      <c r="AQ217" s="2" t="s">
        <v>9</v>
      </c>
    </row>
    <row r="218" spans="1:43" x14ac:dyDescent="0.2">
      <c r="A218" s="2" t="s">
        <v>201</v>
      </c>
      <c r="B218" s="2" t="s">
        <v>202</v>
      </c>
      <c r="C218" s="2" t="s">
        <v>203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3.3298999999999999</v>
      </c>
      <c r="T218" s="2">
        <v>4.7827000000000002</v>
      </c>
      <c r="U218" s="2">
        <v>4.4340999999999999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14</v>
      </c>
      <c r="AL218" s="2">
        <v>24</v>
      </c>
      <c r="AM218" s="2">
        <v>17</v>
      </c>
      <c r="AN218" s="2" t="s">
        <v>204</v>
      </c>
      <c r="AO218" s="2" t="s">
        <v>205</v>
      </c>
      <c r="AP218" s="2" t="s">
        <v>206</v>
      </c>
      <c r="AQ218" s="2" t="s">
        <v>207</v>
      </c>
    </row>
    <row r="219" spans="1:43" x14ac:dyDescent="0.2">
      <c r="A219" s="2" t="s">
        <v>208</v>
      </c>
      <c r="B219" s="2" t="s">
        <v>209</v>
      </c>
      <c r="C219" s="2" t="s">
        <v>210</v>
      </c>
      <c r="D219" s="2">
        <v>0.4047</v>
      </c>
      <c r="E219" s="2">
        <v>0.45229999999999998</v>
      </c>
      <c r="F219" s="2">
        <v>0.71879999999999999</v>
      </c>
      <c r="G219" s="2">
        <v>0.1835</v>
      </c>
      <c r="H219" s="2">
        <v>0.40060000000000001</v>
      </c>
      <c r="I219" s="2">
        <v>0.79390000000000005</v>
      </c>
      <c r="J219" s="2">
        <v>0.33779999999999999</v>
      </c>
      <c r="K219" s="2">
        <v>0.36159999999999998</v>
      </c>
      <c r="L219" s="2">
        <v>0.10920000000000001</v>
      </c>
      <c r="M219" s="2">
        <v>0.26119999999999999</v>
      </c>
      <c r="N219" s="2">
        <v>0.22789999999999999</v>
      </c>
      <c r="O219" s="2">
        <v>0.3881</v>
      </c>
      <c r="P219" s="2">
        <v>0.49869999999999998</v>
      </c>
      <c r="Q219" s="2">
        <v>0.21870000000000001</v>
      </c>
      <c r="R219" s="2">
        <v>0.35510000000000003</v>
      </c>
      <c r="S219" s="2">
        <v>0</v>
      </c>
      <c r="T219" s="2">
        <v>0</v>
      </c>
      <c r="U219" s="2">
        <v>0</v>
      </c>
      <c r="V219" s="2">
        <v>6</v>
      </c>
      <c r="W219" s="2">
        <v>8</v>
      </c>
      <c r="X219" s="2">
        <v>11</v>
      </c>
      <c r="Y219" s="2">
        <v>2</v>
      </c>
      <c r="Z219" s="2">
        <v>7</v>
      </c>
      <c r="AA219" s="2">
        <v>12</v>
      </c>
      <c r="AB219" s="2">
        <v>14</v>
      </c>
      <c r="AC219" s="2">
        <v>14</v>
      </c>
      <c r="AD219" s="2">
        <v>4</v>
      </c>
      <c r="AE219" s="2">
        <v>8</v>
      </c>
      <c r="AF219" s="2">
        <v>10</v>
      </c>
      <c r="AG219" s="2">
        <v>13</v>
      </c>
      <c r="AH219" s="2">
        <v>17</v>
      </c>
      <c r="AI219" s="2">
        <v>8</v>
      </c>
      <c r="AJ219" s="2">
        <v>11</v>
      </c>
      <c r="AK219" s="2">
        <v>0</v>
      </c>
      <c r="AL219" s="2">
        <v>0</v>
      </c>
      <c r="AM219" s="2">
        <v>0</v>
      </c>
      <c r="AN219" s="2" t="s">
        <v>9</v>
      </c>
      <c r="AO219" s="2" t="s">
        <v>9</v>
      </c>
      <c r="AP219" s="2" t="s">
        <v>9</v>
      </c>
      <c r="AQ219" s="2" t="s">
        <v>9</v>
      </c>
    </row>
    <row r="220" spans="1:43" x14ac:dyDescent="0.2">
      <c r="A220" s="2" t="s">
        <v>211</v>
      </c>
      <c r="B220" s="2" t="s">
        <v>9</v>
      </c>
      <c r="C220" s="2" t="s">
        <v>212</v>
      </c>
      <c r="D220" s="2">
        <v>1.0505</v>
      </c>
      <c r="E220" s="2">
        <v>0.56620000000000004</v>
      </c>
      <c r="F220" s="2">
        <v>0.72709999999999997</v>
      </c>
      <c r="G220" s="2">
        <v>0.30630000000000002</v>
      </c>
      <c r="H220" s="2">
        <v>0.70040000000000002</v>
      </c>
      <c r="I220" s="2">
        <v>0.66239999999999999</v>
      </c>
      <c r="J220" s="2">
        <v>0.56379999999999997</v>
      </c>
      <c r="K220" s="2">
        <v>0.43099999999999999</v>
      </c>
      <c r="L220" s="2">
        <v>0.51659999999999995</v>
      </c>
      <c r="M220" s="2">
        <v>1.1258999999999999</v>
      </c>
      <c r="N220" s="2">
        <v>0.48170000000000002</v>
      </c>
      <c r="O220" s="2">
        <v>0.63109999999999999</v>
      </c>
      <c r="P220" s="2">
        <v>0.68540000000000001</v>
      </c>
      <c r="Q220" s="2">
        <v>0.72989999999999999</v>
      </c>
      <c r="R220" s="2">
        <v>0.39510000000000001</v>
      </c>
      <c r="S220" s="2">
        <v>0.15909999999999999</v>
      </c>
      <c r="T220" s="2">
        <v>0</v>
      </c>
      <c r="U220" s="2">
        <v>0</v>
      </c>
      <c r="V220" s="2">
        <v>14</v>
      </c>
      <c r="W220" s="2">
        <v>9</v>
      </c>
      <c r="X220" s="2">
        <v>10</v>
      </c>
      <c r="Y220" s="2">
        <v>3</v>
      </c>
      <c r="Z220" s="2">
        <v>11</v>
      </c>
      <c r="AA220" s="2">
        <v>9</v>
      </c>
      <c r="AB220" s="2">
        <v>21</v>
      </c>
      <c r="AC220" s="2">
        <v>15</v>
      </c>
      <c r="AD220" s="2">
        <v>17</v>
      </c>
      <c r="AE220" s="2">
        <v>31</v>
      </c>
      <c r="AF220" s="2">
        <v>19</v>
      </c>
      <c r="AG220" s="2">
        <v>19</v>
      </c>
      <c r="AH220" s="2">
        <v>21</v>
      </c>
      <c r="AI220" s="2">
        <v>24</v>
      </c>
      <c r="AJ220" s="2">
        <v>11</v>
      </c>
      <c r="AK220" s="2">
        <v>2</v>
      </c>
      <c r="AL220" s="2">
        <v>0</v>
      </c>
      <c r="AM220" s="2">
        <v>0</v>
      </c>
      <c r="AN220" s="2" t="s">
        <v>9</v>
      </c>
      <c r="AO220" s="2" t="s">
        <v>9</v>
      </c>
      <c r="AP220" s="2" t="s">
        <v>9</v>
      </c>
      <c r="AQ220" s="2" t="s">
        <v>9</v>
      </c>
    </row>
    <row r="221" spans="1:43" x14ac:dyDescent="0.2">
      <c r="A221" s="2" t="s">
        <v>213</v>
      </c>
      <c r="B221" s="2" t="s">
        <v>214</v>
      </c>
      <c r="C221" s="2" t="s">
        <v>215</v>
      </c>
      <c r="D221" s="2">
        <v>0.2235</v>
      </c>
      <c r="E221" s="2">
        <v>0.18740000000000001</v>
      </c>
      <c r="F221" s="2">
        <v>0.2707</v>
      </c>
      <c r="G221" s="2">
        <v>0.26619999999999999</v>
      </c>
      <c r="H221" s="2">
        <v>0.33189999999999997</v>
      </c>
      <c r="I221" s="2">
        <v>0.1096</v>
      </c>
      <c r="J221" s="2">
        <v>1.8294999999999999</v>
      </c>
      <c r="K221" s="2">
        <v>2.3754</v>
      </c>
      <c r="L221" s="2">
        <v>2.1272000000000002</v>
      </c>
      <c r="M221" s="2">
        <v>1.5012000000000001</v>
      </c>
      <c r="N221" s="2">
        <v>1.9355</v>
      </c>
      <c r="O221" s="2">
        <v>1.8552</v>
      </c>
      <c r="P221" s="2">
        <v>1.7865</v>
      </c>
      <c r="Q221" s="2">
        <v>1.9706999999999999</v>
      </c>
      <c r="R221" s="2">
        <v>1.6585000000000001</v>
      </c>
      <c r="S221" s="2">
        <v>0</v>
      </c>
      <c r="T221" s="2">
        <v>4.9599999999999998E-2</v>
      </c>
      <c r="U221" s="2">
        <v>0</v>
      </c>
      <c r="V221" s="2">
        <v>8</v>
      </c>
      <c r="W221" s="2">
        <v>8</v>
      </c>
      <c r="X221" s="2">
        <v>10</v>
      </c>
      <c r="Y221" s="2">
        <v>7</v>
      </c>
      <c r="Z221" s="2">
        <v>14</v>
      </c>
      <c r="AA221" s="2">
        <v>4</v>
      </c>
      <c r="AB221" s="2">
        <v>183</v>
      </c>
      <c r="AC221" s="2">
        <v>222</v>
      </c>
      <c r="AD221" s="2">
        <v>188</v>
      </c>
      <c r="AE221" s="2">
        <v>111</v>
      </c>
      <c r="AF221" s="2">
        <v>205</v>
      </c>
      <c r="AG221" s="2">
        <v>150</v>
      </c>
      <c r="AH221" s="2">
        <v>147</v>
      </c>
      <c r="AI221" s="2">
        <v>174</v>
      </c>
      <c r="AJ221" s="2">
        <v>124</v>
      </c>
      <c r="AK221" s="2">
        <v>0</v>
      </c>
      <c r="AL221" s="2">
        <v>2</v>
      </c>
      <c r="AM221" s="2">
        <v>0</v>
      </c>
      <c r="AN221" s="2" t="s">
        <v>216</v>
      </c>
      <c r="AO221" s="2" t="s">
        <v>9</v>
      </c>
      <c r="AP221" s="2" t="s">
        <v>9</v>
      </c>
      <c r="AQ221" s="2" t="s">
        <v>9</v>
      </c>
    </row>
    <row r="222" spans="1:43" x14ac:dyDescent="0.2">
      <c r="A222" s="2" t="s">
        <v>12</v>
      </c>
      <c r="B222" s="2" t="s">
        <v>1214</v>
      </c>
      <c r="C222" s="2" t="s">
        <v>13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7.8285999999999998</v>
      </c>
      <c r="T222" s="2">
        <v>7.3305999999999996</v>
      </c>
      <c r="U222" s="2">
        <v>5.8074000000000003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34</v>
      </c>
      <c r="AL222" s="2">
        <v>38</v>
      </c>
      <c r="AM222" s="2">
        <v>23</v>
      </c>
      <c r="AN222" s="2" t="s">
        <v>9</v>
      </c>
      <c r="AO222" s="2" t="s">
        <v>9</v>
      </c>
      <c r="AP222" s="2" t="s">
        <v>9</v>
      </c>
      <c r="AQ222" s="2" t="s">
        <v>9</v>
      </c>
    </row>
    <row r="223" spans="1:43" x14ac:dyDescent="0.2">
      <c r="A223" s="2" t="s">
        <v>217</v>
      </c>
      <c r="B223" s="2" t="s">
        <v>218</v>
      </c>
      <c r="C223" s="2" t="s">
        <v>219</v>
      </c>
      <c r="D223" s="2">
        <v>1.5753999999999999</v>
      </c>
      <c r="E223" s="2">
        <v>1.1514</v>
      </c>
      <c r="F223" s="2">
        <v>0.97850000000000004</v>
      </c>
      <c r="G223" s="2">
        <v>0.32979999999999998</v>
      </c>
      <c r="H223" s="2">
        <v>1.4053</v>
      </c>
      <c r="I223" s="2">
        <v>1.0698000000000001</v>
      </c>
      <c r="J223" s="2">
        <v>2.2111999999999998</v>
      </c>
      <c r="K223" s="2">
        <v>2.5832000000000002</v>
      </c>
      <c r="L223" s="2">
        <v>2.9116</v>
      </c>
      <c r="M223" s="2">
        <v>2.8544999999999998</v>
      </c>
      <c r="N223" s="2">
        <v>3.2757999999999998</v>
      </c>
      <c r="O223" s="2">
        <v>2.2349000000000001</v>
      </c>
      <c r="P223" s="2">
        <v>2.5299</v>
      </c>
      <c r="Q223" s="2">
        <v>3.0125999999999999</v>
      </c>
      <c r="R223" s="2">
        <v>1.9335</v>
      </c>
      <c r="S223" s="2">
        <v>0.29980000000000001</v>
      </c>
      <c r="T223" s="2">
        <v>0.46639999999999998</v>
      </c>
      <c r="U223" s="2">
        <v>0.32869999999999999</v>
      </c>
      <c r="V223" s="2">
        <v>39</v>
      </c>
      <c r="W223" s="2">
        <v>34</v>
      </c>
      <c r="X223" s="2">
        <v>25</v>
      </c>
      <c r="Y223" s="2">
        <v>6</v>
      </c>
      <c r="Z223" s="2">
        <v>41</v>
      </c>
      <c r="AA223" s="2">
        <v>27</v>
      </c>
      <c r="AB223" s="2">
        <v>153</v>
      </c>
      <c r="AC223" s="2">
        <v>167</v>
      </c>
      <c r="AD223" s="2">
        <v>178</v>
      </c>
      <c r="AE223" s="2">
        <v>146</v>
      </c>
      <c r="AF223" s="2">
        <v>240</v>
      </c>
      <c r="AG223" s="2">
        <v>125</v>
      </c>
      <c r="AH223" s="2">
        <v>144</v>
      </c>
      <c r="AI223" s="2">
        <v>184</v>
      </c>
      <c r="AJ223" s="2">
        <v>100</v>
      </c>
      <c r="AK223" s="2">
        <v>7</v>
      </c>
      <c r="AL223" s="2">
        <v>13</v>
      </c>
      <c r="AM223" s="2">
        <v>7</v>
      </c>
      <c r="AN223" s="2" t="s">
        <v>220</v>
      </c>
      <c r="AO223" s="2" t="s">
        <v>9</v>
      </c>
      <c r="AP223" s="2" t="s">
        <v>221</v>
      </c>
      <c r="AQ223" s="2" t="s">
        <v>222</v>
      </c>
    </row>
    <row r="224" spans="1:43" x14ac:dyDescent="0.2">
      <c r="A224" s="2" t="s">
        <v>1215</v>
      </c>
      <c r="B224" s="2" t="s">
        <v>9</v>
      </c>
      <c r="C224" s="2" t="s">
        <v>1216</v>
      </c>
      <c r="D224" s="2">
        <v>3.3613</v>
      </c>
      <c r="E224" s="2">
        <v>2.5451999999999999</v>
      </c>
      <c r="F224" s="2">
        <v>3.9923000000000002</v>
      </c>
      <c r="G224" s="2">
        <v>0.29509999999999997</v>
      </c>
      <c r="H224" s="2">
        <v>0.36799999999999999</v>
      </c>
      <c r="I224" s="2">
        <v>0</v>
      </c>
      <c r="J224" s="2">
        <v>7.7600000000000002E-2</v>
      </c>
      <c r="K224" s="2">
        <v>0.24909999999999999</v>
      </c>
      <c r="L224" s="2">
        <v>0.17560000000000001</v>
      </c>
      <c r="M224" s="2">
        <v>0.57730000000000004</v>
      </c>
      <c r="N224" s="2">
        <v>0.51290000000000002</v>
      </c>
      <c r="O224" s="2">
        <v>0.28799999999999998</v>
      </c>
      <c r="P224" s="2">
        <v>0.4244</v>
      </c>
      <c r="Q224" s="2">
        <v>4.3900000000000002E-2</v>
      </c>
      <c r="R224" s="2">
        <v>0.36330000000000001</v>
      </c>
      <c r="S224" s="2">
        <v>1.4943</v>
      </c>
      <c r="T224" s="2">
        <v>0.86670000000000003</v>
      </c>
      <c r="U224" s="2">
        <v>1.6386000000000001</v>
      </c>
      <c r="V224" s="2">
        <v>31</v>
      </c>
      <c r="W224" s="2">
        <v>28</v>
      </c>
      <c r="X224" s="2">
        <v>38</v>
      </c>
      <c r="Y224" s="2">
        <v>2</v>
      </c>
      <c r="Z224" s="2">
        <v>4</v>
      </c>
      <c r="AA224" s="2">
        <v>0</v>
      </c>
      <c r="AB224" s="2">
        <v>2</v>
      </c>
      <c r="AC224" s="2">
        <v>6</v>
      </c>
      <c r="AD224" s="2">
        <v>4</v>
      </c>
      <c r="AE224" s="2">
        <v>11</v>
      </c>
      <c r="AF224" s="2">
        <v>14</v>
      </c>
      <c r="AG224" s="2">
        <v>6</v>
      </c>
      <c r="AH224" s="2">
        <v>9</v>
      </c>
      <c r="AI224" s="2">
        <v>1</v>
      </c>
      <c r="AJ224" s="2">
        <v>7</v>
      </c>
      <c r="AK224" s="2">
        <v>13</v>
      </c>
      <c r="AL224" s="2">
        <v>9</v>
      </c>
      <c r="AM224" s="2">
        <v>13</v>
      </c>
      <c r="AN224" s="2" t="s">
        <v>9</v>
      </c>
      <c r="AO224" s="2" t="s">
        <v>9</v>
      </c>
      <c r="AP224" s="2" t="s">
        <v>9</v>
      </c>
      <c r="AQ224" s="2" t="s">
        <v>9</v>
      </c>
    </row>
    <row r="225" spans="1:43" x14ac:dyDescent="0.2">
      <c r="A225" s="2" t="s">
        <v>226</v>
      </c>
      <c r="B225" s="2" t="s">
        <v>227</v>
      </c>
      <c r="C225" s="2" t="s">
        <v>228</v>
      </c>
      <c r="D225" s="2">
        <v>1.1268</v>
      </c>
      <c r="E225" s="2">
        <v>2.3616000000000001</v>
      </c>
      <c r="F225" s="2">
        <v>2.8205</v>
      </c>
      <c r="G225" s="2">
        <v>1.1499999999999999</v>
      </c>
      <c r="H225" s="2">
        <v>1.2747999999999999</v>
      </c>
      <c r="I225" s="2">
        <v>1.0132000000000001</v>
      </c>
      <c r="J225" s="2">
        <v>0.4703</v>
      </c>
      <c r="K225" s="2">
        <v>0.50339999999999996</v>
      </c>
      <c r="L225" s="2">
        <v>1.0647</v>
      </c>
      <c r="M225" s="2">
        <v>0.1363</v>
      </c>
      <c r="N225" s="2">
        <v>0.6028</v>
      </c>
      <c r="O225" s="2">
        <v>0.58189999999999997</v>
      </c>
      <c r="P225" s="2">
        <v>0.98019999999999996</v>
      </c>
      <c r="Q225" s="2">
        <v>1.0657000000000001</v>
      </c>
      <c r="R225" s="2">
        <v>0.62929999999999997</v>
      </c>
      <c r="S225" s="2">
        <v>0</v>
      </c>
      <c r="T225" s="2">
        <v>0</v>
      </c>
      <c r="U225" s="2">
        <v>0</v>
      </c>
      <c r="V225" s="2">
        <v>12</v>
      </c>
      <c r="W225" s="2">
        <v>30</v>
      </c>
      <c r="X225" s="2">
        <v>31</v>
      </c>
      <c r="Y225" s="2">
        <v>9</v>
      </c>
      <c r="Z225" s="2">
        <v>16</v>
      </c>
      <c r="AA225" s="2">
        <v>11</v>
      </c>
      <c r="AB225" s="2">
        <v>14</v>
      </c>
      <c r="AC225" s="2">
        <v>14</v>
      </c>
      <c r="AD225" s="2">
        <v>28</v>
      </c>
      <c r="AE225" s="2">
        <v>3</v>
      </c>
      <c r="AF225" s="2">
        <v>19</v>
      </c>
      <c r="AG225" s="2">
        <v>14</v>
      </c>
      <c r="AH225" s="2">
        <v>24</v>
      </c>
      <c r="AI225" s="2">
        <v>28</v>
      </c>
      <c r="AJ225" s="2">
        <v>14</v>
      </c>
      <c r="AK225" s="2">
        <v>0</v>
      </c>
      <c r="AL225" s="2">
        <v>0</v>
      </c>
      <c r="AM225" s="2">
        <v>0</v>
      </c>
      <c r="AN225" s="2" t="s">
        <v>9</v>
      </c>
      <c r="AO225" s="2" t="s">
        <v>9</v>
      </c>
      <c r="AP225" s="2" t="s">
        <v>9</v>
      </c>
      <c r="AQ225" s="2" t="s">
        <v>9</v>
      </c>
    </row>
    <row r="226" spans="1:43" x14ac:dyDescent="0.2">
      <c r="A226" s="2" t="s">
        <v>1217</v>
      </c>
      <c r="B226" s="2" t="s">
        <v>1218</v>
      </c>
      <c r="C226" s="2" t="s">
        <v>1219</v>
      </c>
      <c r="D226" s="2">
        <v>0.27750000000000002</v>
      </c>
      <c r="E226" s="2">
        <v>0</v>
      </c>
      <c r="F226" s="2">
        <v>0</v>
      </c>
      <c r="G226" s="2">
        <v>0</v>
      </c>
      <c r="H226" s="2">
        <v>1.1773</v>
      </c>
      <c r="I226" s="2">
        <v>0.5444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4.4123999999999999</v>
      </c>
      <c r="T226" s="2">
        <v>2.4645000000000001</v>
      </c>
      <c r="U226" s="2">
        <v>2.258</v>
      </c>
      <c r="V226" s="2">
        <v>1</v>
      </c>
      <c r="W226" s="2">
        <v>0</v>
      </c>
      <c r="X226" s="2">
        <v>0</v>
      </c>
      <c r="Y226" s="2">
        <v>0</v>
      </c>
      <c r="Z226" s="2">
        <v>5</v>
      </c>
      <c r="AA226" s="2">
        <v>2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15</v>
      </c>
      <c r="AL226" s="2">
        <v>10</v>
      </c>
      <c r="AM226" s="2">
        <v>7</v>
      </c>
      <c r="AN226" s="2" t="s">
        <v>9</v>
      </c>
      <c r="AO226" s="2" t="s">
        <v>9</v>
      </c>
      <c r="AP226" s="2" t="s">
        <v>9</v>
      </c>
      <c r="AQ226" s="2" t="s">
        <v>9</v>
      </c>
    </row>
    <row r="227" spans="1:43" x14ac:dyDescent="0.2">
      <c r="A227" s="2" t="s">
        <v>1220</v>
      </c>
      <c r="B227" s="2" t="s">
        <v>1074</v>
      </c>
      <c r="C227" s="2" t="s">
        <v>1221</v>
      </c>
      <c r="D227" s="2">
        <v>0.28089999999999998</v>
      </c>
      <c r="E227" s="2">
        <v>0.70650000000000002</v>
      </c>
      <c r="F227" s="2">
        <v>0.2722</v>
      </c>
      <c r="G227" s="2">
        <v>0</v>
      </c>
      <c r="H227" s="2">
        <v>0.4768</v>
      </c>
      <c r="I227" s="2">
        <v>0.27560000000000001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5.9561000000000002</v>
      </c>
      <c r="T227" s="2">
        <v>5.4892000000000003</v>
      </c>
      <c r="U227" s="2">
        <v>5.8784000000000001</v>
      </c>
      <c r="V227" s="2">
        <v>1</v>
      </c>
      <c r="W227" s="2">
        <v>3</v>
      </c>
      <c r="X227" s="2">
        <v>1</v>
      </c>
      <c r="Y227" s="2">
        <v>0</v>
      </c>
      <c r="Z227" s="2">
        <v>2</v>
      </c>
      <c r="AA227" s="2">
        <v>1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20</v>
      </c>
      <c r="AL227" s="2">
        <v>22</v>
      </c>
      <c r="AM227" s="2">
        <v>18</v>
      </c>
      <c r="AN227" s="2" t="s">
        <v>32</v>
      </c>
      <c r="AO227" s="2" t="s">
        <v>9</v>
      </c>
      <c r="AP227" s="2" t="s">
        <v>196</v>
      </c>
      <c r="AQ227" s="2" t="s">
        <v>197</v>
      </c>
    </row>
    <row r="228" spans="1:43" x14ac:dyDescent="0.2">
      <c r="A228" s="2" t="s">
        <v>1222</v>
      </c>
      <c r="B228" s="2" t="s">
        <v>1223</v>
      </c>
      <c r="C228" s="2" t="s">
        <v>1224</v>
      </c>
      <c r="D228" s="2">
        <v>3.7423000000000002</v>
      </c>
      <c r="E228" s="2">
        <v>2.0167999999999999</v>
      </c>
      <c r="F228" s="2">
        <v>5.18</v>
      </c>
      <c r="G228" s="2">
        <v>0.48499999999999999</v>
      </c>
      <c r="H228" s="2">
        <v>0.378</v>
      </c>
      <c r="I228" s="2">
        <v>0</v>
      </c>
      <c r="J228" s="2">
        <v>0.31879999999999997</v>
      </c>
      <c r="K228" s="2">
        <v>0.47770000000000001</v>
      </c>
      <c r="L228" s="2">
        <v>0.25259999999999999</v>
      </c>
      <c r="M228" s="2">
        <v>0.34499999999999997</v>
      </c>
      <c r="N228" s="2">
        <v>0.30109999999999998</v>
      </c>
      <c r="O228" s="2">
        <v>0.1578</v>
      </c>
      <c r="P228" s="2">
        <v>0.46500000000000002</v>
      </c>
      <c r="Q228" s="2">
        <v>0.68620000000000003</v>
      </c>
      <c r="R228" s="2">
        <v>0.38379999999999997</v>
      </c>
      <c r="S228" s="2">
        <v>1.4168000000000001</v>
      </c>
      <c r="T228" s="2">
        <v>1.5036</v>
      </c>
      <c r="U228" s="2">
        <v>1.4500999999999999</v>
      </c>
      <c r="V228" s="2">
        <v>42</v>
      </c>
      <c r="W228" s="2">
        <v>27</v>
      </c>
      <c r="X228" s="2">
        <v>60</v>
      </c>
      <c r="Y228" s="2">
        <v>4</v>
      </c>
      <c r="Z228" s="2">
        <v>5</v>
      </c>
      <c r="AA228" s="2">
        <v>0</v>
      </c>
      <c r="AB228" s="2">
        <v>10</v>
      </c>
      <c r="AC228" s="2">
        <v>14</v>
      </c>
      <c r="AD228" s="2">
        <v>7</v>
      </c>
      <c r="AE228" s="2">
        <v>8</v>
      </c>
      <c r="AF228" s="2">
        <v>10</v>
      </c>
      <c r="AG228" s="2">
        <v>4</v>
      </c>
      <c r="AH228" s="2">
        <v>12</v>
      </c>
      <c r="AI228" s="2">
        <v>19</v>
      </c>
      <c r="AJ228" s="2">
        <v>9</v>
      </c>
      <c r="AK228" s="2">
        <v>15</v>
      </c>
      <c r="AL228" s="2">
        <v>19</v>
      </c>
      <c r="AM228" s="2">
        <v>14</v>
      </c>
      <c r="AN228" s="2" t="s">
        <v>9</v>
      </c>
      <c r="AO228" s="2" t="s">
        <v>9</v>
      </c>
      <c r="AP228" s="2" t="s">
        <v>9</v>
      </c>
      <c r="AQ228" s="2" t="s">
        <v>9</v>
      </c>
    </row>
    <row r="229" spans="1:43" x14ac:dyDescent="0.2">
      <c r="A229" s="2" t="s">
        <v>231</v>
      </c>
      <c r="B229" s="2" t="s">
        <v>232</v>
      </c>
      <c r="C229" s="2" t="s">
        <v>233</v>
      </c>
      <c r="D229" s="2">
        <v>0.38579999999999998</v>
      </c>
      <c r="E229" s="2">
        <v>0.44469999999999998</v>
      </c>
      <c r="F229" s="2">
        <v>0.28039999999999998</v>
      </c>
      <c r="G229" s="2">
        <v>0.39369999999999999</v>
      </c>
      <c r="H229" s="2">
        <v>0.46379999999999999</v>
      </c>
      <c r="I229" s="2">
        <v>0.18920000000000001</v>
      </c>
      <c r="J229" s="2">
        <v>1.5356000000000001</v>
      </c>
      <c r="K229" s="2">
        <v>2.0621999999999998</v>
      </c>
      <c r="L229" s="2">
        <v>1.8422000000000001</v>
      </c>
      <c r="M229" s="2">
        <v>1.0348999999999999</v>
      </c>
      <c r="N229" s="2">
        <v>1.5264</v>
      </c>
      <c r="O229" s="2">
        <v>1.2024999999999999</v>
      </c>
      <c r="P229" s="2">
        <v>1.5242</v>
      </c>
      <c r="Q229" s="2">
        <v>1.1859</v>
      </c>
      <c r="R229" s="2">
        <v>1.4235</v>
      </c>
      <c r="S229" s="2">
        <v>0.1022</v>
      </c>
      <c r="T229" s="2">
        <v>2.86E-2</v>
      </c>
      <c r="U229" s="2">
        <v>7.4800000000000005E-2</v>
      </c>
      <c r="V229" s="2">
        <v>24</v>
      </c>
      <c r="W229" s="2">
        <v>33</v>
      </c>
      <c r="X229" s="2">
        <v>18</v>
      </c>
      <c r="Y229" s="2">
        <v>18</v>
      </c>
      <c r="Z229" s="2">
        <v>34</v>
      </c>
      <c r="AA229" s="2">
        <v>12</v>
      </c>
      <c r="AB229" s="2">
        <v>267</v>
      </c>
      <c r="AC229" s="2">
        <v>335</v>
      </c>
      <c r="AD229" s="2">
        <v>283</v>
      </c>
      <c r="AE229" s="2">
        <v>133</v>
      </c>
      <c r="AF229" s="2">
        <v>281</v>
      </c>
      <c r="AG229" s="2">
        <v>169</v>
      </c>
      <c r="AH229" s="2">
        <v>218</v>
      </c>
      <c r="AI229" s="2">
        <v>182</v>
      </c>
      <c r="AJ229" s="2">
        <v>185</v>
      </c>
      <c r="AK229" s="2">
        <v>6</v>
      </c>
      <c r="AL229" s="2">
        <v>2</v>
      </c>
      <c r="AM229" s="2">
        <v>4</v>
      </c>
      <c r="AN229" s="2" t="s">
        <v>9</v>
      </c>
      <c r="AO229" s="2" t="s">
        <v>9</v>
      </c>
      <c r="AP229" s="2" t="s">
        <v>9</v>
      </c>
      <c r="AQ229" s="2" t="s">
        <v>9</v>
      </c>
    </row>
    <row r="230" spans="1:43" x14ac:dyDescent="0.2">
      <c r="A230" s="2" t="s">
        <v>1225</v>
      </c>
      <c r="B230" s="2" t="s">
        <v>1070</v>
      </c>
      <c r="C230" s="2" t="s">
        <v>1226</v>
      </c>
      <c r="D230" s="2">
        <v>2.4144000000000001</v>
      </c>
      <c r="E230" s="2">
        <v>0.53259999999999996</v>
      </c>
      <c r="F230" s="2">
        <v>0.1231</v>
      </c>
      <c r="G230" s="2">
        <v>0</v>
      </c>
      <c r="H230" s="2">
        <v>0.2157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10.7767</v>
      </c>
      <c r="T230" s="2">
        <v>9.5932999999999993</v>
      </c>
      <c r="U230" s="2">
        <v>7.9770000000000003</v>
      </c>
      <c r="V230" s="2">
        <v>19</v>
      </c>
      <c r="W230" s="2">
        <v>5</v>
      </c>
      <c r="X230" s="2">
        <v>1</v>
      </c>
      <c r="Y230" s="2">
        <v>0</v>
      </c>
      <c r="Z230" s="2">
        <v>2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80</v>
      </c>
      <c r="AL230" s="2">
        <v>85</v>
      </c>
      <c r="AM230" s="2">
        <v>54</v>
      </c>
      <c r="AN230" s="2" t="s">
        <v>32</v>
      </c>
      <c r="AO230" s="2" t="s">
        <v>9</v>
      </c>
      <c r="AP230" s="2" t="s">
        <v>9</v>
      </c>
      <c r="AQ230" s="2" t="s">
        <v>9</v>
      </c>
    </row>
    <row r="231" spans="1:43" x14ac:dyDescent="0.2">
      <c r="A231" s="2" t="s">
        <v>1227</v>
      </c>
      <c r="B231" s="2" t="s">
        <v>1228</v>
      </c>
      <c r="C231" s="2" t="s">
        <v>1226</v>
      </c>
      <c r="D231" s="2">
        <v>0.19819999999999999</v>
      </c>
      <c r="E231" s="2">
        <v>0</v>
      </c>
      <c r="F231" s="2">
        <v>0.57609999999999995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5.4629000000000003</v>
      </c>
      <c r="T231" s="2">
        <v>6.6894999999999998</v>
      </c>
      <c r="U231" s="2">
        <v>5.0690999999999997</v>
      </c>
      <c r="V231" s="2">
        <v>1</v>
      </c>
      <c r="W231" s="2">
        <v>0</v>
      </c>
      <c r="X231" s="2">
        <v>3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26</v>
      </c>
      <c r="AL231" s="2">
        <v>38</v>
      </c>
      <c r="AM231" s="2">
        <v>22</v>
      </c>
      <c r="AN231" s="2" t="s">
        <v>32</v>
      </c>
      <c r="AO231" s="2" t="s">
        <v>9</v>
      </c>
      <c r="AP231" s="2" t="s">
        <v>9</v>
      </c>
      <c r="AQ231" s="2" t="s">
        <v>9</v>
      </c>
    </row>
    <row r="232" spans="1:43" x14ac:dyDescent="0.2">
      <c r="A232" s="2" t="s">
        <v>1229</v>
      </c>
      <c r="B232" s="2" t="s">
        <v>1230</v>
      </c>
      <c r="C232" s="2" t="s">
        <v>1231</v>
      </c>
      <c r="D232" s="2">
        <v>0.27360000000000001</v>
      </c>
      <c r="E232" s="2">
        <v>0.68799999999999994</v>
      </c>
      <c r="F232" s="2">
        <v>0.79520000000000002</v>
      </c>
      <c r="G232" s="2">
        <v>0.37230000000000002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7.3954000000000004</v>
      </c>
      <c r="T232" s="2">
        <v>7.1680000000000001</v>
      </c>
      <c r="U232" s="2">
        <v>11.6083</v>
      </c>
      <c r="V232" s="2">
        <v>2</v>
      </c>
      <c r="W232" s="2">
        <v>6</v>
      </c>
      <c r="X232" s="2">
        <v>6</v>
      </c>
      <c r="Y232" s="2">
        <v>2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</v>
      </c>
      <c r="AJ232" s="2">
        <v>0</v>
      </c>
      <c r="AK232" s="2">
        <v>51</v>
      </c>
      <c r="AL232" s="2">
        <v>59</v>
      </c>
      <c r="AM232" s="2">
        <v>73</v>
      </c>
      <c r="AN232" s="2" t="s">
        <v>98</v>
      </c>
      <c r="AO232" s="2" t="s">
        <v>9</v>
      </c>
      <c r="AP232" s="2" t="s">
        <v>9</v>
      </c>
      <c r="AQ232" s="2" t="s">
        <v>9</v>
      </c>
    </row>
    <row r="233" spans="1:43" x14ac:dyDescent="0.2">
      <c r="A233" s="2" t="s">
        <v>234</v>
      </c>
      <c r="B233" s="2" t="s">
        <v>235</v>
      </c>
      <c r="C233" s="2" t="s">
        <v>236</v>
      </c>
      <c r="D233" s="2">
        <v>0.66449999999999998</v>
      </c>
      <c r="E233" s="2">
        <v>0.34820000000000001</v>
      </c>
      <c r="F233" s="2">
        <v>0.32190000000000002</v>
      </c>
      <c r="G233" s="2">
        <v>0.62160000000000004</v>
      </c>
      <c r="H233" s="2">
        <v>0.63429999999999997</v>
      </c>
      <c r="I233" s="2">
        <v>0.57030000000000003</v>
      </c>
      <c r="J233" s="2">
        <v>0.44569999999999999</v>
      </c>
      <c r="K233" s="2">
        <v>1.4472</v>
      </c>
      <c r="L233" s="2">
        <v>0.67269999999999996</v>
      </c>
      <c r="M233" s="2">
        <v>1.1055999999999999</v>
      </c>
      <c r="N233" s="2">
        <v>0.67359999999999998</v>
      </c>
      <c r="O233" s="2">
        <v>0.45950000000000002</v>
      </c>
      <c r="P233" s="2">
        <v>0.39739999999999998</v>
      </c>
      <c r="Q233" s="2">
        <v>1.3298000000000001</v>
      </c>
      <c r="R233" s="2">
        <v>1.1728000000000001</v>
      </c>
      <c r="S233" s="2">
        <v>8.7999999999999995E-2</v>
      </c>
      <c r="T233" s="2">
        <v>3.6900000000000002E-2</v>
      </c>
      <c r="U233" s="2">
        <v>9.6600000000000005E-2</v>
      </c>
      <c r="V233" s="2">
        <v>16</v>
      </c>
      <c r="W233" s="2">
        <v>10</v>
      </c>
      <c r="X233" s="2">
        <v>8</v>
      </c>
      <c r="Y233" s="2">
        <v>11</v>
      </c>
      <c r="Z233" s="2">
        <v>18</v>
      </c>
      <c r="AA233" s="2">
        <v>14</v>
      </c>
      <c r="AB233" s="2">
        <v>30</v>
      </c>
      <c r="AC233" s="2">
        <v>91</v>
      </c>
      <c r="AD233" s="2">
        <v>40</v>
      </c>
      <c r="AE233" s="2">
        <v>55</v>
      </c>
      <c r="AF233" s="2">
        <v>48</v>
      </c>
      <c r="AG233" s="2">
        <v>25</v>
      </c>
      <c r="AH233" s="2">
        <v>22</v>
      </c>
      <c r="AI233" s="2">
        <v>79</v>
      </c>
      <c r="AJ233" s="2">
        <v>59</v>
      </c>
      <c r="AK233" s="2">
        <v>2</v>
      </c>
      <c r="AL233" s="2">
        <v>1</v>
      </c>
      <c r="AM233" s="2">
        <v>2</v>
      </c>
      <c r="AN233" s="2" t="s">
        <v>9</v>
      </c>
      <c r="AO233" s="2" t="s">
        <v>9</v>
      </c>
      <c r="AP233" s="2" t="s">
        <v>9</v>
      </c>
      <c r="AQ233" s="2" t="s">
        <v>9</v>
      </c>
    </row>
    <row r="234" spans="1:43" x14ac:dyDescent="0.2">
      <c r="A234" s="2" t="s">
        <v>241</v>
      </c>
      <c r="B234" s="2" t="s">
        <v>242</v>
      </c>
      <c r="C234" s="2" t="s">
        <v>243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2.8917000000000002</v>
      </c>
      <c r="T234" s="2">
        <v>4.0999999999999996</v>
      </c>
      <c r="U234" s="2">
        <v>4.3906000000000001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13</v>
      </c>
      <c r="AL234" s="2">
        <v>22</v>
      </c>
      <c r="AM234" s="2">
        <v>18</v>
      </c>
      <c r="AN234" s="2" t="s">
        <v>244</v>
      </c>
      <c r="AO234" s="2" t="s">
        <v>9</v>
      </c>
      <c r="AP234" s="2" t="s">
        <v>9</v>
      </c>
      <c r="AQ234" s="2" t="s">
        <v>9</v>
      </c>
    </row>
    <row r="235" spans="1:43" x14ac:dyDescent="0.2">
      <c r="A235" s="2" t="s">
        <v>245</v>
      </c>
      <c r="B235" s="2" t="s">
        <v>9</v>
      </c>
      <c r="C235" s="2" t="s">
        <v>246</v>
      </c>
      <c r="D235" s="2">
        <v>1.3002</v>
      </c>
      <c r="E235" s="2">
        <v>2.3357999999999999</v>
      </c>
      <c r="F235" s="2">
        <v>2.3397000000000001</v>
      </c>
      <c r="G235" s="2">
        <v>2.0219999999999998</v>
      </c>
      <c r="H235" s="2">
        <v>1.8914</v>
      </c>
      <c r="I235" s="2">
        <v>1.4576</v>
      </c>
      <c r="J235" s="2">
        <v>2.1930999999999998</v>
      </c>
      <c r="K235" s="2">
        <v>1.9205000000000001</v>
      </c>
      <c r="L235" s="2">
        <v>2.7078000000000002</v>
      </c>
      <c r="M235" s="2">
        <v>1.9779</v>
      </c>
      <c r="N235" s="2">
        <v>2.0084</v>
      </c>
      <c r="O235" s="2">
        <v>1.3976999999999999</v>
      </c>
      <c r="P235" s="2">
        <v>2.1004999999999998</v>
      </c>
      <c r="Q235" s="2">
        <v>3.0114999999999998</v>
      </c>
      <c r="R235" s="2">
        <v>2.0449000000000002</v>
      </c>
      <c r="S235" s="2">
        <v>0.5907</v>
      </c>
      <c r="T235" s="2">
        <v>0.16500000000000001</v>
      </c>
      <c r="U235" s="2">
        <v>0</v>
      </c>
      <c r="V235" s="2">
        <v>7</v>
      </c>
      <c r="W235" s="2">
        <v>15</v>
      </c>
      <c r="X235" s="2">
        <v>13</v>
      </c>
      <c r="Y235" s="2">
        <v>8</v>
      </c>
      <c r="Z235" s="2">
        <v>12</v>
      </c>
      <c r="AA235" s="2">
        <v>8</v>
      </c>
      <c r="AB235" s="2">
        <v>33</v>
      </c>
      <c r="AC235" s="2">
        <v>27</v>
      </c>
      <c r="AD235" s="2">
        <v>36</v>
      </c>
      <c r="AE235" s="2">
        <v>22</v>
      </c>
      <c r="AF235" s="2">
        <v>32</v>
      </c>
      <c r="AG235" s="2">
        <v>17</v>
      </c>
      <c r="AH235" s="2">
        <v>26</v>
      </c>
      <c r="AI235" s="2">
        <v>40</v>
      </c>
      <c r="AJ235" s="2">
        <v>23</v>
      </c>
      <c r="AK235" s="2">
        <v>3</v>
      </c>
      <c r="AL235" s="2">
        <v>1</v>
      </c>
      <c r="AM235" s="2">
        <v>0</v>
      </c>
      <c r="AN235" s="2" t="s">
        <v>247</v>
      </c>
      <c r="AO235" s="2" t="s">
        <v>9</v>
      </c>
      <c r="AP235" s="2" t="s">
        <v>9</v>
      </c>
      <c r="AQ235" s="2" t="s">
        <v>9</v>
      </c>
    </row>
    <row r="236" spans="1:43" x14ac:dyDescent="0.2">
      <c r="A236" s="2" t="s">
        <v>1232</v>
      </c>
      <c r="B236" s="2" t="s">
        <v>1233</v>
      </c>
      <c r="C236" s="2" t="s">
        <v>1234</v>
      </c>
      <c r="D236" s="2">
        <v>0</v>
      </c>
      <c r="E236" s="2">
        <v>0.52290000000000003</v>
      </c>
      <c r="F236" s="2">
        <v>0</v>
      </c>
      <c r="G236" s="2">
        <v>6.7896000000000001</v>
      </c>
      <c r="H236" s="2">
        <v>3.7046999999999999</v>
      </c>
      <c r="I236" s="2">
        <v>4.8944000000000001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2.9752999999999998</v>
      </c>
      <c r="T236" s="2">
        <v>1.3849</v>
      </c>
      <c r="U236" s="2">
        <v>1.8127</v>
      </c>
      <c r="V236" s="2">
        <v>0</v>
      </c>
      <c r="W236" s="2">
        <v>2</v>
      </c>
      <c r="X236" s="2">
        <v>0</v>
      </c>
      <c r="Y236" s="2">
        <v>16</v>
      </c>
      <c r="Z236" s="2">
        <v>14</v>
      </c>
      <c r="AA236" s="2">
        <v>16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9</v>
      </c>
      <c r="AL236" s="2">
        <v>5</v>
      </c>
      <c r="AM236" s="2">
        <v>5</v>
      </c>
      <c r="AN236" s="2" t="s">
        <v>268</v>
      </c>
      <c r="AO236" s="2" t="s">
        <v>9</v>
      </c>
      <c r="AP236" s="2" t="s">
        <v>9</v>
      </c>
      <c r="AQ236" s="2" t="s">
        <v>9</v>
      </c>
    </row>
    <row r="237" spans="1:43" x14ac:dyDescent="0.2">
      <c r="A237" s="2" t="s">
        <v>1235</v>
      </c>
      <c r="B237" s="2" t="s">
        <v>270</v>
      </c>
      <c r="C237" s="2" t="s">
        <v>1236</v>
      </c>
      <c r="D237" s="2">
        <v>0.33660000000000001</v>
      </c>
      <c r="E237" s="2">
        <v>0</v>
      </c>
      <c r="F237" s="2">
        <v>0.3261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5.3516000000000004</v>
      </c>
      <c r="T237" s="2">
        <v>5.53</v>
      </c>
      <c r="U237" s="2">
        <v>4.4992999999999999</v>
      </c>
      <c r="V237" s="2">
        <v>2</v>
      </c>
      <c r="W237" s="2">
        <v>0</v>
      </c>
      <c r="X237" s="2">
        <v>2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30</v>
      </c>
      <c r="AL237" s="2">
        <v>37</v>
      </c>
      <c r="AM237" s="2">
        <v>23</v>
      </c>
      <c r="AN237" s="2" t="s">
        <v>9</v>
      </c>
      <c r="AO237" s="2" t="s">
        <v>9</v>
      </c>
      <c r="AP237" s="2" t="s">
        <v>9</v>
      </c>
      <c r="AQ237" s="2" t="s">
        <v>9</v>
      </c>
    </row>
    <row r="238" spans="1:43" x14ac:dyDescent="0.2">
      <c r="A238" s="2" t="s">
        <v>1237</v>
      </c>
      <c r="B238" s="2" t="s">
        <v>270</v>
      </c>
      <c r="C238" s="2" t="s">
        <v>762</v>
      </c>
      <c r="D238" s="2">
        <v>1.9995000000000001</v>
      </c>
      <c r="E238" s="2">
        <v>0.20949999999999999</v>
      </c>
      <c r="F238" s="2">
        <v>0.96870000000000001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2.3845999999999998</v>
      </c>
      <c r="T238" s="2">
        <v>3.3298999999999999</v>
      </c>
      <c r="U238" s="2">
        <v>3.4866999999999999</v>
      </c>
      <c r="V238" s="2">
        <v>8</v>
      </c>
      <c r="W238" s="2">
        <v>1</v>
      </c>
      <c r="X238" s="2">
        <v>4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9</v>
      </c>
      <c r="AL238" s="2">
        <v>15</v>
      </c>
      <c r="AM238" s="2">
        <v>12</v>
      </c>
      <c r="AN238" s="2" t="s">
        <v>9</v>
      </c>
      <c r="AO238" s="2" t="s">
        <v>9</v>
      </c>
      <c r="AP238" s="2" t="s">
        <v>9</v>
      </c>
      <c r="AQ238" s="2" t="s">
        <v>9</v>
      </c>
    </row>
    <row r="239" spans="1:43" x14ac:dyDescent="0.2">
      <c r="A239" s="2" t="s">
        <v>1238</v>
      </c>
      <c r="B239" s="2" t="s">
        <v>1239</v>
      </c>
      <c r="C239" s="2" t="s">
        <v>1240</v>
      </c>
      <c r="D239" s="2">
        <v>0.20699999999999999</v>
      </c>
      <c r="E239" s="2">
        <v>0.17349999999999999</v>
      </c>
      <c r="F239" s="2">
        <v>5.0099999999999999E-2</v>
      </c>
      <c r="G239" s="2">
        <v>0</v>
      </c>
      <c r="H239" s="2">
        <v>4.3900000000000002E-2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.76790000000000003</v>
      </c>
      <c r="T239" s="2">
        <v>0.41360000000000002</v>
      </c>
      <c r="U239" s="2">
        <v>0.48120000000000002</v>
      </c>
      <c r="V239" s="2">
        <v>4</v>
      </c>
      <c r="W239" s="2">
        <v>4</v>
      </c>
      <c r="X239" s="2">
        <v>1</v>
      </c>
      <c r="Y239" s="2">
        <v>0</v>
      </c>
      <c r="Z239" s="2">
        <v>1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14</v>
      </c>
      <c r="AL239" s="2">
        <v>9</v>
      </c>
      <c r="AM239" s="2">
        <v>8</v>
      </c>
      <c r="AN239" s="2" t="s">
        <v>9</v>
      </c>
      <c r="AO239" s="2" t="s">
        <v>9</v>
      </c>
      <c r="AP239" s="2" t="s">
        <v>9</v>
      </c>
      <c r="AQ239" s="2" t="s">
        <v>9</v>
      </c>
    </row>
    <row r="240" spans="1:43" x14ac:dyDescent="0.2">
      <c r="A240" s="2" t="s">
        <v>251</v>
      </c>
      <c r="B240" s="2" t="s">
        <v>252</v>
      </c>
      <c r="C240" s="2" t="s">
        <v>253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4.8903999999999996</v>
      </c>
      <c r="T240" s="2">
        <v>4.3129999999999997</v>
      </c>
      <c r="U240" s="2">
        <v>6.2096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19</v>
      </c>
      <c r="AL240" s="2">
        <v>20</v>
      </c>
      <c r="AM240" s="2">
        <v>22</v>
      </c>
      <c r="AN240" s="2" t="s">
        <v>254</v>
      </c>
      <c r="AO240" s="2" t="s">
        <v>255</v>
      </c>
      <c r="AP240" s="2" t="s">
        <v>256</v>
      </c>
      <c r="AQ240" s="2" t="s">
        <v>257</v>
      </c>
    </row>
    <row r="241" spans="1:43" x14ac:dyDescent="0.2">
      <c r="A241" s="2" t="s">
        <v>26</v>
      </c>
      <c r="B241" s="2" t="s">
        <v>1241</v>
      </c>
      <c r="C241" s="2" t="s">
        <v>27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5.1478000000000002</v>
      </c>
      <c r="T241" s="2">
        <v>3.5518000000000001</v>
      </c>
      <c r="U241" s="2">
        <v>3.9847999999999999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2">
        <v>0</v>
      </c>
      <c r="AK241" s="2">
        <v>17</v>
      </c>
      <c r="AL241" s="2">
        <v>14</v>
      </c>
      <c r="AM241" s="2">
        <v>12</v>
      </c>
      <c r="AN241" s="2" t="s">
        <v>28</v>
      </c>
      <c r="AO241" s="2" t="s">
        <v>9</v>
      </c>
      <c r="AP241" s="2" t="s">
        <v>9</v>
      </c>
      <c r="AQ241" s="2" t="s">
        <v>29</v>
      </c>
    </row>
    <row r="242" spans="1:43" x14ac:dyDescent="0.2">
      <c r="A242" s="2" t="s">
        <v>39</v>
      </c>
      <c r="B242" s="2" t="s">
        <v>40</v>
      </c>
      <c r="C242" s="2" t="s">
        <v>788</v>
      </c>
      <c r="D242" s="2">
        <v>0.85160000000000002</v>
      </c>
      <c r="E242" s="2">
        <v>1.6063000000000001</v>
      </c>
      <c r="F242" s="2">
        <v>1.8565</v>
      </c>
      <c r="G242" s="2">
        <v>1.5449999999999999</v>
      </c>
      <c r="H242" s="2">
        <v>1.5054000000000001</v>
      </c>
      <c r="I242" s="2">
        <v>1.2529999999999999</v>
      </c>
      <c r="J242" s="2">
        <v>0.66010000000000002</v>
      </c>
      <c r="K242" s="2">
        <v>0.70650000000000002</v>
      </c>
      <c r="L242" s="2">
        <v>0.45979999999999999</v>
      </c>
      <c r="M242" s="2">
        <v>0.75570000000000004</v>
      </c>
      <c r="N242" s="2">
        <v>0.62339999999999995</v>
      </c>
      <c r="O242" s="2">
        <v>0.7853</v>
      </c>
      <c r="P242" s="2">
        <v>0.43209999999999998</v>
      </c>
      <c r="Q242" s="2">
        <v>0.51770000000000005</v>
      </c>
      <c r="R242" s="2">
        <v>1.1889000000000001</v>
      </c>
      <c r="S242" s="2">
        <v>3.6110000000000002</v>
      </c>
      <c r="T242" s="2">
        <v>4.2229000000000001</v>
      </c>
      <c r="U242" s="2">
        <v>4.2897999999999996</v>
      </c>
      <c r="V242" s="2">
        <v>12</v>
      </c>
      <c r="W242" s="2">
        <v>27</v>
      </c>
      <c r="X242" s="2">
        <v>27</v>
      </c>
      <c r="Y242" s="2">
        <v>16</v>
      </c>
      <c r="Z242" s="2">
        <v>25</v>
      </c>
      <c r="AA242" s="2">
        <v>18</v>
      </c>
      <c r="AB242" s="2">
        <v>26</v>
      </c>
      <c r="AC242" s="2">
        <v>26</v>
      </c>
      <c r="AD242" s="2">
        <v>16</v>
      </c>
      <c r="AE242" s="2">
        <v>22</v>
      </c>
      <c r="AF242" s="2">
        <v>26</v>
      </c>
      <c r="AG242" s="2">
        <v>25</v>
      </c>
      <c r="AH242" s="2">
        <v>14</v>
      </c>
      <c r="AI242" s="2">
        <v>18</v>
      </c>
      <c r="AJ242" s="2">
        <v>35</v>
      </c>
      <c r="AK242" s="2">
        <v>48</v>
      </c>
      <c r="AL242" s="2">
        <v>67</v>
      </c>
      <c r="AM242" s="2">
        <v>52</v>
      </c>
      <c r="AN242" s="2" t="s">
        <v>9</v>
      </c>
      <c r="AO242" s="2" t="s">
        <v>9</v>
      </c>
      <c r="AP242" s="2" t="s">
        <v>9</v>
      </c>
      <c r="AQ242" s="2" t="s">
        <v>9</v>
      </c>
    </row>
    <row r="243" spans="1:43" x14ac:dyDescent="0.2">
      <c r="A243" s="2" t="s">
        <v>261</v>
      </c>
      <c r="B243" s="2" t="s">
        <v>9</v>
      </c>
      <c r="C243" s="2" t="s">
        <v>262</v>
      </c>
      <c r="D243" s="2">
        <v>1.2999000000000001</v>
      </c>
      <c r="E243" s="2">
        <v>1.0896999999999999</v>
      </c>
      <c r="F243" s="2">
        <v>0.25190000000000001</v>
      </c>
      <c r="G243" s="2">
        <v>0.88439999999999996</v>
      </c>
      <c r="H243" s="2">
        <v>1.9854000000000001</v>
      </c>
      <c r="I243" s="2">
        <v>1.0201</v>
      </c>
      <c r="J243" s="2">
        <v>1.1627000000000001</v>
      </c>
      <c r="K243" s="2">
        <v>0.94579999999999997</v>
      </c>
      <c r="L243" s="2">
        <v>1.6843999999999999</v>
      </c>
      <c r="M243" s="2">
        <v>0.88080000000000003</v>
      </c>
      <c r="N243" s="2">
        <v>1.0541</v>
      </c>
      <c r="O243" s="2">
        <v>1.1507000000000001</v>
      </c>
      <c r="P243" s="2">
        <v>1.1873</v>
      </c>
      <c r="Q243" s="2">
        <v>0.89570000000000005</v>
      </c>
      <c r="R243" s="2">
        <v>1.5555000000000001</v>
      </c>
      <c r="S243" s="2">
        <v>4.1340000000000003</v>
      </c>
      <c r="T243" s="2">
        <v>3.3481000000000001</v>
      </c>
      <c r="U243" s="2">
        <v>4.3822999999999999</v>
      </c>
      <c r="V243" s="2">
        <v>10</v>
      </c>
      <c r="W243" s="2">
        <v>10</v>
      </c>
      <c r="X243" s="2">
        <v>2</v>
      </c>
      <c r="Y243" s="2">
        <v>5</v>
      </c>
      <c r="Z243" s="2">
        <v>18</v>
      </c>
      <c r="AA243" s="2">
        <v>8</v>
      </c>
      <c r="AB243" s="2">
        <v>25</v>
      </c>
      <c r="AC243" s="2">
        <v>19</v>
      </c>
      <c r="AD243" s="2">
        <v>32</v>
      </c>
      <c r="AE243" s="2">
        <v>14</v>
      </c>
      <c r="AF243" s="2">
        <v>24</v>
      </c>
      <c r="AG243" s="2">
        <v>20</v>
      </c>
      <c r="AH243" s="2">
        <v>21</v>
      </c>
      <c r="AI243" s="2">
        <v>17</v>
      </c>
      <c r="AJ243" s="2">
        <v>25</v>
      </c>
      <c r="AK243" s="2">
        <v>30</v>
      </c>
      <c r="AL243" s="2">
        <v>29</v>
      </c>
      <c r="AM243" s="2">
        <v>29</v>
      </c>
      <c r="AN243" s="2" t="s">
        <v>9</v>
      </c>
      <c r="AO243" s="2" t="s">
        <v>263</v>
      </c>
      <c r="AP243" s="2" t="s">
        <v>264</v>
      </c>
      <c r="AQ243" s="2" t="s">
        <v>265</v>
      </c>
    </row>
    <row r="244" spans="1:43" x14ac:dyDescent="0.2">
      <c r="A244" s="2" t="s">
        <v>1242</v>
      </c>
      <c r="B244" s="2" t="s">
        <v>1243</v>
      </c>
      <c r="C244" s="2" t="s">
        <v>1244</v>
      </c>
      <c r="D244" s="2">
        <v>1.2447999999999999</v>
      </c>
      <c r="E244" s="2">
        <v>2.4081999999999999</v>
      </c>
      <c r="F244" s="2">
        <v>1.2988999999999999</v>
      </c>
      <c r="G244" s="2">
        <v>1.4332</v>
      </c>
      <c r="H244" s="2">
        <v>2.7625000000000002</v>
      </c>
      <c r="I244" s="2">
        <v>1.8785000000000001</v>
      </c>
      <c r="J244" s="2">
        <v>0.30830000000000002</v>
      </c>
      <c r="K244" s="2">
        <v>0.73329999999999995</v>
      </c>
      <c r="L244" s="2">
        <v>0.15509999999999999</v>
      </c>
      <c r="M244" s="2">
        <v>1.3440000000000001</v>
      </c>
      <c r="N244" s="2">
        <v>1.1648000000000001</v>
      </c>
      <c r="O244" s="2">
        <v>0.50860000000000005</v>
      </c>
      <c r="P244" s="2">
        <v>0.29149999999999998</v>
      </c>
      <c r="Q244" s="2">
        <v>0.65980000000000005</v>
      </c>
      <c r="R244" s="2">
        <v>0.5958</v>
      </c>
      <c r="S244" s="2">
        <v>4.4661999999999997</v>
      </c>
      <c r="T244" s="2">
        <v>4.4222999999999999</v>
      </c>
      <c r="U244" s="2">
        <v>4.4524999999999997</v>
      </c>
      <c r="V244" s="2">
        <v>13</v>
      </c>
      <c r="W244" s="2">
        <v>30</v>
      </c>
      <c r="X244" s="2">
        <v>14</v>
      </c>
      <c r="Y244" s="2">
        <v>11</v>
      </c>
      <c r="Z244" s="2">
        <v>34</v>
      </c>
      <c r="AA244" s="2">
        <v>20</v>
      </c>
      <c r="AB244" s="2">
        <v>9</v>
      </c>
      <c r="AC244" s="2">
        <v>20</v>
      </c>
      <c r="AD244" s="2">
        <v>4</v>
      </c>
      <c r="AE244" s="2">
        <v>29</v>
      </c>
      <c r="AF244" s="2">
        <v>36</v>
      </c>
      <c r="AG244" s="2">
        <v>12</v>
      </c>
      <c r="AH244" s="2">
        <v>7</v>
      </c>
      <c r="AI244" s="2">
        <v>17</v>
      </c>
      <c r="AJ244" s="2">
        <v>13</v>
      </c>
      <c r="AK244" s="2">
        <v>44</v>
      </c>
      <c r="AL244" s="2">
        <v>52</v>
      </c>
      <c r="AM244" s="2">
        <v>40</v>
      </c>
      <c r="AN244" s="2" t="s">
        <v>9</v>
      </c>
      <c r="AO244" s="2" t="s">
        <v>9</v>
      </c>
      <c r="AP244" s="2" t="s">
        <v>9</v>
      </c>
      <c r="AQ244" s="2" t="s">
        <v>9</v>
      </c>
    </row>
    <row r="245" spans="1:43" x14ac:dyDescent="0.2">
      <c r="A245" s="2" t="s">
        <v>1245</v>
      </c>
      <c r="B245" s="2" t="s">
        <v>1246</v>
      </c>
      <c r="C245" s="2" t="s">
        <v>1247</v>
      </c>
      <c r="D245" s="2">
        <v>0.77969999999999995</v>
      </c>
      <c r="E245" s="2">
        <v>1.1031</v>
      </c>
      <c r="F245" s="2">
        <v>1.3222</v>
      </c>
      <c r="G245" s="2">
        <v>0.72950000000000004</v>
      </c>
      <c r="H245" s="2">
        <v>0.45490000000000003</v>
      </c>
      <c r="I245" s="2">
        <v>0.2868</v>
      </c>
      <c r="J245" s="2">
        <v>1.2379</v>
      </c>
      <c r="K245" s="2">
        <v>1.4928999999999999</v>
      </c>
      <c r="L245" s="2">
        <v>0.90780000000000005</v>
      </c>
      <c r="M245" s="2">
        <v>1.8634999999999999</v>
      </c>
      <c r="N245" s="2">
        <v>1.6960999999999999</v>
      </c>
      <c r="O245" s="2">
        <v>0.77649999999999997</v>
      </c>
      <c r="P245" s="2">
        <v>1.4200999999999999</v>
      </c>
      <c r="Q245" s="2">
        <v>1.4221999999999999</v>
      </c>
      <c r="R245" s="2">
        <v>2.2860999999999998</v>
      </c>
      <c r="S245" s="2">
        <v>0.155</v>
      </c>
      <c r="T245" s="2">
        <v>0</v>
      </c>
      <c r="U245" s="2">
        <v>0.1133</v>
      </c>
      <c r="V245" s="2">
        <v>16</v>
      </c>
      <c r="W245" s="2">
        <v>27</v>
      </c>
      <c r="X245" s="2">
        <v>28</v>
      </c>
      <c r="Y245" s="2">
        <v>11</v>
      </c>
      <c r="Z245" s="2">
        <v>11</v>
      </c>
      <c r="AA245" s="2">
        <v>6</v>
      </c>
      <c r="AB245" s="2">
        <v>71</v>
      </c>
      <c r="AC245" s="2">
        <v>80</v>
      </c>
      <c r="AD245" s="2">
        <v>46</v>
      </c>
      <c r="AE245" s="2">
        <v>79</v>
      </c>
      <c r="AF245" s="2">
        <v>103</v>
      </c>
      <c r="AG245" s="2">
        <v>36</v>
      </c>
      <c r="AH245" s="2">
        <v>67</v>
      </c>
      <c r="AI245" s="2">
        <v>72</v>
      </c>
      <c r="AJ245" s="2">
        <v>98</v>
      </c>
      <c r="AK245" s="2">
        <v>3</v>
      </c>
      <c r="AL245" s="2">
        <v>0</v>
      </c>
      <c r="AM245" s="2">
        <v>2</v>
      </c>
      <c r="AN245" s="2" t="s">
        <v>9</v>
      </c>
      <c r="AO245" s="2" t="s">
        <v>9</v>
      </c>
      <c r="AP245" s="2" t="s">
        <v>9</v>
      </c>
      <c r="AQ245" s="2" t="s">
        <v>9</v>
      </c>
    </row>
    <row r="246" spans="1:43" x14ac:dyDescent="0.2">
      <c r="A246" s="2" t="s">
        <v>266</v>
      </c>
      <c r="B246" s="2" t="s">
        <v>9</v>
      </c>
      <c r="C246" s="2" t="s">
        <v>267</v>
      </c>
      <c r="D246" s="2">
        <v>0.68979999999999997</v>
      </c>
      <c r="E246" s="2">
        <v>1.2850999999999999</v>
      </c>
      <c r="F246" s="2">
        <v>0.81689999999999996</v>
      </c>
      <c r="G246" s="2">
        <v>1.0428999999999999</v>
      </c>
      <c r="H246" s="2">
        <v>0.58530000000000004</v>
      </c>
      <c r="I246" s="2">
        <v>0.30070000000000002</v>
      </c>
      <c r="J246" s="2">
        <v>1.6727000000000001</v>
      </c>
      <c r="K246" s="2">
        <v>1.7903</v>
      </c>
      <c r="L246" s="2">
        <v>1.7690999999999999</v>
      </c>
      <c r="M246" s="2">
        <v>1.8549</v>
      </c>
      <c r="N246" s="2">
        <v>1.6834</v>
      </c>
      <c r="O246" s="2">
        <v>1.7641</v>
      </c>
      <c r="P246" s="2">
        <v>2.0668000000000002</v>
      </c>
      <c r="Q246" s="2">
        <v>2.0192999999999999</v>
      </c>
      <c r="R246" s="2">
        <v>1.6509</v>
      </c>
      <c r="S246" s="2">
        <v>0</v>
      </c>
      <c r="T246" s="2">
        <v>6.8099999999999994E-2</v>
      </c>
      <c r="U246" s="2">
        <v>0</v>
      </c>
      <c r="V246" s="2">
        <v>9</v>
      </c>
      <c r="W246" s="2">
        <v>20</v>
      </c>
      <c r="X246" s="2">
        <v>11</v>
      </c>
      <c r="Y246" s="2">
        <v>10</v>
      </c>
      <c r="Z246" s="2">
        <v>9</v>
      </c>
      <c r="AA246" s="2">
        <v>4</v>
      </c>
      <c r="AB246" s="2">
        <v>61</v>
      </c>
      <c r="AC246" s="2">
        <v>61</v>
      </c>
      <c r="AD246" s="2">
        <v>57</v>
      </c>
      <c r="AE246" s="2">
        <v>50</v>
      </c>
      <c r="AF246" s="2">
        <v>65</v>
      </c>
      <c r="AG246" s="2">
        <v>52</v>
      </c>
      <c r="AH246" s="2">
        <v>62</v>
      </c>
      <c r="AI246" s="2">
        <v>65</v>
      </c>
      <c r="AJ246" s="2">
        <v>45</v>
      </c>
      <c r="AK246" s="2">
        <v>0</v>
      </c>
      <c r="AL246" s="2">
        <v>1</v>
      </c>
      <c r="AM246" s="2">
        <v>0</v>
      </c>
      <c r="AN246" s="2" t="s">
        <v>268</v>
      </c>
      <c r="AO246" s="2" t="s">
        <v>9</v>
      </c>
      <c r="AP246" s="2" t="s">
        <v>9</v>
      </c>
      <c r="AQ246" s="2" t="s">
        <v>9</v>
      </c>
    </row>
    <row r="247" spans="1:43" x14ac:dyDescent="0.2">
      <c r="A247" s="2" t="s">
        <v>1248</v>
      </c>
      <c r="B247" s="2" t="s">
        <v>1249</v>
      </c>
      <c r="C247" s="2" t="s">
        <v>1250</v>
      </c>
      <c r="D247" s="2">
        <v>2.5179</v>
      </c>
      <c r="E247" s="2">
        <v>1.2061999999999999</v>
      </c>
      <c r="F247" s="2">
        <v>1.5684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8.1982999999999997</v>
      </c>
      <c r="T247" s="2">
        <v>8.7856000000000005</v>
      </c>
      <c r="U247" s="2">
        <v>10.453900000000001</v>
      </c>
      <c r="V247" s="2">
        <v>14</v>
      </c>
      <c r="W247" s="2">
        <v>8</v>
      </c>
      <c r="X247" s="2">
        <v>9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43</v>
      </c>
      <c r="AL247" s="2">
        <v>55</v>
      </c>
      <c r="AM247" s="2">
        <v>50</v>
      </c>
      <c r="AN247" s="2" t="s">
        <v>9</v>
      </c>
      <c r="AO247" s="2" t="s">
        <v>9</v>
      </c>
      <c r="AP247" s="2" t="s">
        <v>9</v>
      </c>
      <c r="AQ247" s="2" t="s">
        <v>9</v>
      </c>
    </row>
    <row r="248" spans="1:43" x14ac:dyDescent="0.2">
      <c r="A248" s="2" t="s">
        <v>1251</v>
      </c>
      <c r="B248" s="2" t="s">
        <v>1252</v>
      </c>
      <c r="C248" s="2" t="s">
        <v>822</v>
      </c>
      <c r="D248" s="2">
        <v>1.1293</v>
      </c>
      <c r="E248" s="2">
        <v>1.4200999999999999</v>
      </c>
      <c r="F248" s="2">
        <v>1.3130999999999999</v>
      </c>
      <c r="G248" s="2">
        <v>0.61470000000000002</v>
      </c>
      <c r="H248" s="2">
        <v>0.38329999999999997</v>
      </c>
      <c r="I248" s="2">
        <v>0.33229999999999998</v>
      </c>
      <c r="J248" s="2">
        <v>1.0505</v>
      </c>
      <c r="K248" s="2">
        <v>0.8216</v>
      </c>
      <c r="L248" s="2">
        <v>0.73170000000000002</v>
      </c>
      <c r="M248" s="2">
        <v>0.92920000000000003</v>
      </c>
      <c r="N248" s="2">
        <v>0.61050000000000004</v>
      </c>
      <c r="O248" s="2">
        <v>0.49990000000000001</v>
      </c>
      <c r="P248" s="2">
        <v>1.2769999999999999</v>
      </c>
      <c r="Q248" s="2">
        <v>0.86970000000000003</v>
      </c>
      <c r="R248" s="2">
        <v>0.2162</v>
      </c>
      <c r="S248" s="2">
        <v>0</v>
      </c>
      <c r="T248" s="2">
        <v>0</v>
      </c>
      <c r="U248" s="2">
        <v>0</v>
      </c>
      <c r="V248" s="2">
        <v>10</v>
      </c>
      <c r="W248" s="2">
        <v>15</v>
      </c>
      <c r="X248" s="2">
        <v>12</v>
      </c>
      <c r="Y248" s="2">
        <v>4</v>
      </c>
      <c r="Z248" s="2">
        <v>4</v>
      </c>
      <c r="AA248" s="2">
        <v>3</v>
      </c>
      <c r="AB248" s="2">
        <v>26</v>
      </c>
      <c r="AC248" s="2">
        <v>19</v>
      </c>
      <c r="AD248" s="2">
        <v>16</v>
      </c>
      <c r="AE248" s="2">
        <v>17</v>
      </c>
      <c r="AF248" s="2">
        <v>16</v>
      </c>
      <c r="AG248" s="2">
        <v>10</v>
      </c>
      <c r="AH248" s="2">
        <v>26</v>
      </c>
      <c r="AI248" s="2">
        <v>19</v>
      </c>
      <c r="AJ248" s="2">
        <v>4</v>
      </c>
      <c r="AK248" s="2">
        <v>0</v>
      </c>
      <c r="AL248" s="2">
        <v>0</v>
      </c>
      <c r="AM248" s="2">
        <v>0</v>
      </c>
      <c r="AN248" s="2" t="s">
        <v>9</v>
      </c>
      <c r="AO248" s="2" t="s">
        <v>9</v>
      </c>
      <c r="AP248" s="2" t="s">
        <v>9</v>
      </c>
      <c r="AQ248" s="2" t="s">
        <v>9</v>
      </c>
    </row>
    <row r="249" spans="1:43" x14ac:dyDescent="0.2">
      <c r="A249" s="2" t="s">
        <v>269</v>
      </c>
      <c r="B249" s="2" t="s">
        <v>270</v>
      </c>
      <c r="C249" s="2" t="s">
        <v>271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7.2606999999999999</v>
      </c>
      <c r="T249" s="2">
        <v>7.4349999999999996</v>
      </c>
      <c r="U249" s="2">
        <v>5.8978999999999999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27</v>
      </c>
      <c r="AL249" s="2">
        <v>33</v>
      </c>
      <c r="AM249" s="2">
        <v>20</v>
      </c>
      <c r="AN249" s="2" t="s">
        <v>9</v>
      </c>
      <c r="AO249" s="2" t="s">
        <v>9</v>
      </c>
      <c r="AP249" s="2" t="s">
        <v>9</v>
      </c>
      <c r="AQ249" s="2" t="s">
        <v>9</v>
      </c>
    </row>
    <row r="250" spans="1:43" x14ac:dyDescent="0.2">
      <c r="A250" s="2" t="s">
        <v>1253</v>
      </c>
      <c r="B250" s="2" t="s">
        <v>270</v>
      </c>
      <c r="C250" s="2" t="s">
        <v>1254</v>
      </c>
      <c r="D250" s="2">
        <v>0.35160000000000002</v>
      </c>
      <c r="E250" s="2">
        <v>9.8299999999999998E-2</v>
      </c>
      <c r="F250" s="2">
        <v>0.56789999999999996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8.6980000000000004</v>
      </c>
      <c r="T250" s="2">
        <v>9.9941999999999993</v>
      </c>
      <c r="U250" s="2">
        <v>12.263500000000001</v>
      </c>
      <c r="V250" s="2">
        <v>3</v>
      </c>
      <c r="W250" s="2">
        <v>1</v>
      </c>
      <c r="X250" s="2">
        <v>5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70</v>
      </c>
      <c r="AL250" s="2">
        <v>96</v>
      </c>
      <c r="AM250" s="2">
        <v>90</v>
      </c>
      <c r="AN250" s="2" t="s">
        <v>9</v>
      </c>
      <c r="AO250" s="2" t="s">
        <v>9</v>
      </c>
      <c r="AP250" s="2" t="s">
        <v>9</v>
      </c>
      <c r="AQ250" s="2" t="s">
        <v>9</v>
      </c>
    </row>
    <row r="251" spans="1:43" x14ac:dyDescent="0.2">
      <c r="A251" s="2" t="s">
        <v>827</v>
      </c>
      <c r="B251" s="2" t="s">
        <v>828</v>
      </c>
      <c r="C251" s="2" t="s">
        <v>829</v>
      </c>
      <c r="D251" s="2">
        <v>1.8657999999999999</v>
      </c>
      <c r="E251" s="2">
        <v>2.1017999999999999</v>
      </c>
      <c r="F251" s="2">
        <v>1.1298999999999999</v>
      </c>
      <c r="G251" s="2">
        <v>1.2694000000000001</v>
      </c>
      <c r="H251" s="2">
        <v>1.0389999999999999</v>
      </c>
      <c r="I251" s="2">
        <v>0.68630000000000002</v>
      </c>
      <c r="J251" s="2">
        <v>1.5645</v>
      </c>
      <c r="K251" s="2">
        <v>1.3619000000000001</v>
      </c>
      <c r="L251" s="2">
        <v>1.6054999999999999</v>
      </c>
      <c r="M251" s="2">
        <v>1.8344</v>
      </c>
      <c r="N251" s="2">
        <v>1.4579</v>
      </c>
      <c r="O251" s="2">
        <v>1.3162</v>
      </c>
      <c r="P251" s="2">
        <v>1.9018999999999999</v>
      </c>
      <c r="Q251" s="2">
        <v>1.6778999999999999</v>
      </c>
      <c r="R251" s="2">
        <v>1.2559</v>
      </c>
      <c r="S251" s="2">
        <v>4.3883999999999999</v>
      </c>
      <c r="T251" s="2">
        <v>3.0552999999999999</v>
      </c>
      <c r="U251" s="2">
        <v>4.8124000000000002</v>
      </c>
      <c r="V251" s="2">
        <v>32</v>
      </c>
      <c r="W251" s="2">
        <v>43</v>
      </c>
      <c r="X251" s="2">
        <v>20</v>
      </c>
      <c r="Y251" s="2">
        <v>16</v>
      </c>
      <c r="Z251" s="2">
        <v>21</v>
      </c>
      <c r="AA251" s="2">
        <v>12</v>
      </c>
      <c r="AB251" s="2">
        <v>75</v>
      </c>
      <c r="AC251" s="2">
        <v>61</v>
      </c>
      <c r="AD251" s="2">
        <v>68</v>
      </c>
      <c r="AE251" s="2">
        <v>65</v>
      </c>
      <c r="AF251" s="2">
        <v>74</v>
      </c>
      <c r="AG251" s="2">
        <v>51</v>
      </c>
      <c r="AH251" s="2">
        <v>75</v>
      </c>
      <c r="AI251" s="2">
        <v>71</v>
      </c>
      <c r="AJ251" s="2">
        <v>45</v>
      </c>
      <c r="AK251" s="2">
        <v>71</v>
      </c>
      <c r="AL251" s="2">
        <v>59</v>
      </c>
      <c r="AM251" s="2">
        <v>71</v>
      </c>
      <c r="AN251" s="2" t="s">
        <v>9</v>
      </c>
      <c r="AO251" s="2" t="s">
        <v>9</v>
      </c>
      <c r="AP251" s="2" t="s">
        <v>9</v>
      </c>
      <c r="AQ251" s="2" t="s">
        <v>9</v>
      </c>
    </row>
    <row r="252" spans="1:43" x14ac:dyDescent="0.2">
      <c r="A252" s="2" t="s">
        <v>272</v>
      </c>
      <c r="B252" s="2" t="s">
        <v>273</v>
      </c>
      <c r="C252" s="2" t="s">
        <v>274</v>
      </c>
      <c r="D252" s="2">
        <v>0.36199999999999999</v>
      </c>
      <c r="E252" s="2">
        <v>0.24279999999999999</v>
      </c>
      <c r="F252" s="2">
        <v>0.4209</v>
      </c>
      <c r="G252" s="2">
        <v>0.59109999999999996</v>
      </c>
      <c r="H252" s="2">
        <v>0.49149999999999999</v>
      </c>
      <c r="I252" s="2">
        <v>0.56810000000000005</v>
      </c>
      <c r="J252" s="2">
        <v>1.1656</v>
      </c>
      <c r="K252" s="2">
        <v>1.0535000000000001</v>
      </c>
      <c r="L252" s="2">
        <v>0.61570000000000003</v>
      </c>
      <c r="M252" s="2">
        <v>1.3315999999999999</v>
      </c>
      <c r="N252" s="2">
        <v>1.2477</v>
      </c>
      <c r="O252" s="2">
        <v>0.4486</v>
      </c>
      <c r="P252" s="2">
        <v>1.2596000000000001</v>
      </c>
      <c r="Q252" s="2">
        <v>1.1445000000000001</v>
      </c>
      <c r="R252" s="2">
        <v>1.4902</v>
      </c>
      <c r="S252" s="2">
        <v>0</v>
      </c>
      <c r="T252" s="2">
        <v>0</v>
      </c>
      <c r="U252" s="2">
        <v>0</v>
      </c>
      <c r="V252" s="2">
        <v>5</v>
      </c>
      <c r="W252" s="2">
        <v>4</v>
      </c>
      <c r="X252" s="2">
        <v>6</v>
      </c>
      <c r="Y252" s="2">
        <v>6</v>
      </c>
      <c r="Z252" s="2">
        <v>8</v>
      </c>
      <c r="AA252" s="2">
        <v>8</v>
      </c>
      <c r="AB252" s="2">
        <v>45</v>
      </c>
      <c r="AC252" s="2">
        <v>38</v>
      </c>
      <c r="AD252" s="2">
        <v>21</v>
      </c>
      <c r="AE252" s="2">
        <v>38</v>
      </c>
      <c r="AF252" s="2">
        <v>51</v>
      </c>
      <c r="AG252" s="2">
        <v>14</v>
      </c>
      <c r="AH252" s="2">
        <v>40</v>
      </c>
      <c r="AI252" s="2">
        <v>39</v>
      </c>
      <c r="AJ252" s="2">
        <v>43</v>
      </c>
      <c r="AK252" s="2">
        <v>0</v>
      </c>
      <c r="AL252" s="2">
        <v>0</v>
      </c>
      <c r="AM252" s="2">
        <v>0</v>
      </c>
      <c r="AN252" s="2" t="s">
        <v>9</v>
      </c>
      <c r="AO252" s="2" t="s">
        <v>9</v>
      </c>
      <c r="AP252" s="2" t="s">
        <v>9</v>
      </c>
      <c r="AQ252" s="2" t="s">
        <v>9</v>
      </c>
    </row>
    <row r="253" spans="1:43" x14ac:dyDescent="0.2">
      <c r="A253" s="2" t="s">
        <v>275</v>
      </c>
      <c r="B253" s="2" t="s">
        <v>276</v>
      </c>
      <c r="C253" s="2" t="s">
        <v>277</v>
      </c>
      <c r="D253" s="2">
        <v>0.6724</v>
      </c>
      <c r="E253" s="2">
        <v>0.56369999999999998</v>
      </c>
      <c r="F253" s="2">
        <v>0.65159999999999996</v>
      </c>
      <c r="G253" s="2">
        <v>0.54900000000000004</v>
      </c>
      <c r="H253" s="2">
        <v>0.45650000000000002</v>
      </c>
      <c r="I253" s="2">
        <v>0.79149999999999998</v>
      </c>
      <c r="J253" s="2">
        <v>0.50519999999999998</v>
      </c>
      <c r="K253" s="2">
        <v>0.64370000000000005</v>
      </c>
      <c r="L253" s="2">
        <v>1.0891999999999999</v>
      </c>
      <c r="M253" s="2">
        <v>0.74860000000000004</v>
      </c>
      <c r="N253" s="2">
        <v>0.54530000000000001</v>
      </c>
      <c r="O253" s="2">
        <v>0.71430000000000005</v>
      </c>
      <c r="P253" s="2">
        <v>0.46800000000000003</v>
      </c>
      <c r="Q253" s="2">
        <v>0.51790000000000003</v>
      </c>
      <c r="R253" s="2">
        <v>0.57940000000000003</v>
      </c>
      <c r="S253" s="2">
        <v>0</v>
      </c>
      <c r="T253" s="2">
        <v>0</v>
      </c>
      <c r="U253" s="2">
        <v>0</v>
      </c>
      <c r="V253" s="2">
        <v>10</v>
      </c>
      <c r="W253" s="2">
        <v>10</v>
      </c>
      <c r="X253" s="2">
        <v>10</v>
      </c>
      <c r="Y253" s="2">
        <v>6</v>
      </c>
      <c r="Z253" s="2">
        <v>8</v>
      </c>
      <c r="AA253" s="2">
        <v>12</v>
      </c>
      <c r="AB253" s="2">
        <v>21</v>
      </c>
      <c r="AC253" s="2">
        <v>25</v>
      </c>
      <c r="AD253" s="2">
        <v>40</v>
      </c>
      <c r="AE253" s="2">
        <v>23</v>
      </c>
      <c r="AF253" s="2">
        <v>24</v>
      </c>
      <c r="AG253" s="2">
        <v>24</v>
      </c>
      <c r="AH253" s="2">
        <v>16</v>
      </c>
      <c r="AI253" s="2">
        <v>19</v>
      </c>
      <c r="AJ253" s="2">
        <v>18</v>
      </c>
      <c r="AK253" s="2">
        <v>0</v>
      </c>
      <c r="AL253" s="2">
        <v>0</v>
      </c>
      <c r="AM253" s="2">
        <v>0</v>
      </c>
      <c r="AN253" s="2" t="s">
        <v>278</v>
      </c>
      <c r="AO253" s="2" t="s">
        <v>9</v>
      </c>
      <c r="AP253" s="2" t="s">
        <v>9</v>
      </c>
      <c r="AQ253" s="2" t="s">
        <v>9</v>
      </c>
    </row>
    <row r="254" spans="1:43" x14ac:dyDescent="0.2">
      <c r="A254" s="2" t="s">
        <v>1255</v>
      </c>
      <c r="B254" s="2" t="s">
        <v>1256</v>
      </c>
      <c r="C254" s="2" t="s">
        <v>1257</v>
      </c>
      <c r="D254" s="2">
        <v>0.59219999999999995</v>
      </c>
      <c r="E254" s="2">
        <v>1.4894000000000001</v>
      </c>
      <c r="F254" s="2">
        <v>0.91810000000000003</v>
      </c>
      <c r="G254" s="2">
        <v>0.32229999999999998</v>
      </c>
      <c r="H254" s="2">
        <v>0.20100000000000001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5.2732999999999999</v>
      </c>
      <c r="T254" s="2">
        <v>6.6272000000000002</v>
      </c>
      <c r="U254" s="2">
        <v>3.8552</v>
      </c>
      <c r="V254" s="2">
        <v>5</v>
      </c>
      <c r="W254" s="2">
        <v>15</v>
      </c>
      <c r="X254" s="2">
        <v>8</v>
      </c>
      <c r="Y254" s="2">
        <v>2</v>
      </c>
      <c r="Z254" s="2">
        <v>2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42</v>
      </c>
      <c r="AL254" s="2">
        <v>63</v>
      </c>
      <c r="AM254" s="2">
        <v>28</v>
      </c>
      <c r="AN254" s="2" t="s">
        <v>67</v>
      </c>
      <c r="AO254" s="2" t="s">
        <v>1258</v>
      </c>
      <c r="AP254" s="2" t="s">
        <v>1259</v>
      </c>
      <c r="AQ254" s="2" t="s">
        <v>1260</v>
      </c>
    </row>
    <row r="255" spans="1:43" x14ac:dyDescent="0.2">
      <c r="A255" s="2" t="s">
        <v>1261</v>
      </c>
      <c r="B255" s="2" t="s">
        <v>1256</v>
      </c>
      <c r="C255" s="2" t="s">
        <v>1262</v>
      </c>
      <c r="D255" s="2">
        <v>0.33489999999999998</v>
      </c>
      <c r="E255" s="2">
        <v>0.28079999999999999</v>
      </c>
      <c r="F255" s="2">
        <v>0.16220000000000001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3.9051999999999998</v>
      </c>
      <c r="T255" s="2">
        <v>5.6515000000000004</v>
      </c>
      <c r="U255" s="2">
        <v>5.2557999999999998</v>
      </c>
      <c r="V255" s="2">
        <v>2</v>
      </c>
      <c r="W255" s="2">
        <v>2</v>
      </c>
      <c r="X255" s="2">
        <v>1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22</v>
      </c>
      <c r="AL255" s="2">
        <v>38</v>
      </c>
      <c r="AM255" s="2">
        <v>27</v>
      </c>
      <c r="AN255" s="2" t="s">
        <v>67</v>
      </c>
      <c r="AO255" s="2" t="s">
        <v>1263</v>
      </c>
      <c r="AP255" s="2" t="s">
        <v>1264</v>
      </c>
      <c r="AQ255" s="2" t="s">
        <v>1265</v>
      </c>
    </row>
    <row r="256" spans="1:43" x14ac:dyDescent="0.2">
      <c r="A256" s="2" t="s">
        <v>30</v>
      </c>
      <c r="B256" s="2" t="s">
        <v>1070</v>
      </c>
      <c r="C256" s="2" t="s">
        <v>31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3.1183999999999998</v>
      </c>
      <c r="T256" s="2">
        <v>3.1932</v>
      </c>
      <c r="U256" s="2">
        <v>3.4196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9</v>
      </c>
      <c r="AL256" s="2">
        <v>11</v>
      </c>
      <c r="AM256" s="2">
        <v>9</v>
      </c>
      <c r="AN256" s="2" t="s">
        <v>32</v>
      </c>
      <c r="AO256" s="2" t="s">
        <v>9</v>
      </c>
      <c r="AP256" s="2" t="s">
        <v>9</v>
      </c>
      <c r="AQ256" s="2" t="s">
        <v>9</v>
      </c>
    </row>
    <row r="257" spans="1:43" x14ac:dyDescent="0.2">
      <c r="A257" s="2" t="s">
        <v>279</v>
      </c>
      <c r="B257" s="2" t="s">
        <v>280</v>
      </c>
      <c r="C257" s="2" t="s">
        <v>281</v>
      </c>
      <c r="D257" s="2">
        <v>0.34379999999999999</v>
      </c>
      <c r="E257" s="2">
        <v>1.4410000000000001</v>
      </c>
      <c r="F257" s="2">
        <v>0.99929999999999997</v>
      </c>
      <c r="G257" s="2">
        <v>0.46779999999999999</v>
      </c>
      <c r="H257" s="2">
        <v>0.65639999999999998</v>
      </c>
      <c r="I257" s="2">
        <v>0.59009999999999996</v>
      </c>
      <c r="J257" s="2">
        <v>0.55349999999999999</v>
      </c>
      <c r="K257" s="2">
        <v>0.62529999999999997</v>
      </c>
      <c r="L257" s="2">
        <v>6.9599999999999995E-2</v>
      </c>
      <c r="M257" s="2">
        <v>8.3199999999999996E-2</v>
      </c>
      <c r="N257" s="2">
        <v>0.63890000000000002</v>
      </c>
      <c r="O257" s="2">
        <v>0.68479999999999996</v>
      </c>
      <c r="P257" s="2">
        <v>0.26169999999999999</v>
      </c>
      <c r="Q257" s="2">
        <v>0.80120000000000002</v>
      </c>
      <c r="R257" s="2">
        <v>0.1646</v>
      </c>
      <c r="S257" s="2">
        <v>1.8222</v>
      </c>
      <c r="T257" s="2">
        <v>1.5266999999999999</v>
      </c>
      <c r="U257" s="2">
        <v>2.7976000000000001</v>
      </c>
      <c r="V257" s="2">
        <v>4</v>
      </c>
      <c r="W257" s="2">
        <v>20</v>
      </c>
      <c r="X257" s="2">
        <v>12</v>
      </c>
      <c r="Y257" s="2">
        <v>4</v>
      </c>
      <c r="Z257" s="2">
        <v>9</v>
      </c>
      <c r="AA257" s="2">
        <v>7</v>
      </c>
      <c r="AB257" s="2">
        <v>18</v>
      </c>
      <c r="AC257" s="2">
        <v>19</v>
      </c>
      <c r="AD257" s="2">
        <v>2</v>
      </c>
      <c r="AE257" s="2">
        <v>2</v>
      </c>
      <c r="AF257" s="2">
        <v>22</v>
      </c>
      <c r="AG257" s="2">
        <v>18</v>
      </c>
      <c r="AH257" s="2">
        <v>7</v>
      </c>
      <c r="AI257" s="2">
        <v>23</v>
      </c>
      <c r="AJ257" s="2">
        <v>4</v>
      </c>
      <c r="AK257" s="2">
        <v>20</v>
      </c>
      <c r="AL257" s="2">
        <v>20</v>
      </c>
      <c r="AM257" s="2">
        <v>28</v>
      </c>
      <c r="AN257" s="2" t="s">
        <v>9</v>
      </c>
      <c r="AO257" s="2" t="s">
        <v>9</v>
      </c>
      <c r="AP257" s="2" t="s">
        <v>9</v>
      </c>
      <c r="AQ257" s="2" t="s">
        <v>9</v>
      </c>
    </row>
    <row r="258" spans="1:43" x14ac:dyDescent="0.2">
      <c r="A258" s="2" t="s">
        <v>282</v>
      </c>
      <c r="B258" s="2" t="s">
        <v>9</v>
      </c>
      <c r="C258" s="2" t="s">
        <v>283</v>
      </c>
      <c r="D258" s="2">
        <v>0.28989999999999999</v>
      </c>
      <c r="E258" s="2">
        <v>0.48609999999999998</v>
      </c>
      <c r="F258" s="2">
        <v>0.70230000000000004</v>
      </c>
      <c r="G258" s="2">
        <v>0.78900000000000003</v>
      </c>
      <c r="H258" s="2">
        <v>0.36899999999999999</v>
      </c>
      <c r="I258" s="2">
        <v>0.42659999999999998</v>
      </c>
      <c r="J258" s="2">
        <v>0.88160000000000005</v>
      </c>
      <c r="K258" s="2">
        <v>1.1378999999999999</v>
      </c>
      <c r="L258" s="2">
        <v>1.0566</v>
      </c>
      <c r="M258" s="2">
        <v>1.298</v>
      </c>
      <c r="N258" s="2">
        <v>1.5428999999999999</v>
      </c>
      <c r="O258" s="2">
        <v>0.76990000000000003</v>
      </c>
      <c r="P258" s="2">
        <v>1.5762</v>
      </c>
      <c r="Q258" s="2">
        <v>1.6156999999999999</v>
      </c>
      <c r="R258" s="2">
        <v>1.7345999999999999</v>
      </c>
      <c r="S258" s="2">
        <v>0</v>
      </c>
      <c r="T258" s="2">
        <v>0</v>
      </c>
      <c r="U258" s="2">
        <v>8.43E-2</v>
      </c>
      <c r="V258" s="2">
        <v>4</v>
      </c>
      <c r="W258" s="2">
        <v>8</v>
      </c>
      <c r="X258" s="2">
        <v>10</v>
      </c>
      <c r="Y258" s="2">
        <v>8</v>
      </c>
      <c r="Z258" s="2">
        <v>6</v>
      </c>
      <c r="AA258" s="2">
        <v>6</v>
      </c>
      <c r="AB258" s="2">
        <v>34</v>
      </c>
      <c r="AC258" s="2">
        <v>41</v>
      </c>
      <c r="AD258" s="2">
        <v>36</v>
      </c>
      <c r="AE258" s="2">
        <v>37</v>
      </c>
      <c r="AF258" s="2">
        <v>63</v>
      </c>
      <c r="AG258" s="2">
        <v>24</v>
      </c>
      <c r="AH258" s="2">
        <v>50</v>
      </c>
      <c r="AI258" s="2">
        <v>55</v>
      </c>
      <c r="AJ258" s="2">
        <v>50</v>
      </c>
      <c r="AK258" s="2">
        <v>0</v>
      </c>
      <c r="AL258" s="2">
        <v>0</v>
      </c>
      <c r="AM258" s="2">
        <v>1</v>
      </c>
      <c r="AN258" s="2" t="s">
        <v>9</v>
      </c>
      <c r="AO258" s="2" t="s">
        <v>9</v>
      </c>
      <c r="AP258" s="2" t="s">
        <v>9</v>
      </c>
      <c r="AQ258" s="2" t="s">
        <v>9</v>
      </c>
    </row>
    <row r="259" spans="1:43" x14ac:dyDescent="0.2">
      <c r="A259" s="2" t="s">
        <v>284</v>
      </c>
      <c r="B259" s="2" t="s">
        <v>285</v>
      </c>
      <c r="C259" s="2" t="s">
        <v>286</v>
      </c>
      <c r="D259" s="2">
        <v>1.2085999999999999</v>
      </c>
      <c r="E259" s="2">
        <v>1.351</v>
      </c>
      <c r="F259" s="2">
        <v>1.4638</v>
      </c>
      <c r="G259" s="2">
        <v>1.5075000000000001</v>
      </c>
      <c r="H259" s="2">
        <v>0.94010000000000005</v>
      </c>
      <c r="I259" s="2">
        <v>0.9879</v>
      </c>
      <c r="J259" s="2">
        <v>1.3693</v>
      </c>
      <c r="K259" s="2">
        <v>0.80989999999999995</v>
      </c>
      <c r="L259" s="2">
        <v>1.3050999999999999</v>
      </c>
      <c r="M259" s="2">
        <v>0.78</v>
      </c>
      <c r="N259" s="2">
        <v>1.4293</v>
      </c>
      <c r="O259" s="2">
        <v>1.0253000000000001</v>
      </c>
      <c r="P259" s="2">
        <v>1.2264999999999999</v>
      </c>
      <c r="Q259" s="2">
        <v>1.2655000000000001</v>
      </c>
      <c r="R259" s="2">
        <v>1.0124</v>
      </c>
      <c r="S259" s="2">
        <v>0.42709999999999998</v>
      </c>
      <c r="T259" s="2">
        <v>0.35780000000000001</v>
      </c>
      <c r="U259" s="2">
        <v>0</v>
      </c>
      <c r="V259" s="2">
        <v>12</v>
      </c>
      <c r="W259" s="2">
        <v>16</v>
      </c>
      <c r="X259" s="2">
        <v>15</v>
      </c>
      <c r="Y259" s="2">
        <v>11</v>
      </c>
      <c r="Z259" s="2">
        <v>11</v>
      </c>
      <c r="AA259" s="2">
        <v>10</v>
      </c>
      <c r="AB259" s="2">
        <v>38</v>
      </c>
      <c r="AC259" s="2">
        <v>21</v>
      </c>
      <c r="AD259" s="2">
        <v>32</v>
      </c>
      <c r="AE259" s="2">
        <v>16</v>
      </c>
      <c r="AF259" s="2">
        <v>42</v>
      </c>
      <c r="AG259" s="2">
        <v>23</v>
      </c>
      <c r="AH259" s="2">
        <v>28</v>
      </c>
      <c r="AI259" s="2">
        <v>31</v>
      </c>
      <c r="AJ259" s="2">
        <v>21</v>
      </c>
      <c r="AK259" s="2">
        <v>4</v>
      </c>
      <c r="AL259" s="2">
        <v>4</v>
      </c>
      <c r="AM259" s="2">
        <v>0</v>
      </c>
      <c r="AN259" s="2" t="s">
        <v>9</v>
      </c>
      <c r="AO259" s="2" t="s">
        <v>9</v>
      </c>
      <c r="AP259" s="2" t="s">
        <v>9</v>
      </c>
      <c r="AQ259" s="2" t="s">
        <v>9</v>
      </c>
    </row>
    <row r="260" spans="1:43" x14ac:dyDescent="0.2">
      <c r="A260" s="2" t="s">
        <v>287</v>
      </c>
      <c r="B260" s="2" t="s">
        <v>288</v>
      </c>
      <c r="C260" s="2" t="s">
        <v>289</v>
      </c>
      <c r="D260" s="2">
        <v>1.7967</v>
      </c>
      <c r="E260" s="2">
        <v>1.1660999999999999</v>
      </c>
      <c r="F260" s="2">
        <v>1.6847000000000001</v>
      </c>
      <c r="G260" s="2">
        <v>2.6814</v>
      </c>
      <c r="H260" s="2">
        <v>1.377</v>
      </c>
      <c r="I260" s="2">
        <v>1.4213</v>
      </c>
      <c r="J260" s="2">
        <v>0.85019999999999996</v>
      </c>
      <c r="K260" s="2">
        <v>1.2427999999999999</v>
      </c>
      <c r="L260" s="2">
        <v>1.7133</v>
      </c>
      <c r="M260" s="2">
        <v>1.0660000000000001</v>
      </c>
      <c r="N260" s="2">
        <v>1.1357999999999999</v>
      </c>
      <c r="O260" s="2">
        <v>1.1287</v>
      </c>
      <c r="P260" s="2">
        <v>0.90749999999999997</v>
      </c>
      <c r="Q260" s="2">
        <v>0.68120000000000003</v>
      </c>
      <c r="R260" s="2">
        <v>1.2205999999999999</v>
      </c>
      <c r="S260" s="2">
        <v>0.36859999999999998</v>
      </c>
      <c r="T260" s="2">
        <v>0.2059</v>
      </c>
      <c r="U260" s="2">
        <v>0.26950000000000002</v>
      </c>
      <c r="V260" s="2">
        <v>31</v>
      </c>
      <c r="W260" s="2">
        <v>24</v>
      </c>
      <c r="X260" s="2">
        <v>30</v>
      </c>
      <c r="Y260" s="2">
        <v>34</v>
      </c>
      <c r="Z260" s="2">
        <v>28</v>
      </c>
      <c r="AA260" s="2">
        <v>25</v>
      </c>
      <c r="AB260" s="2">
        <v>41</v>
      </c>
      <c r="AC260" s="2">
        <v>56</v>
      </c>
      <c r="AD260" s="2">
        <v>73</v>
      </c>
      <c r="AE260" s="2">
        <v>38</v>
      </c>
      <c r="AF260" s="2">
        <v>58</v>
      </c>
      <c r="AG260" s="2">
        <v>44</v>
      </c>
      <c r="AH260" s="2">
        <v>36</v>
      </c>
      <c r="AI260" s="2">
        <v>29</v>
      </c>
      <c r="AJ260" s="2">
        <v>44</v>
      </c>
      <c r="AK260" s="2">
        <v>6</v>
      </c>
      <c r="AL260" s="2">
        <v>4</v>
      </c>
      <c r="AM260" s="2">
        <v>4</v>
      </c>
      <c r="AN260" s="2" t="s">
        <v>240</v>
      </c>
      <c r="AO260" s="2" t="s">
        <v>290</v>
      </c>
      <c r="AP260" s="2" t="s">
        <v>9</v>
      </c>
      <c r="AQ260" s="2" t="s">
        <v>291</v>
      </c>
    </row>
    <row r="261" spans="1:43" x14ac:dyDescent="0.2">
      <c r="A261" s="2" t="s">
        <v>1266</v>
      </c>
      <c r="B261" s="2" t="s">
        <v>1070</v>
      </c>
      <c r="C261" s="2" t="s">
        <v>1071</v>
      </c>
      <c r="D261" s="2">
        <v>1.2229000000000001</v>
      </c>
      <c r="E261" s="2">
        <v>0.75939999999999996</v>
      </c>
      <c r="F261" s="2">
        <v>1.4043000000000001</v>
      </c>
      <c r="G261" s="2">
        <v>0</v>
      </c>
      <c r="H261" s="2">
        <v>3.8399999999999997E-2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7.6341999999999999</v>
      </c>
      <c r="T261" s="2">
        <v>8.4075000000000006</v>
      </c>
      <c r="U261" s="2">
        <v>6.7394999999999996</v>
      </c>
      <c r="V261" s="2">
        <v>27</v>
      </c>
      <c r="W261" s="2">
        <v>20</v>
      </c>
      <c r="X261" s="2">
        <v>32</v>
      </c>
      <c r="Y261" s="2">
        <v>0</v>
      </c>
      <c r="Z261" s="2">
        <v>1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159</v>
      </c>
      <c r="AL261" s="2">
        <v>209</v>
      </c>
      <c r="AM261" s="2">
        <v>128</v>
      </c>
      <c r="AN261" s="2" t="s">
        <v>32</v>
      </c>
      <c r="AO261" s="2" t="s">
        <v>9</v>
      </c>
      <c r="AP261" s="2" t="s">
        <v>1072</v>
      </c>
      <c r="AQ261" s="2" t="s">
        <v>197</v>
      </c>
    </row>
    <row r="262" spans="1:43" x14ac:dyDescent="0.2">
      <c r="A262" s="2" t="s">
        <v>300</v>
      </c>
      <c r="B262" s="2" t="s">
        <v>301</v>
      </c>
      <c r="C262" s="2" t="s">
        <v>302</v>
      </c>
      <c r="D262" s="2">
        <v>0.74609999999999999</v>
      </c>
      <c r="E262" s="2">
        <v>0.86</v>
      </c>
      <c r="F262" s="2">
        <v>0.45179999999999998</v>
      </c>
      <c r="G262" s="2">
        <v>0.38069999999999998</v>
      </c>
      <c r="H262" s="2">
        <v>0.7913</v>
      </c>
      <c r="I262" s="2">
        <v>1.6466000000000001</v>
      </c>
      <c r="J262" s="2">
        <v>0.93420000000000003</v>
      </c>
      <c r="K262" s="2">
        <v>0.82130000000000003</v>
      </c>
      <c r="L262" s="2">
        <v>0.94410000000000005</v>
      </c>
      <c r="M262" s="2">
        <v>0.63190000000000002</v>
      </c>
      <c r="N262" s="2">
        <v>0.75629999999999997</v>
      </c>
      <c r="O262" s="2">
        <v>1.0319</v>
      </c>
      <c r="P262" s="2">
        <v>0.73009999999999997</v>
      </c>
      <c r="Q262" s="2">
        <v>0.6048</v>
      </c>
      <c r="R262" s="2">
        <v>0.58030000000000004</v>
      </c>
      <c r="S262" s="2">
        <v>0</v>
      </c>
      <c r="T262" s="2">
        <v>0</v>
      </c>
      <c r="U262" s="2">
        <v>0</v>
      </c>
      <c r="V262" s="2">
        <v>8</v>
      </c>
      <c r="W262" s="2">
        <v>11</v>
      </c>
      <c r="X262" s="2">
        <v>5</v>
      </c>
      <c r="Y262" s="2">
        <v>3</v>
      </c>
      <c r="Z262" s="2">
        <v>10</v>
      </c>
      <c r="AA262" s="2">
        <v>18</v>
      </c>
      <c r="AB262" s="2">
        <v>28</v>
      </c>
      <c r="AC262" s="2">
        <v>23</v>
      </c>
      <c r="AD262" s="2">
        <v>25</v>
      </c>
      <c r="AE262" s="2">
        <v>14</v>
      </c>
      <c r="AF262" s="2">
        <v>24</v>
      </c>
      <c r="AG262" s="2">
        <v>25</v>
      </c>
      <c r="AH262" s="2">
        <v>18</v>
      </c>
      <c r="AI262" s="2">
        <v>16</v>
      </c>
      <c r="AJ262" s="2">
        <v>13</v>
      </c>
      <c r="AK262" s="2">
        <v>0</v>
      </c>
      <c r="AL262" s="2">
        <v>0</v>
      </c>
      <c r="AM262" s="2">
        <v>0</v>
      </c>
      <c r="AN262" s="2" t="s">
        <v>9</v>
      </c>
      <c r="AO262" s="2" t="s">
        <v>9</v>
      </c>
      <c r="AP262" s="2" t="s">
        <v>9</v>
      </c>
      <c r="AQ262" s="2" t="s">
        <v>9</v>
      </c>
    </row>
    <row r="263" spans="1:43" x14ac:dyDescent="0.2">
      <c r="A263" s="2" t="s">
        <v>72</v>
      </c>
      <c r="B263" s="2" t="s">
        <v>73</v>
      </c>
      <c r="C263" s="2" t="s">
        <v>74</v>
      </c>
      <c r="D263" s="2">
        <v>0.6966</v>
      </c>
      <c r="E263" s="2">
        <v>0.4672</v>
      </c>
      <c r="F263" s="2">
        <v>0.67490000000000006</v>
      </c>
      <c r="G263" s="2">
        <v>0.37909999999999999</v>
      </c>
      <c r="H263" s="2">
        <v>0.2364</v>
      </c>
      <c r="I263" s="2">
        <v>0.68330000000000002</v>
      </c>
      <c r="J263" s="2">
        <v>0.69779999999999998</v>
      </c>
      <c r="K263" s="2">
        <v>0.90690000000000004</v>
      </c>
      <c r="L263" s="2">
        <v>0.67700000000000005</v>
      </c>
      <c r="M263" s="2">
        <v>0.20230000000000001</v>
      </c>
      <c r="N263" s="2">
        <v>0.80020000000000002</v>
      </c>
      <c r="O263" s="2">
        <v>0.7399</v>
      </c>
      <c r="P263" s="2">
        <v>0.36349999999999999</v>
      </c>
      <c r="Q263" s="2">
        <v>0.2823</v>
      </c>
      <c r="R263" s="2">
        <v>1.0002</v>
      </c>
      <c r="S263" s="2">
        <v>2.3628999999999998</v>
      </c>
      <c r="T263" s="2">
        <v>2.1034000000000002</v>
      </c>
      <c r="U263" s="2">
        <v>2.1053999999999999</v>
      </c>
      <c r="V263" s="2">
        <v>5</v>
      </c>
      <c r="W263" s="2">
        <v>4</v>
      </c>
      <c r="X263" s="2">
        <v>5</v>
      </c>
      <c r="Y263" s="2">
        <v>2</v>
      </c>
      <c r="Z263" s="2">
        <v>2</v>
      </c>
      <c r="AA263" s="2">
        <v>5</v>
      </c>
      <c r="AB263" s="2">
        <v>14</v>
      </c>
      <c r="AC263" s="2">
        <v>17</v>
      </c>
      <c r="AD263" s="2">
        <v>12</v>
      </c>
      <c r="AE263" s="2">
        <v>3</v>
      </c>
      <c r="AF263" s="2">
        <v>17</v>
      </c>
      <c r="AG263" s="2">
        <v>12</v>
      </c>
      <c r="AH263" s="2">
        <v>6</v>
      </c>
      <c r="AI263" s="2">
        <v>5</v>
      </c>
      <c r="AJ263" s="2">
        <v>15</v>
      </c>
      <c r="AK263" s="2">
        <v>16</v>
      </c>
      <c r="AL263" s="2">
        <v>17</v>
      </c>
      <c r="AM263" s="2">
        <v>13</v>
      </c>
      <c r="AN263" s="2" t="s">
        <v>46</v>
      </c>
      <c r="AO263" s="2" t="s">
        <v>9</v>
      </c>
      <c r="AP263" s="2" t="s">
        <v>9</v>
      </c>
      <c r="AQ263" s="2" t="s">
        <v>9</v>
      </c>
    </row>
    <row r="264" spans="1:43" x14ac:dyDescent="0.2">
      <c r="A264" s="2" t="s">
        <v>1267</v>
      </c>
      <c r="B264" s="2" t="s">
        <v>9</v>
      </c>
      <c r="C264" s="2" t="s">
        <v>1268</v>
      </c>
      <c r="D264" s="2">
        <v>1.2405999999999999</v>
      </c>
      <c r="E264" s="2">
        <v>1.6639999999999999</v>
      </c>
      <c r="F264" s="2">
        <v>1.4424999999999999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7.1017000000000001</v>
      </c>
      <c r="T264" s="2">
        <v>4.1870000000000003</v>
      </c>
      <c r="U264" s="2">
        <v>8.6531000000000002</v>
      </c>
      <c r="V264" s="2">
        <v>5</v>
      </c>
      <c r="W264" s="2">
        <v>8</v>
      </c>
      <c r="X264" s="2">
        <v>6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27</v>
      </c>
      <c r="AL264" s="2">
        <v>19</v>
      </c>
      <c r="AM264" s="2">
        <v>30</v>
      </c>
      <c r="AN264" s="2" t="s">
        <v>9</v>
      </c>
      <c r="AO264" s="2" t="s">
        <v>9</v>
      </c>
      <c r="AP264" s="2" t="s">
        <v>9</v>
      </c>
      <c r="AQ264" s="2" t="s">
        <v>9</v>
      </c>
    </row>
    <row r="265" spans="1:43" x14ac:dyDescent="0.2">
      <c r="A265" s="2" t="s">
        <v>830</v>
      </c>
      <c r="B265" s="2" t="s">
        <v>574</v>
      </c>
      <c r="C265" s="2" t="s">
        <v>575</v>
      </c>
      <c r="D265" s="2">
        <v>0.32219999999999999</v>
      </c>
      <c r="E265" s="2">
        <v>0.54020000000000001</v>
      </c>
      <c r="F265" s="2">
        <v>0.62439999999999996</v>
      </c>
      <c r="G265" s="2">
        <v>0.32879999999999998</v>
      </c>
      <c r="H265" s="2">
        <v>0.47839999999999999</v>
      </c>
      <c r="I265" s="2">
        <v>7.9000000000000001E-2</v>
      </c>
      <c r="J265" s="2">
        <v>0.80689999999999995</v>
      </c>
      <c r="K265" s="2">
        <v>0.43180000000000002</v>
      </c>
      <c r="L265" s="2">
        <v>0.84809999999999997</v>
      </c>
      <c r="M265" s="2">
        <v>0.66279999999999994</v>
      </c>
      <c r="N265" s="2">
        <v>0.626</v>
      </c>
      <c r="O265" s="2">
        <v>0.99829999999999997</v>
      </c>
      <c r="P265" s="2">
        <v>0.77070000000000005</v>
      </c>
      <c r="Q265" s="2">
        <v>0.4244</v>
      </c>
      <c r="R265" s="2">
        <v>0.65549999999999997</v>
      </c>
      <c r="S265" s="2">
        <v>1.5369999999999999</v>
      </c>
      <c r="T265" s="2">
        <v>1.4308000000000001</v>
      </c>
      <c r="U265" s="2">
        <v>2.4346000000000001</v>
      </c>
      <c r="V265" s="2">
        <v>4</v>
      </c>
      <c r="W265" s="2">
        <v>8</v>
      </c>
      <c r="X265" s="2">
        <v>8</v>
      </c>
      <c r="Y265" s="2">
        <v>3</v>
      </c>
      <c r="Z265" s="2">
        <v>7</v>
      </c>
      <c r="AA265" s="2">
        <v>1</v>
      </c>
      <c r="AB265" s="2">
        <v>28</v>
      </c>
      <c r="AC265" s="2">
        <v>14</v>
      </c>
      <c r="AD265" s="2">
        <v>26</v>
      </c>
      <c r="AE265" s="2">
        <v>17</v>
      </c>
      <c r="AF265" s="2">
        <v>23</v>
      </c>
      <c r="AG265" s="2">
        <v>28</v>
      </c>
      <c r="AH265" s="2">
        <v>22</v>
      </c>
      <c r="AI265" s="2">
        <v>13</v>
      </c>
      <c r="AJ265" s="2">
        <v>17</v>
      </c>
      <c r="AK265" s="2">
        <v>18</v>
      </c>
      <c r="AL265" s="2">
        <v>20</v>
      </c>
      <c r="AM265" s="2">
        <v>26</v>
      </c>
      <c r="AN265" s="2" t="s">
        <v>9</v>
      </c>
      <c r="AO265" s="2" t="s">
        <v>9</v>
      </c>
      <c r="AP265" s="2" t="s">
        <v>9</v>
      </c>
      <c r="AQ265" s="2" t="s">
        <v>9</v>
      </c>
    </row>
    <row r="266" spans="1:43" x14ac:dyDescent="0.2">
      <c r="A266" s="2" t="s">
        <v>1269</v>
      </c>
      <c r="B266" s="2" t="s">
        <v>1270</v>
      </c>
      <c r="C266" s="2" t="s">
        <v>1271</v>
      </c>
      <c r="D266" s="2">
        <v>0.27560000000000001</v>
      </c>
      <c r="E266" s="2">
        <v>0.50060000000000004</v>
      </c>
      <c r="F266" s="2">
        <v>0.2225</v>
      </c>
      <c r="G266" s="2">
        <v>1.1251</v>
      </c>
      <c r="H266" s="2">
        <v>1.4811000000000001</v>
      </c>
      <c r="I266" s="2">
        <v>1.3517999999999999</v>
      </c>
      <c r="J266" s="2">
        <v>1.4955000000000001</v>
      </c>
      <c r="K266" s="2">
        <v>1.2841</v>
      </c>
      <c r="L266" s="2">
        <v>1.4509000000000001</v>
      </c>
      <c r="M266" s="2">
        <v>0.75590000000000002</v>
      </c>
      <c r="N266" s="2">
        <v>0.62090000000000001</v>
      </c>
      <c r="O266" s="2">
        <v>0.85389999999999999</v>
      </c>
      <c r="P266" s="2">
        <v>0.75919999999999999</v>
      </c>
      <c r="Q266" s="2">
        <v>0.68889999999999996</v>
      </c>
      <c r="R266" s="2">
        <v>0.59370000000000001</v>
      </c>
      <c r="S266" s="2">
        <v>0</v>
      </c>
      <c r="T266" s="2">
        <v>0</v>
      </c>
      <c r="U266" s="2">
        <v>0</v>
      </c>
      <c r="V266" s="2">
        <v>6</v>
      </c>
      <c r="W266" s="2">
        <v>13</v>
      </c>
      <c r="X266" s="2">
        <v>5</v>
      </c>
      <c r="Y266" s="2">
        <v>18</v>
      </c>
      <c r="Z266" s="2">
        <v>38</v>
      </c>
      <c r="AA266" s="2">
        <v>30</v>
      </c>
      <c r="AB266" s="2">
        <v>91</v>
      </c>
      <c r="AC266" s="2">
        <v>73</v>
      </c>
      <c r="AD266" s="2">
        <v>78</v>
      </c>
      <c r="AE266" s="2">
        <v>34</v>
      </c>
      <c r="AF266" s="2">
        <v>40</v>
      </c>
      <c r="AG266" s="2">
        <v>42</v>
      </c>
      <c r="AH266" s="2">
        <v>38</v>
      </c>
      <c r="AI266" s="2">
        <v>37</v>
      </c>
      <c r="AJ266" s="2">
        <v>27</v>
      </c>
      <c r="AK266" s="2">
        <v>0</v>
      </c>
      <c r="AL266" s="2">
        <v>0</v>
      </c>
      <c r="AM266" s="2">
        <v>0</v>
      </c>
      <c r="AN266" s="2" t="s">
        <v>9</v>
      </c>
      <c r="AO266" s="2" t="s">
        <v>1272</v>
      </c>
      <c r="AP266" s="2" t="s">
        <v>1273</v>
      </c>
      <c r="AQ266" s="2" t="s">
        <v>1274</v>
      </c>
    </row>
    <row r="267" spans="1:43" x14ac:dyDescent="0.2">
      <c r="A267" s="2" t="s">
        <v>1275</v>
      </c>
      <c r="B267" s="2" t="s">
        <v>1276</v>
      </c>
      <c r="C267" s="2" t="s">
        <v>1277</v>
      </c>
      <c r="D267" s="2">
        <v>0</v>
      </c>
      <c r="E267" s="2">
        <v>8.5199999999999998E-2</v>
      </c>
      <c r="F267" s="2">
        <v>0.19689999999999999</v>
      </c>
      <c r="G267" s="2">
        <v>0.27660000000000001</v>
      </c>
      <c r="H267" s="2">
        <v>0.17249999999999999</v>
      </c>
      <c r="I267" s="2">
        <v>0.29899999999999999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9.5876000000000001</v>
      </c>
      <c r="T267" s="2">
        <v>9.4769000000000005</v>
      </c>
      <c r="U267" s="2">
        <v>11.6953</v>
      </c>
      <c r="V267" s="2">
        <v>0</v>
      </c>
      <c r="W267" s="2">
        <v>1</v>
      </c>
      <c r="X267" s="2">
        <v>2</v>
      </c>
      <c r="Y267" s="2">
        <v>2</v>
      </c>
      <c r="Z267" s="2">
        <v>2</v>
      </c>
      <c r="AA267" s="2">
        <v>3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89</v>
      </c>
      <c r="AL267" s="2">
        <v>105</v>
      </c>
      <c r="AM267" s="2">
        <v>99</v>
      </c>
      <c r="AN267" s="2" t="s">
        <v>309</v>
      </c>
      <c r="AO267" s="2" t="s">
        <v>9</v>
      </c>
      <c r="AP267" s="2" t="s">
        <v>9</v>
      </c>
      <c r="AQ267" s="2" t="s">
        <v>9</v>
      </c>
    </row>
    <row r="268" spans="1:43" x14ac:dyDescent="0.2">
      <c r="A268" s="2" t="s">
        <v>1278</v>
      </c>
      <c r="B268" s="2" t="s">
        <v>1276</v>
      </c>
      <c r="C268" s="2" t="s">
        <v>1279</v>
      </c>
      <c r="D268" s="2">
        <v>0.2833</v>
      </c>
      <c r="E268" s="2">
        <v>0.23749999999999999</v>
      </c>
      <c r="F268" s="2">
        <v>0.27450000000000002</v>
      </c>
      <c r="G268" s="2">
        <v>0.38540000000000002</v>
      </c>
      <c r="H268" s="2">
        <v>0.48070000000000002</v>
      </c>
      <c r="I268" s="2">
        <v>0.27789999999999998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6.6063000000000001</v>
      </c>
      <c r="T268" s="2">
        <v>9.3087999999999997</v>
      </c>
      <c r="U268" s="2">
        <v>10.208299999999999</v>
      </c>
      <c r="V268" s="2">
        <v>1</v>
      </c>
      <c r="W268" s="2">
        <v>1</v>
      </c>
      <c r="X268" s="2">
        <v>1</v>
      </c>
      <c r="Y268" s="2">
        <v>1</v>
      </c>
      <c r="Z268" s="2">
        <v>2</v>
      </c>
      <c r="AA268" s="2">
        <v>1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22</v>
      </c>
      <c r="AL268" s="2">
        <v>37</v>
      </c>
      <c r="AM268" s="2">
        <v>31</v>
      </c>
      <c r="AN268" s="2" t="s">
        <v>309</v>
      </c>
      <c r="AO268" s="2" t="s">
        <v>53</v>
      </c>
      <c r="AP268" s="2" t="s">
        <v>1280</v>
      </c>
      <c r="AQ268" s="2" t="s">
        <v>1281</v>
      </c>
    </row>
    <row r="269" spans="1:43" x14ac:dyDescent="0.2">
      <c r="A269" s="2" t="s">
        <v>306</v>
      </c>
      <c r="B269" s="2" t="s">
        <v>307</v>
      </c>
      <c r="C269" s="2" t="s">
        <v>308</v>
      </c>
      <c r="D269" s="2">
        <v>0</v>
      </c>
      <c r="E269" s="2">
        <v>0</v>
      </c>
      <c r="F269" s="2">
        <v>0.184</v>
      </c>
      <c r="G269" s="2">
        <v>0</v>
      </c>
      <c r="H269" s="2">
        <v>0.32229999999999998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7.2470999999999997</v>
      </c>
      <c r="T269" s="2">
        <v>8.4331999999999994</v>
      </c>
      <c r="U269" s="2">
        <v>8.6096000000000004</v>
      </c>
      <c r="V269" s="2">
        <v>0</v>
      </c>
      <c r="W269" s="2">
        <v>0</v>
      </c>
      <c r="X269" s="2">
        <v>1</v>
      </c>
      <c r="Y269" s="2">
        <v>0</v>
      </c>
      <c r="Z269" s="2">
        <v>2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36</v>
      </c>
      <c r="AL269" s="2">
        <v>50</v>
      </c>
      <c r="AM269" s="2">
        <v>39</v>
      </c>
      <c r="AN269" s="2" t="s">
        <v>309</v>
      </c>
      <c r="AO269" s="2" t="s">
        <v>9</v>
      </c>
      <c r="AP269" s="2" t="s">
        <v>9</v>
      </c>
      <c r="AQ269" s="2" t="s">
        <v>9</v>
      </c>
    </row>
    <row r="270" spans="1:43" x14ac:dyDescent="0.2">
      <c r="A270" s="2" t="s">
        <v>1282</v>
      </c>
      <c r="B270" s="2" t="s">
        <v>1283</v>
      </c>
      <c r="C270" s="2" t="s">
        <v>1284</v>
      </c>
      <c r="D270" s="2">
        <v>0.26979999999999998</v>
      </c>
      <c r="E270" s="2">
        <v>0.45229999999999998</v>
      </c>
      <c r="F270" s="2">
        <v>0.78420000000000001</v>
      </c>
      <c r="G270" s="2">
        <v>0</v>
      </c>
      <c r="H270" s="2">
        <v>0</v>
      </c>
      <c r="I270" s="2">
        <v>0.2646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11.153499999999999</v>
      </c>
      <c r="T270" s="2">
        <v>8.6258999999999997</v>
      </c>
      <c r="U270" s="2">
        <v>7.8403999999999998</v>
      </c>
      <c r="V270" s="2">
        <v>1</v>
      </c>
      <c r="W270" s="2">
        <v>2</v>
      </c>
      <c r="X270" s="2">
        <v>3</v>
      </c>
      <c r="Y270" s="2">
        <v>0</v>
      </c>
      <c r="Z270" s="2">
        <v>0</v>
      </c>
      <c r="AA270" s="2">
        <v>1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39</v>
      </c>
      <c r="AL270" s="2">
        <v>36</v>
      </c>
      <c r="AM270" s="2">
        <v>25</v>
      </c>
      <c r="AN270" s="2" t="s">
        <v>9</v>
      </c>
      <c r="AO270" s="2" t="s">
        <v>9</v>
      </c>
      <c r="AP270" s="2" t="s">
        <v>1285</v>
      </c>
      <c r="AQ270" s="2" t="s">
        <v>1286</v>
      </c>
    </row>
    <row r="271" spans="1:43" x14ac:dyDescent="0.2">
      <c r="A271" s="2" t="s">
        <v>1287</v>
      </c>
      <c r="B271" s="2" t="s">
        <v>1283</v>
      </c>
      <c r="C271" s="2" t="s">
        <v>1288</v>
      </c>
      <c r="D271" s="2">
        <v>0</v>
      </c>
      <c r="E271" s="2">
        <v>1.4998</v>
      </c>
      <c r="F271" s="2">
        <v>1.2382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4.0640000000000001</v>
      </c>
      <c r="T271" s="2">
        <v>3.1779999999999999</v>
      </c>
      <c r="U271" s="2">
        <v>5.0509000000000004</v>
      </c>
      <c r="V271" s="2">
        <v>0</v>
      </c>
      <c r="W271" s="2">
        <v>7</v>
      </c>
      <c r="X271" s="2">
        <v>5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15</v>
      </c>
      <c r="AL271" s="2">
        <v>14</v>
      </c>
      <c r="AM271" s="2">
        <v>17</v>
      </c>
      <c r="AN271" s="2" t="s">
        <v>9</v>
      </c>
      <c r="AO271" s="2" t="s">
        <v>9</v>
      </c>
      <c r="AP271" s="2" t="s">
        <v>9</v>
      </c>
      <c r="AQ271" s="2" t="s">
        <v>9</v>
      </c>
    </row>
    <row r="272" spans="1:43" x14ac:dyDescent="0.2">
      <c r="A272" s="2" t="s">
        <v>1289</v>
      </c>
      <c r="B272" s="2" t="s">
        <v>1290</v>
      </c>
      <c r="C272" s="2" t="s">
        <v>1291</v>
      </c>
      <c r="D272" s="2">
        <v>0.28499999999999998</v>
      </c>
      <c r="E272" s="2">
        <v>0.23899999999999999</v>
      </c>
      <c r="F272" s="2">
        <v>0.8286</v>
      </c>
      <c r="G272" s="2">
        <v>0.19389999999999999</v>
      </c>
      <c r="H272" s="2">
        <v>0</v>
      </c>
      <c r="I272" s="2">
        <v>0.13980000000000001</v>
      </c>
      <c r="J272" s="2">
        <v>5.0999999999999997E-2</v>
      </c>
      <c r="K272" s="2">
        <v>0.10920000000000001</v>
      </c>
      <c r="L272" s="2">
        <v>0.28860000000000002</v>
      </c>
      <c r="M272" s="2">
        <v>0.13800000000000001</v>
      </c>
      <c r="N272" s="2">
        <v>0.62609999999999999</v>
      </c>
      <c r="O272" s="2">
        <v>0.25230000000000002</v>
      </c>
      <c r="P272" s="2">
        <v>0.186</v>
      </c>
      <c r="Q272" s="2">
        <v>0</v>
      </c>
      <c r="R272" s="2">
        <v>0.13639999999999999</v>
      </c>
      <c r="S272" s="2">
        <v>1.6619999999999999</v>
      </c>
      <c r="T272" s="2">
        <v>1.1393</v>
      </c>
      <c r="U272" s="2">
        <v>2.1539000000000001</v>
      </c>
      <c r="V272" s="2">
        <v>2</v>
      </c>
      <c r="W272" s="2">
        <v>2</v>
      </c>
      <c r="X272" s="2">
        <v>6</v>
      </c>
      <c r="Y272" s="2">
        <v>1</v>
      </c>
      <c r="Z272" s="2">
        <v>0</v>
      </c>
      <c r="AA272" s="2">
        <v>1</v>
      </c>
      <c r="AB272" s="2">
        <v>1</v>
      </c>
      <c r="AC272" s="2">
        <v>2</v>
      </c>
      <c r="AD272" s="2">
        <v>5</v>
      </c>
      <c r="AE272" s="2">
        <v>2</v>
      </c>
      <c r="AF272" s="2">
        <v>13</v>
      </c>
      <c r="AG272" s="2">
        <v>4</v>
      </c>
      <c r="AH272" s="2">
        <v>3</v>
      </c>
      <c r="AI272" s="2">
        <v>0</v>
      </c>
      <c r="AJ272" s="2">
        <v>2</v>
      </c>
      <c r="AK272" s="2">
        <v>11</v>
      </c>
      <c r="AL272" s="2">
        <v>9</v>
      </c>
      <c r="AM272" s="2">
        <v>13</v>
      </c>
      <c r="AN272" s="2" t="s">
        <v>9</v>
      </c>
      <c r="AO272" s="2" t="s">
        <v>9</v>
      </c>
      <c r="AP272" s="2" t="s">
        <v>1292</v>
      </c>
      <c r="AQ272" s="2" t="s">
        <v>1293</v>
      </c>
    </row>
    <row r="273" spans="1:43" x14ac:dyDescent="0.2">
      <c r="A273" s="2" t="s">
        <v>1294</v>
      </c>
      <c r="B273" s="2" t="s">
        <v>1295</v>
      </c>
      <c r="C273" s="2" t="s">
        <v>1296</v>
      </c>
      <c r="D273" s="2">
        <v>7.0091999999999999</v>
      </c>
      <c r="E273" s="2">
        <v>7.9526000000000003</v>
      </c>
      <c r="F273" s="2">
        <v>6.8936000000000002</v>
      </c>
      <c r="G273" s="2">
        <v>0.1434</v>
      </c>
      <c r="H273" s="2">
        <v>8.9399999999999993E-2</v>
      </c>
      <c r="I273" s="2">
        <v>0</v>
      </c>
      <c r="J273" s="2">
        <v>0.11310000000000001</v>
      </c>
      <c r="K273" s="2">
        <v>8.0699999999999994E-2</v>
      </c>
      <c r="L273" s="2">
        <v>4.2700000000000002E-2</v>
      </c>
      <c r="M273" s="2">
        <v>0.3826</v>
      </c>
      <c r="N273" s="2">
        <v>0.14249999999999999</v>
      </c>
      <c r="O273" s="2">
        <v>4.6699999999999998E-2</v>
      </c>
      <c r="P273" s="2">
        <v>0.22919999999999999</v>
      </c>
      <c r="Q273" s="2">
        <v>0.1709</v>
      </c>
      <c r="R273" s="2">
        <v>0.1009</v>
      </c>
      <c r="S273" s="2">
        <v>0.78210000000000002</v>
      </c>
      <c r="T273" s="2">
        <v>0.74890000000000001</v>
      </c>
      <c r="U273" s="2">
        <v>1.4091</v>
      </c>
      <c r="V273" s="2">
        <v>133</v>
      </c>
      <c r="W273" s="2">
        <v>180</v>
      </c>
      <c r="X273" s="2">
        <v>135</v>
      </c>
      <c r="Y273" s="2">
        <v>2</v>
      </c>
      <c r="Z273" s="2">
        <v>2</v>
      </c>
      <c r="AA273" s="2">
        <v>0</v>
      </c>
      <c r="AB273" s="2">
        <v>6</v>
      </c>
      <c r="AC273" s="2">
        <v>4</v>
      </c>
      <c r="AD273" s="2">
        <v>2</v>
      </c>
      <c r="AE273" s="2">
        <v>15</v>
      </c>
      <c r="AF273" s="2">
        <v>8</v>
      </c>
      <c r="AG273" s="2">
        <v>2</v>
      </c>
      <c r="AH273" s="2">
        <v>10</v>
      </c>
      <c r="AI273" s="2">
        <v>8</v>
      </c>
      <c r="AJ273" s="2">
        <v>4</v>
      </c>
      <c r="AK273" s="2">
        <v>14</v>
      </c>
      <c r="AL273" s="2">
        <v>16</v>
      </c>
      <c r="AM273" s="2">
        <v>23</v>
      </c>
      <c r="AN273" s="2" t="s">
        <v>1297</v>
      </c>
      <c r="AO273" s="2" t="s">
        <v>9</v>
      </c>
      <c r="AP273" s="2" t="s">
        <v>9</v>
      </c>
      <c r="AQ273" s="2" t="s">
        <v>9</v>
      </c>
    </row>
    <row r="274" spans="1:43" x14ac:dyDescent="0.2">
      <c r="A274" s="2" t="s">
        <v>318</v>
      </c>
      <c r="B274" s="2" t="s">
        <v>9</v>
      </c>
      <c r="C274" s="2" t="s">
        <v>319</v>
      </c>
      <c r="D274" s="2">
        <v>0.19789999999999999</v>
      </c>
      <c r="E274" s="2">
        <v>0.66369999999999996</v>
      </c>
      <c r="F274" s="2">
        <v>0.57530000000000003</v>
      </c>
      <c r="G274" s="2">
        <v>0.80789999999999995</v>
      </c>
      <c r="H274" s="2">
        <v>0.8397</v>
      </c>
      <c r="I274" s="2">
        <v>0.19409999999999999</v>
      </c>
      <c r="J274" s="2">
        <v>1.0266999999999999</v>
      </c>
      <c r="K274" s="2">
        <v>1.0609999999999999</v>
      </c>
      <c r="L274" s="2">
        <v>1.4426000000000001</v>
      </c>
      <c r="M274" s="2">
        <v>0.86219999999999997</v>
      </c>
      <c r="N274" s="2">
        <v>1.5381</v>
      </c>
      <c r="O274" s="2">
        <v>0.91979999999999995</v>
      </c>
      <c r="P274" s="2">
        <v>1.4634</v>
      </c>
      <c r="Q274" s="2">
        <v>1.3236000000000001</v>
      </c>
      <c r="R274" s="2">
        <v>0.61580000000000001</v>
      </c>
      <c r="S274" s="2">
        <v>0</v>
      </c>
      <c r="T274" s="2">
        <v>0</v>
      </c>
      <c r="U274" s="2">
        <v>0</v>
      </c>
      <c r="V274" s="2">
        <v>2</v>
      </c>
      <c r="W274" s="2">
        <v>8</v>
      </c>
      <c r="X274" s="2">
        <v>6</v>
      </c>
      <c r="Y274" s="2">
        <v>6</v>
      </c>
      <c r="Z274" s="2">
        <v>10</v>
      </c>
      <c r="AA274" s="2">
        <v>2</v>
      </c>
      <c r="AB274" s="2">
        <v>29</v>
      </c>
      <c r="AC274" s="2">
        <v>28</v>
      </c>
      <c r="AD274" s="2">
        <v>36</v>
      </c>
      <c r="AE274" s="2">
        <v>18</v>
      </c>
      <c r="AF274" s="2">
        <v>46</v>
      </c>
      <c r="AG274" s="2">
        <v>21</v>
      </c>
      <c r="AH274" s="2">
        <v>34</v>
      </c>
      <c r="AI274" s="2">
        <v>33</v>
      </c>
      <c r="AJ274" s="2">
        <v>13</v>
      </c>
      <c r="AK274" s="2">
        <v>0</v>
      </c>
      <c r="AL274" s="2">
        <v>0</v>
      </c>
      <c r="AM274" s="2">
        <v>0</v>
      </c>
      <c r="AN274" s="2" t="s">
        <v>9</v>
      </c>
      <c r="AO274" s="2" t="s">
        <v>9</v>
      </c>
      <c r="AP274" s="2" t="s">
        <v>9</v>
      </c>
      <c r="AQ274" s="2" t="s">
        <v>9</v>
      </c>
    </row>
    <row r="275" spans="1:43" x14ac:dyDescent="0.2">
      <c r="A275" s="2" t="s">
        <v>1298</v>
      </c>
      <c r="B275" s="2" t="s">
        <v>1299</v>
      </c>
      <c r="C275" s="2" t="s">
        <v>1300</v>
      </c>
      <c r="D275" s="2">
        <v>2.6171000000000002</v>
      </c>
      <c r="E275" s="2">
        <v>2.4432999999999998</v>
      </c>
      <c r="F275" s="2">
        <v>2.8816000000000002</v>
      </c>
      <c r="G275" s="2">
        <v>0.64749999999999996</v>
      </c>
      <c r="H275" s="2">
        <v>1.5646</v>
      </c>
      <c r="I275" s="2">
        <v>1.0502</v>
      </c>
      <c r="J275" s="2">
        <v>2.0215999999999998</v>
      </c>
      <c r="K275" s="2">
        <v>2.7330999999999999</v>
      </c>
      <c r="L275" s="2">
        <v>2.3363</v>
      </c>
      <c r="M275" s="2">
        <v>1.2666999999999999</v>
      </c>
      <c r="N275" s="2">
        <v>1.3867</v>
      </c>
      <c r="O275" s="2">
        <v>1.9481999999999999</v>
      </c>
      <c r="P275" s="2">
        <v>2.0954000000000002</v>
      </c>
      <c r="Q275" s="2">
        <v>2.0733000000000001</v>
      </c>
      <c r="R275" s="2">
        <v>1.7936000000000001</v>
      </c>
      <c r="S275" s="2">
        <v>0.37830000000000003</v>
      </c>
      <c r="T275" s="2">
        <v>0.317</v>
      </c>
      <c r="U275" s="2">
        <v>0.27660000000000001</v>
      </c>
      <c r="V275" s="2">
        <v>44</v>
      </c>
      <c r="W275" s="2">
        <v>49</v>
      </c>
      <c r="X275" s="2">
        <v>50</v>
      </c>
      <c r="Y275" s="2">
        <v>8</v>
      </c>
      <c r="Z275" s="2">
        <v>31</v>
      </c>
      <c r="AA275" s="2">
        <v>18</v>
      </c>
      <c r="AB275" s="2">
        <v>95</v>
      </c>
      <c r="AC275" s="2">
        <v>120</v>
      </c>
      <c r="AD275" s="2">
        <v>97</v>
      </c>
      <c r="AE275" s="2">
        <v>44</v>
      </c>
      <c r="AF275" s="2">
        <v>69</v>
      </c>
      <c r="AG275" s="2">
        <v>74</v>
      </c>
      <c r="AH275" s="2">
        <v>81</v>
      </c>
      <c r="AI275" s="2">
        <v>86</v>
      </c>
      <c r="AJ275" s="2">
        <v>63</v>
      </c>
      <c r="AK275" s="2">
        <v>6</v>
      </c>
      <c r="AL275" s="2">
        <v>6</v>
      </c>
      <c r="AM275" s="2">
        <v>4</v>
      </c>
      <c r="AN275" s="2" t="s">
        <v>9</v>
      </c>
      <c r="AO275" s="2" t="s">
        <v>9</v>
      </c>
      <c r="AP275" s="2" t="s">
        <v>9</v>
      </c>
      <c r="AQ275" s="2" t="s">
        <v>9</v>
      </c>
    </row>
    <row r="276" spans="1:43" x14ac:dyDescent="0.2">
      <c r="A276" s="2" t="s">
        <v>1301</v>
      </c>
      <c r="B276" s="2" t="s">
        <v>1302</v>
      </c>
      <c r="C276" s="2" t="s">
        <v>1303</v>
      </c>
      <c r="D276" s="2">
        <v>2.1198000000000001</v>
      </c>
      <c r="E276" s="2">
        <v>0.50770000000000004</v>
      </c>
      <c r="F276" s="2">
        <v>2.6408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9.4701000000000004</v>
      </c>
      <c r="T276" s="2">
        <v>9.4136000000000006</v>
      </c>
      <c r="U276" s="2">
        <v>8.4488000000000003</v>
      </c>
      <c r="V276" s="2">
        <v>14</v>
      </c>
      <c r="W276" s="2">
        <v>4</v>
      </c>
      <c r="X276" s="2">
        <v>18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59</v>
      </c>
      <c r="AL276" s="2">
        <v>70</v>
      </c>
      <c r="AM276" s="2">
        <v>48</v>
      </c>
      <c r="AN276" s="2" t="s">
        <v>309</v>
      </c>
      <c r="AO276" s="2" t="s">
        <v>9</v>
      </c>
      <c r="AP276" s="2" t="s">
        <v>9</v>
      </c>
      <c r="AQ276" s="2" t="s">
        <v>9</v>
      </c>
    </row>
    <row r="277" spans="1:43" x14ac:dyDescent="0.2">
      <c r="A277" s="2" t="s">
        <v>1304</v>
      </c>
      <c r="B277" s="2" t="s">
        <v>1276</v>
      </c>
      <c r="C277" s="2" t="s">
        <v>1305</v>
      </c>
      <c r="D277" s="2">
        <v>0.2445</v>
      </c>
      <c r="E277" s="2">
        <v>0.20499999999999999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5.4440999999999997</v>
      </c>
      <c r="T277" s="2">
        <v>4.5612000000000004</v>
      </c>
      <c r="U277" s="2">
        <v>5.1172000000000004</v>
      </c>
      <c r="V277" s="2">
        <v>1</v>
      </c>
      <c r="W277" s="2">
        <v>1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</v>
      </c>
      <c r="AH277" s="2">
        <v>0</v>
      </c>
      <c r="AI277" s="2">
        <v>0</v>
      </c>
      <c r="AJ277" s="2">
        <v>0</v>
      </c>
      <c r="AK277" s="2">
        <v>21</v>
      </c>
      <c r="AL277" s="2">
        <v>21</v>
      </c>
      <c r="AM277" s="2">
        <v>18</v>
      </c>
      <c r="AN277" s="2" t="s">
        <v>309</v>
      </c>
      <c r="AO277" s="2" t="s">
        <v>9</v>
      </c>
      <c r="AP277" s="2" t="s">
        <v>9</v>
      </c>
      <c r="AQ277" s="2" t="s">
        <v>9</v>
      </c>
    </row>
    <row r="278" spans="1:43" x14ac:dyDescent="0.2">
      <c r="A278" s="2" t="s">
        <v>1306</v>
      </c>
      <c r="B278" s="2" t="s">
        <v>1307</v>
      </c>
      <c r="C278" s="2" t="s">
        <v>1308</v>
      </c>
      <c r="D278" s="2">
        <v>0.62160000000000004</v>
      </c>
      <c r="E278" s="2">
        <v>0.32569999999999999</v>
      </c>
      <c r="F278" s="2">
        <v>0.60229999999999995</v>
      </c>
      <c r="G278" s="2">
        <v>0.31719999999999998</v>
      </c>
      <c r="H278" s="2">
        <v>0.6593</v>
      </c>
      <c r="I278" s="2">
        <v>0.2286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3.7199999999999997E-2</v>
      </c>
      <c r="S278" s="2">
        <v>1.3178000000000001</v>
      </c>
      <c r="T278" s="2">
        <v>1.5871999999999999</v>
      </c>
      <c r="U278" s="2">
        <v>1.2645</v>
      </c>
      <c r="V278" s="2">
        <v>8</v>
      </c>
      <c r="W278" s="2">
        <v>5</v>
      </c>
      <c r="X278" s="2">
        <v>8</v>
      </c>
      <c r="Y278" s="2">
        <v>3</v>
      </c>
      <c r="Z278" s="2">
        <v>10</v>
      </c>
      <c r="AA278" s="2">
        <v>3</v>
      </c>
      <c r="AB278" s="2">
        <v>0</v>
      </c>
      <c r="AC278" s="2">
        <v>0</v>
      </c>
      <c r="AD278" s="2">
        <v>0</v>
      </c>
      <c r="AE278" s="2">
        <v>0</v>
      </c>
      <c r="AF278" s="2">
        <v>0</v>
      </c>
      <c r="AG278" s="2">
        <v>0</v>
      </c>
      <c r="AH278" s="2">
        <v>0</v>
      </c>
      <c r="AI278" s="2">
        <v>0</v>
      </c>
      <c r="AJ278" s="2">
        <v>1</v>
      </c>
      <c r="AK278" s="2">
        <v>16</v>
      </c>
      <c r="AL278" s="2">
        <v>23</v>
      </c>
      <c r="AM278" s="2">
        <v>14</v>
      </c>
      <c r="AN278" s="2" t="s">
        <v>9</v>
      </c>
      <c r="AO278" s="2" t="s">
        <v>9</v>
      </c>
      <c r="AP278" s="2" t="s">
        <v>9</v>
      </c>
      <c r="AQ278" s="2" t="s">
        <v>9</v>
      </c>
    </row>
    <row r="279" spans="1:43" x14ac:dyDescent="0.2">
      <c r="A279" s="2" t="s">
        <v>333</v>
      </c>
      <c r="B279" s="2" t="s">
        <v>9</v>
      </c>
      <c r="C279" s="2" t="s">
        <v>334</v>
      </c>
      <c r="D279" s="2">
        <v>0.32579999999999998</v>
      </c>
      <c r="E279" s="2">
        <v>0.27310000000000001</v>
      </c>
      <c r="F279" s="2">
        <v>0.31569999999999998</v>
      </c>
      <c r="G279" s="2">
        <v>0.29559999999999997</v>
      </c>
      <c r="H279" s="2">
        <v>0.73719999999999997</v>
      </c>
      <c r="I279" s="2">
        <v>0.3196</v>
      </c>
      <c r="J279" s="2">
        <v>0.62170000000000003</v>
      </c>
      <c r="K279" s="2">
        <v>0.66539999999999999</v>
      </c>
      <c r="L279" s="2">
        <v>0.57169999999999999</v>
      </c>
      <c r="M279" s="2">
        <v>0.42049999999999998</v>
      </c>
      <c r="N279" s="2">
        <v>0.66049999999999998</v>
      </c>
      <c r="O279" s="2">
        <v>0.28839999999999999</v>
      </c>
      <c r="P279" s="2">
        <v>0.75570000000000004</v>
      </c>
      <c r="Q279" s="2">
        <v>0.22009999999999999</v>
      </c>
      <c r="R279" s="2">
        <v>0.46779999999999999</v>
      </c>
      <c r="S279" s="2">
        <v>2.6478999999999999</v>
      </c>
      <c r="T279" s="2">
        <v>1.6396999999999999</v>
      </c>
      <c r="U279" s="2">
        <v>1.8936999999999999</v>
      </c>
      <c r="V279" s="2">
        <v>3</v>
      </c>
      <c r="W279" s="2">
        <v>3</v>
      </c>
      <c r="X279" s="2">
        <v>3</v>
      </c>
      <c r="Y279" s="2">
        <v>2</v>
      </c>
      <c r="Z279" s="2">
        <v>8</v>
      </c>
      <c r="AA279" s="2">
        <v>3</v>
      </c>
      <c r="AB279" s="2">
        <v>16</v>
      </c>
      <c r="AC279" s="2">
        <v>16</v>
      </c>
      <c r="AD279" s="2">
        <v>13</v>
      </c>
      <c r="AE279" s="2">
        <v>8</v>
      </c>
      <c r="AF279" s="2">
        <v>18</v>
      </c>
      <c r="AG279" s="2">
        <v>6</v>
      </c>
      <c r="AH279" s="2">
        <v>16</v>
      </c>
      <c r="AI279" s="2">
        <v>5</v>
      </c>
      <c r="AJ279" s="2">
        <v>9</v>
      </c>
      <c r="AK279" s="2">
        <v>23</v>
      </c>
      <c r="AL279" s="2">
        <v>17</v>
      </c>
      <c r="AM279" s="2">
        <v>15</v>
      </c>
      <c r="AN279" s="2" t="s">
        <v>9</v>
      </c>
      <c r="AO279" s="2" t="s">
        <v>9</v>
      </c>
      <c r="AP279" s="2" t="s">
        <v>9</v>
      </c>
      <c r="AQ279" s="2" t="s">
        <v>9</v>
      </c>
    </row>
    <row r="280" spans="1:43" x14ac:dyDescent="0.2">
      <c r="A280" s="2" t="s">
        <v>335</v>
      </c>
      <c r="B280" s="2" t="s">
        <v>9</v>
      </c>
      <c r="C280" s="2" t="s">
        <v>336</v>
      </c>
      <c r="D280" s="2">
        <v>0.1515</v>
      </c>
      <c r="E280" s="2">
        <v>0.127</v>
      </c>
      <c r="F280" s="2">
        <v>4.8899999999999999E-2</v>
      </c>
      <c r="G280" s="2">
        <v>0</v>
      </c>
      <c r="H280" s="2">
        <v>0.1714</v>
      </c>
      <c r="I280" s="2">
        <v>4.9500000000000002E-2</v>
      </c>
      <c r="J280" s="2">
        <v>0.12640000000000001</v>
      </c>
      <c r="K280" s="2">
        <v>0.1547</v>
      </c>
      <c r="L280" s="2">
        <v>0.1227</v>
      </c>
      <c r="M280" s="2">
        <v>7.3300000000000004E-2</v>
      </c>
      <c r="N280" s="2">
        <v>0.13650000000000001</v>
      </c>
      <c r="O280" s="2">
        <v>0.1341</v>
      </c>
      <c r="P280" s="2">
        <v>6.59E-2</v>
      </c>
      <c r="Q280" s="2">
        <v>0.16370000000000001</v>
      </c>
      <c r="R280" s="2">
        <v>0.1208</v>
      </c>
      <c r="S280" s="2">
        <v>0.3211</v>
      </c>
      <c r="T280" s="2">
        <v>0.62780000000000002</v>
      </c>
      <c r="U280" s="2">
        <v>0.23480000000000001</v>
      </c>
      <c r="V280" s="2">
        <v>6</v>
      </c>
      <c r="W280" s="2">
        <v>6</v>
      </c>
      <c r="X280" s="2">
        <v>2</v>
      </c>
      <c r="Y280" s="2">
        <v>0</v>
      </c>
      <c r="Z280" s="2">
        <v>8</v>
      </c>
      <c r="AA280" s="2">
        <v>2</v>
      </c>
      <c r="AB280" s="2">
        <v>14</v>
      </c>
      <c r="AC280" s="2">
        <v>16</v>
      </c>
      <c r="AD280" s="2">
        <v>12</v>
      </c>
      <c r="AE280" s="2">
        <v>6</v>
      </c>
      <c r="AF280" s="2">
        <v>16</v>
      </c>
      <c r="AG280" s="2">
        <v>12</v>
      </c>
      <c r="AH280" s="2">
        <v>6</v>
      </c>
      <c r="AI280" s="2">
        <v>16</v>
      </c>
      <c r="AJ280" s="2">
        <v>10</v>
      </c>
      <c r="AK280" s="2">
        <v>12</v>
      </c>
      <c r="AL280" s="2">
        <v>28</v>
      </c>
      <c r="AM280" s="2">
        <v>8</v>
      </c>
      <c r="AN280" s="2" t="s">
        <v>9</v>
      </c>
      <c r="AO280" s="2" t="s">
        <v>9</v>
      </c>
      <c r="AP280" s="2" t="s">
        <v>9</v>
      </c>
      <c r="AQ280" s="2" t="s">
        <v>9</v>
      </c>
    </row>
    <row r="281" spans="1:43" x14ac:dyDescent="0.2">
      <c r="A281" s="2" t="s">
        <v>340</v>
      </c>
      <c r="B281" s="2" t="s">
        <v>9</v>
      </c>
      <c r="C281" s="2" t="s">
        <v>115</v>
      </c>
      <c r="D281" s="2">
        <v>0.47049999999999997</v>
      </c>
      <c r="E281" s="2">
        <v>0.19719999999999999</v>
      </c>
      <c r="F281" s="2">
        <v>0.45590000000000003</v>
      </c>
      <c r="G281" s="2">
        <v>0.64019999999999999</v>
      </c>
      <c r="H281" s="2">
        <v>0</v>
      </c>
      <c r="I281" s="2">
        <v>0.46150000000000002</v>
      </c>
      <c r="J281" s="2">
        <v>0.58909999999999996</v>
      </c>
      <c r="K281" s="2">
        <v>9.01E-2</v>
      </c>
      <c r="L281" s="2">
        <v>0.4763</v>
      </c>
      <c r="M281" s="2">
        <v>0.22770000000000001</v>
      </c>
      <c r="N281" s="2">
        <v>0.47689999999999999</v>
      </c>
      <c r="O281" s="2">
        <v>0.31240000000000001</v>
      </c>
      <c r="P281" s="2">
        <v>0.6139</v>
      </c>
      <c r="Q281" s="2">
        <v>0.38140000000000002</v>
      </c>
      <c r="R281" s="2">
        <v>0.22520000000000001</v>
      </c>
      <c r="S281" s="2">
        <v>1.9950000000000001</v>
      </c>
      <c r="T281" s="2">
        <v>1.6715</v>
      </c>
      <c r="U281" s="2">
        <v>2.4611999999999998</v>
      </c>
      <c r="V281" s="2">
        <v>2</v>
      </c>
      <c r="W281" s="2">
        <v>1</v>
      </c>
      <c r="X281" s="2">
        <v>2</v>
      </c>
      <c r="Y281" s="2">
        <v>2</v>
      </c>
      <c r="Z281" s="2">
        <v>0</v>
      </c>
      <c r="AA281" s="2">
        <v>2</v>
      </c>
      <c r="AB281" s="2">
        <v>7</v>
      </c>
      <c r="AC281" s="2">
        <v>1</v>
      </c>
      <c r="AD281" s="2">
        <v>5</v>
      </c>
      <c r="AE281" s="2">
        <v>2</v>
      </c>
      <c r="AF281" s="2">
        <v>6</v>
      </c>
      <c r="AG281" s="2">
        <v>3</v>
      </c>
      <c r="AH281" s="2">
        <v>6</v>
      </c>
      <c r="AI281" s="2">
        <v>4</v>
      </c>
      <c r="AJ281" s="2">
        <v>2</v>
      </c>
      <c r="AK281" s="2">
        <v>8</v>
      </c>
      <c r="AL281" s="2">
        <v>8</v>
      </c>
      <c r="AM281" s="2">
        <v>9</v>
      </c>
      <c r="AN281" s="2" t="s">
        <v>9</v>
      </c>
      <c r="AO281" s="2" t="s">
        <v>9</v>
      </c>
      <c r="AP281" s="2" t="s">
        <v>9</v>
      </c>
      <c r="AQ281" s="2" t="s">
        <v>9</v>
      </c>
    </row>
    <row r="282" spans="1:43" x14ac:dyDescent="0.2">
      <c r="A282" s="2" t="s">
        <v>341</v>
      </c>
      <c r="B282" s="2" t="s">
        <v>342</v>
      </c>
      <c r="C282" s="2" t="s">
        <v>343</v>
      </c>
      <c r="D282" s="2">
        <v>9.5899999999999999E-2</v>
      </c>
      <c r="E282" s="2">
        <v>0.32150000000000001</v>
      </c>
      <c r="F282" s="2">
        <v>0.46450000000000002</v>
      </c>
      <c r="G282" s="2">
        <v>0.52190000000000003</v>
      </c>
      <c r="H282" s="2">
        <v>8.14E-2</v>
      </c>
      <c r="I282" s="2">
        <v>9.4100000000000003E-2</v>
      </c>
      <c r="J282" s="2">
        <v>1.2007000000000001</v>
      </c>
      <c r="K282" s="2">
        <v>1.1198999999999999</v>
      </c>
      <c r="L282" s="2">
        <v>1.3395999999999999</v>
      </c>
      <c r="M282" s="2">
        <v>0.92820000000000003</v>
      </c>
      <c r="N282" s="2">
        <v>1.3608</v>
      </c>
      <c r="O282" s="2">
        <v>1.2096</v>
      </c>
      <c r="P282" s="2">
        <v>1.7099</v>
      </c>
      <c r="Q282" s="2">
        <v>1.0299</v>
      </c>
      <c r="R282" s="2">
        <v>1.0097</v>
      </c>
      <c r="S282" s="2">
        <v>0</v>
      </c>
      <c r="T282" s="2">
        <v>0</v>
      </c>
      <c r="U282" s="2">
        <v>0</v>
      </c>
      <c r="V282" s="2">
        <v>2</v>
      </c>
      <c r="W282" s="2">
        <v>8</v>
      </c>
      <c r="X282" s="2">
        <v>10</v>
      </c>
      <c r="Y282" s="2">
        <v>8</v>
      </c>
      <c r="Z282" s="2">
        <v>2</v>
      </c>
      <c r="AA282" s="2">
        <v>2</v>
      </c>
      <c r="AB282" s="2">
        <v>70</v>
      </c>
      <c r="AC282" s="2">
        <v>61</v>
      </c>
      <c r="AD282" s="2">
        <v>69</v>
      </c>
      <c r="AE282" s="2">
        <v>40</v>
      </c>
      <c r="AF282" s="2">
        <v>84</v>
      </c>
      <c r="AG282" s="2">
        <v>57</v>
      </c>
      <c r="AH282" s="2">
        <v>82</v>
      </c>
      <c r="AI282" s="2">
        <v>53</v>
      </c>
      <c r="AJ282" s="2">
        <v>44</v>
      </c>
      <c r="AK282" s="2">
        <v>0</v>
      </c>
      <c r="AL282" s="2">
        <v>0</v>
      </c>
      <c r="AM282" s="2">
        <v>0</v>
      </c>
      <c r="AN282" s="2" t="s">
        <v>9</v>
      </c>
      <c r="AO282" s="2" t="s">
        <v>9</v>
      </c>
      <c r="AP282" s="2" t="s">
        <v>9</v>
      </c>
      <c r="AQ282" s="2" t="s">
        <v>9</v>
      </c>
    </row>
    <row r="283" spans="1:43" x14ac:dyDescent="0.2">
      <c r="A283" s="2" t="s">
        <v>1309</v>
      </c>
      <c r="B283" s="2" t="s">
        <v>1047</v>
      </c>
      <c r="C283" s="2" t="s">
        <v>1310</v>
      </c>
      <c r="D283" s="2">
        <v>2.1356000000000002</v>
      </c>
      <c r="E283" s="2">
        <v>2.3872</v>
      </c>
      <c r="F283" s="2">
        <v>1.2645999999999999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3.899</v>
      </c>
      <c r="T283" s="2">
        <v>6.4279999999999999</v>
      </c>
      <c r="U283" s="2">
        <v>7.0342000000000002</v>
      </c>
      <c r="V283" s="2">
        <v>18</v>
      </c>
      <c r="W283" s="2">
        <v>24</v>
      </c>
      <c r="X283" s="2">
        <v>11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</v>
      </c>
      <c r="AK283" s="2">
        <v>31</v>
      </c>
      <c r="AL283" s="2">
        <v>61</v>
      </c>
      <c r="AM283" s="2">
        <v>51</v>
      </c>
      <c r="AN283" s="2" t="s">
        <v>9</v>
      </c>
      <c r="AO283" s="2" t="s">
        <v>9</v>
      </c>
      <c r="AP283" s="2" t="s">
        <v>9</v>
      </c>
      <c r="AQ283" s="2" t="s">
        <v>9</v>
      </c>
    </row>
    <row r="284" spans="1:43" x14ac:dyDescent="0.2">
      <c r="A284" s="2" t="s">
        <v>1311</v>
      </c>
      <c r="B284" s="2" t="s">
        <v>270</v>
      </c>
      <c r="C284" s="2" t="s">
        <v>1068</v>
      </c>
      <c r="D284" s="2">
        <v>0.1163</v>
      </c>
      <c r="E284" s="2">
        <v>0.2601</v>
      </c>
      <c r="F284" s="2">
        <v>0.30059999999999998</v>
      </c>
      <c r="G284" s="2">
        <v>0.1055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12.2102</v>
      </c>
      <c r="T284" s="2">
        <v>10.85</v>
      </c>
      <c r="U284" s="2">
        <v>10.775</v>
      </c>
      <c r="V284" s="2">
        <v>3</v>
      </c>
      <c r="W284" s="2">
        <v>8</v>
      </c>
      <c r="X284" s="2">
        <v>8</v>
      </c>
      <c r="Y284" s="2">
        <v>2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0</v>
      </c>
      <c r="AJ284" s="2">
        <v>0</v>
      </c>
      <c r="AK284" s="2">
        <v>297</v>
      </c>
      <c r="AL284" s="2">
        <v>315</v>
      </c>
      <c r="AM284" s="2">
        <v>239</v>
      </c>
      <c r="AN284" s="2" t="s">
        <v>9</v>
      </c>
      <c r="AO284" s="2" t="s">
        <v>9</v>
      </c>
      <c r="AP284" s="2" t="s">
        <v>9</v>
      </c>
      <c r="AQ284" s="2" t="s">
        <v>9</v>
      </c>
    </row>
    <row r="285" spans="1:43" x14ac:dyDescent="0.2">
      <c r="A285" s="2" t="s">
        <v>344</v>
      </c>
      <c r="B285" s="2" t="s">
        <v>345</v>
      </c>
      <c r="C285" s="2" t="s">
        <v>346</v>
      </c>
      <c r="D285" s="2">
        <v>1.476</v>
      </c>
      <c r="E285" s="2">
        <v>0.87350000000000005</v>
      </c>
      <c r="F285" s="2">
        <v>0.71509999999999996</v>
      </c>
      <c r="G285" s="2">
        <v>0.53169999999999995</v>
      </c>
      <c r="H285" s="2">
        <v>0.66310000000000002</v>
      </c>
      <c r="I285" s="2">
        <v>1.022</v>
      </c>
      <c r="J285" s="2">
        <v>1.46</v>
      </c>
      <c r="K285" s="2">
        <v>1.6125</v>
      </c>
      <c r="L285" s="2">
        <v>1.3008999999999999</v>
      </c>
      <c r="M285" s="2">
        <v>1.744</v>
      </c>
      <c r="N285" s="2">
        <v>1.8335999999999999</v>
      </c>
      <c r="O285" s="2">
        <v>1.4796</v>
      </c>
      <c r="P285" s="2">
        <v>1.3972</v>
      </c>
      <c r="Q285" s="2">
        <v>1.9356</v>
      </c>
      <c r="R285" s="2">
        <v>2.2233999999999998</v>
      </c>
      <c r="S285" s="2">
        <v>0.18410000000000001</v>
      </c>
      <c r="T285" s="2">
        <v>0.23130000000000001</v>
      </c>
      <c r="U285" s="2">
        <v>0.30280000000000001</v>
      </c>
      <c r="V285" s="2">
        <v>34</v>
      </c>
      <c r="W285" s="2">
        <v>24</v>
      </c>
      <c r="X285" s="2">
        <v>17</v>
      </c>
      <c r="Y285" s="2">
        <v>9</v>
      </c>
      <c r="Z285" s="2">
        <v>18</v>
      </c>
      <c r="AA285" s="2">
        <v>24</v>
      </c>
      <c r="AB285" s="2">
        <v>94</v>
      </c>
      <c r="AC285" s="2">
        <v>97</v>
      </c>
      <c r="AD285" s="2">
        <v>74</v>
      </c>
      <c r="AE285" s="2">
        <v>83</v>
      </c>
      <c r="AF285" s="2">
        <v>125</v>
      </c>
      <c r="AG285" s="2">
        <v>77</v>
      </c>
      <c r="AH285" s="2">
        <v>74</v>
      </c>
      <c r="AI285" s="2">
        <v>110</v>
      </c>
      <c r="AJ285" s="2">
        <v>107</v>
      </c>
      <c r="AK285" s="2">
        <v>4</v>
      </c>
      <c r="AL285" s="2">
        <v>6</v>
      </c>
      <c r="AM285" s="2">
        <v>6</v>
      </c>
      <c r="AN285" s="2" t="s">
        <v>9</v>
      </c>
      <c r="AO285" s="2" t="s">
        <v>9</v>
      </c>
      <c r="AP285" s="2" t="s">
        <v>9</v>
      </c>
      <c r="AQ285" s="2" t="s">
        <v>9</v>
      </c>
    </row>
    <row r="286" spans="1:43" x14ac:dyDescent="0.2">
      <c r="A286" s="2" t="s">
        <v>349</v>
      </c>
      <c r="B286" s="2" t="s">
        <v>9</v>
      </c>
      <c r="C286" s="2" t="s">
        <v>350</v>
      </c>
      <c r="D286" s="2">
        <v>0.43930000000000002</v>
      </c>
      <c r="E286" s="2">
        <v>0.42970000000000003</v>
      </c>
      <c r="F286" s="2">
        <v>0.49659999999999999</v>
      </c>
      <c r="G286" s="2">
        <v>0.64759999999999995</v>
      </c>
      <c r="H286" s="2">
        <v>0.96299999999999997</v>
      </c>
      <c r="I286" s="2">
        <v>0.2873</v>
      </c>
      <c r="J286" s="2">
        <v>2.3182999999999998</v>
      </c>
      <c r="K286" s="2">
        <v>2.2570000000000001</v>
      </c>
      <c r="L286" s="2">
        <v>2.4163999999999999</v>
      </c>
      <c r="M286" s="2">
        <v>2.4984999999999999</v>
      </c>
      <c r="N286" s="2">
        <v>2.6596000000000002</v>
      </c>
      <c r="O286" s="2">
        <v>3.1436000000000002</v>
      </c>
      <c r="P286" s="2">
        <v>2.5794999999999999</v>
      </c>
      <c r="Q286" s="2">
        <v>2.3889999999999998</v>
      </c>
      <c r="R286" s="2">
        <v>2.6985999999999999</v>
      </c>
      <c r="S286" s="2">
        <v>7.7600000000000002E-2</v>
      </c>
      <c r="T286" s="2">
        <v>0</v>
      </c>
      <c r="U286" s="2">
        <v>0.17019999999999999</v>
      </c>
      <c r="V286" s="2">
        <v>12</v>
      </c>
      <c r="W286" s="2">
        <v>14</v>
      </c>
      <c r="X286" s="2">
        <v>14</v>
      </c>
      <c r="Y286" s="2">
        <v>13</v>
      </c>
      <c r="Z286" s="2">
        <v>31</v>
      </c>
      <c r="AA286" s="2">
        <v>8</v>
      </c>
      <c r="AB286" s="2">
        <v>177</v>
      </c>
      <c r="AC286" s="2">
        <v>161</v>
      </c>
      <c r="AD286" s="2">
        <v>163</v>
      </c>
      <c r="AE286" s="2">
        <v>141</v>
      </c>
      <c r="AF286" s="2">
        <v>215</v>
      </c>
      <c r="AG286" s="2">
        <v>194</v>
      </c>
      <c r="AH286" s="2">
        <v>162</v>
      </c>
      <c r="AI286" s="2">
        <v>161</v>
      </c>
      <c r="AJ286" s="2">
        <v>154</v>
      </c>
      <c r="AK286" s="2">
        <v>2</v>
      </c>
      <c r="AL286" s="2">
        <v>0</v>
      </c>
      <c r="AM286" s="2">
        <v>4</v>
      </c>
      <c r="AN286" s="2" t="s">
        <v>9</v>
      </c>
      <c r="AO286" s="2" t="s">
        <v>9</v>
      </c>
      <c r="AP286" s="2" t="s">
        <v>9</v>
      </c>
      <c r="AQ286" s="2" t="s">
        <v>9</v>
      </c>
    </row>
    <row r="287" spans="1:43" x14ac:dyDescent="0.2">
      <c r="A287" s="2" t="s">
        <v>780</v>
      </c>
      <c r="B287" s="2" t="s">
        <v>1312</v>
      </c>
      <c r="C287" s="2" t="s">
        <v>63</v>
      </c>
      <c r="D287" s="2">
        <v>0.2737</v>
      </c>
      <c r="E287" s="2">
        <v>0.55069999999999997</v>
      </c>
      <c r="F287" s="2">
        <v>0.79559999999999997</v>
      </c>
      <c r="G287" s="2">
        <v>1.3407</v>
      </c>
      <c r="H287" s="2">
        <v>0.69669999999999999</v>
      </c>
      <c r="I287" s="2">
        <v>0.48320000000000002</v>
      </c>
      <c r="J287" s="2">
        <v>0.43080000000000002</v>
      </c>
      <c r="K287" s="2">
        <v>0.29339999999999999</v>
      </c>
      <c r="L287" s="2">
        <v>0.46550000000000002</v>
      </c>
      <c r="M287" s="2">
        <v>0.159</v>
      </c>
      <c r="N287" s="2">
        <v>0.38840000000000002</v>
      </c>
      <c r="O287" s="2">
        <v>0.7026</v>
      </c>
      <c r="P287" s="2">
        <v>1.5237000000000001</v>
      </c>
      <c r="Q287" s="2">
        <v>0.84309999999999996</v>
      </c>
      <c r="R287" s="2">
        <v>0.52400000000000002</v>
      </c>
      <c r="S287" s="2">
        <v>0.11609999999999999</v>
      </c>
      <c r="T287" s="2">
        <v>9.7199999999999995E-2</v>
      </c>
      <c r="U287" s="2">
        <v>0</v>
      </c>
      <c r="V287" s="2">
        <v>5</v>
      </c>
      <c r="W287" s="2">
        <v>12</v>
      </c>
      <c r="X287" s="2">
        <v>15</v>
      </c>
      <c r="Y287" s="2">
        <v>18</v>
      </c>
      <c r="Z287" s="2">
        <v>15</v>
      </c>
      <c r="AA287" s="2">
        <v>9</v>
      </c>
      <c r="AB287" s="2">
        <v>22</v>
      </c>
      <c r="AC287" s="2">
        <v>14</v>
      </c>
      <c r="AD287" s="2">
        <v>21</v>
      </c>
      <c r="AE287" s="2">
        <v>6</v>
      </c>
      <c r="AF287" s="2">
        <v>21</v>
      </c>
      <c r="AG287" s="2">
        <v>29</v>
      </c>
      <c r="AH287" s="2">
        <v>64</v>
      </c>
      <c r="AI287" s="2">
        <v>38</v>
      </c>
      <c r="AJ287" s="2">
        <v>20</v>
      </c>
      <c r="AK287" s="2">
        <v>2</v>
      </c>
      <c r="AL287" s="2">
        <v>2</v>
      </c>
      <c r="AM287" s="2">
        <v>0</v>
      </c>
      <c r="AN287" s="2" t="s">
        <v>9</v>
      </c>
      <c r="AO287" s="2" t="s">
        <v>9</v>
      </c>
      <c r="AP287" s="2" t="s">
        <v>9</v>
      </c>
      <c r="AQ287" s="2" t="s">
        <v>9</v>
      </c>
    </row>
    <row r="288" spans="1:43" x14ac:dyDescent="0.2">
      <c r="A288" s="2" t="s">
        <v>354</v>
      </c>
      <c r="B288" s="2" t="s">
        <v>355</v>
      </c>
      <c r="C288" s="2" t="s">
        <v>356</v>
      </c>
      <c r="D288" s="2">
        <v>0.20880000000000001</v>
      </c>
      <c r="E288" s="2">
        <v>0.29170000000000001</v>
      </c>
      <c r="F288" s="2">
        <v>0.60680000000000001</v>
      </c>
      <c r="G288" s="2">
        <v>0.18940000000000001</v>
      </c>
      <c r="H288" s="2">
        <v>0.1181</v>
      </c>
      <c r="I288" s="2">
        <v>0.27300000000000002</v>
      </c>
      <c r="J288" s="2">
        <v>0.17430000000000001</v>
      </c>
      <c r="K288" s="2">
        <v>0.2132</v>
      </c>
      <c r="L288" s="2">
        <v>0.11269999999999999</v>
      </c>
      <c r="M288" s="2">
        <v>0.2021</v>
      </c>
      <c r="N288" s="2">
        <v>0.21160000000000001</v>
      </c>
      <c r="O288" s="2">
        <v>0.154</v>
      </c>
      <c r="P288" s="2">
        <v>0.15129999999999999</v>
      </c>
      <c r="Q288" s="2">
        <v>0.14099999999999999</v>
      </c>
      <c r="R288" s="2">
        <v>0.26650000000000001</v>
      </c>
      <c r="S288" s="2">
        <v>1.3278000000000001</v>
      </c>
      <c r="T288" s="2">
        <v>1.3596999999999999</v>
      </c>
      <c r="U288" s="2">
        <v>1.9414</v>
      </c>
      <c r="V288" s="2">
        <v>3</v>
      </c>
      <c r="W288" s="2">
        <v>5</v>
      </c>
      <c r="X288" s="2">
        <v>9</v>
      </c>
      <c r="Y288" s="2">
        <v>2</v>
      </c>
      <c r="Z288" s="2">
        <v>2</v>
      </c>
      <c r="AA288" s="2">
        <v>4</v>
      </c>
      <c r="AB288" s="2">
        <v>7</v>
      </c>
      <c r="AC288" s="2">
        <v>8</v>
      </c>
      <c r="AD288" s="2">
        <v>4</v>
      </c>
      <c r="AE288" s="2">
        <v>6</v>
      </c>
      <c r="AF288" s="2">
        <v>9</v>
      </c>
      <c r="AG288" s="2">
        <v>5</v>
      </c>
      <c r="AH288" s="2">
        <v>5</v>
      </c>
      <c r="AI288" s="2">
        <v>5</v>
      </c>
      <c r="AJ288" s="2">
        <v>8</v>
      </c>
      <c r="AK288" s="2">
        <v>18</v>
      </c>
      <c r="AL288" s="2">
        <v>22</v>
      </c>
      <c r="AM288" s="2">
        <v>24</v>
      </c>
      <c r="AN288" s="2" t="s">
        <v>9</v>
      </c>
      <c r="AO288" s="2" t="s">
        <v>9</v>
      </c>
      <c r="AP288" s="2" t="s">
        <v>9</v>
      </c>
      <c r="AQ288" s="2" t="s">
        <v>9</v>
      </c>
    </row>
    <row r="289" spans="1:43" x14ac:dyDescent="0.2">
      <c r="A289" s="2" t="s">
        <v>357</v>
      </c>
      <c r="B289" s="2" t="s">
        <v>358</v>
      </c>
      <c r="C289" s="2" t="s">
        <v>359</v>
      </c>
      <c r="D289" s="2">
        <v>2.1703999999999999</v>
      </c>
      <c r="E289" s="2">
        <v>0.83979999999999999</v>
      </c>
      <c r="F289" s="2">
        <v>1.4236</v>
      </c>
      <c r="G289" s="2">
        <v>1.2722</v>
      </c>
      <c r="H289" s="2">
        <v>0.90669999999999995</v>
      </c>
      <c r="I289" s="2">
        <v>0.88439999999999996</v>
      </c>
      <c r="J289" s="2">
        <v>0.99160000000000004</v>
      </c>
      <c r="K289" s="2">
        <v>0.88229999999999997</v>
      </c>
      <c r="L289" s="2">
        <v>0.73009999999999997</v>
      </c>
      <c r="M289" s="2">
        <v>1.6323000000000001</v>
      </c>
      <c r="N289" s="2">
        <v>1.5119</v>
      </c>
      <c r="O289" s="2">
        <v>1.0936999999999999</v>
      </c>
      <c r="P289" s="2">
        <v>1.1183000000000001</v>
      </c>
      <c r="Q289" s="2">
        <v>1.0421</v>
      </c>
      <c r="R289" s="2">
        <v>1.4703999999999999</v>
      </c>
      <c r="S289" s="2">
        <v>0.28320000000000001</v>
      </c>
      <c r="T289" s="2">
        <v>0.1779</v>
      </c>
      <c r="U289" s="2">
        <v>0.42699999999999999</v>
      </c>
      <c r="V289" s="2">
        <v>65</v>
      </c>
      <c r="W289" s="2">
        <v>30</v>
      </c>
      <c r="X289" s="2">
        <v>44</v>
      </c>
      <c r="Y289" s="2">
        <v>28</v>
      </c>
      <c r="Z289" s="2">
        <v>32</v>
      </c>
      <c r="AA289" s="2">
        <v>27</v>
      </c>
      <c r="AB289" s="2">
        <v>83</v>
      </c>
      <c r="AC289" s="2">
        <v>69</v>
      </c>
      <c r="AD289" s="2">
        <v>54</v>
      </c>
      <c r="AE289" s="2">
        <v>101</v>
      </c>
      <c r="AF289" s="2">
        <v>134</v>
      </c>
      <c r="AG289" s="2">
        <v>74</v>
      </c>
      <c r="AH289" s="2">
        <v>77</v>
      </c>
      <c r="AI289" s="2">
        <v>77</v>
      </c>
      <c r="AJ289" s="2">
        <v>92</v>
      </c>
      <c r="AK289" s="2">
        <v>8</v>
      </c>
      <c r="AL289" s="2">
        <v>6</v>
      </c>
      <c r="AM289" s="2">
        <v>11</v>
      </c>
      <c r="AN289" s="2" t="s">
        <v>9</v>
      </c>
      <c r="AO289" s="2" t="s">
        <v>9</v>
      </c>
      <c r="AP289" s="2" t="s">
        <v>9</v>
      </c>
      <c r="AQ289" s="2" t="s">
        <v>9</v>
      </c>
    </row>
    <row r="290" spans="1:43" x14ac:dyDescent="0.2">
      <c r="A290" s="2" t="s">
        <v>1313</v>
      </c>
      <c r="B290" s="2" t="s">
        <v>9</v>
      </c>
      <c r="C290" s="2" t="s">
        <v>1314</v>
      </c>
      <c r="D290" s="2">
        <v>1.5592999999999999</v>
      </c>
      <c r="E290" s="2">
        <v>0.7843</v>
      </c>
      <c r="F290" s="2">
        <v>0.45329999999999998</v>
      </c>
      <c r="G290" s="2">
        <v>0.84870000000000001</v>
      </c>
      <c r="H290" s="2">
        <v>0.5292</v>
      </c>
      <c r="I290" s="2">
        <v>0.45889999999999997</v>
      </c>
      <c r="J290" s="2">
        <v>0</v>
      </c>
      <c r="K290" s="2">
        <v>0</v>
      </c>
      <c r="L290" s="2">
        <v>0.1263</v>
      </c>
      <c r="M290" s="2">
        <v>7.5499999999999998E-2</v>
      </c>
      <c r="N290" s="2">
        <v>0.36880000000000002</v>
      </c>
      <c r="O290" s="2">
        <v>0.34510000000000002</v>
      </c>
      <c r="P290" s="2">
        <v>0.27129999999999999</v>
      </c>
      <c r="Q290" s="2">
        <v>6.3200000000000006E-2</v>
      </c>
      <c r="R290" s="2">
        <v>0.22389999999999999</v>
      </c>
      <c r="S290" s="2">
        <v>1.9835</v>
      </c>
      <c r="T290" s="2">
        <v>2.7698</v>
      </c>
      <c r="U290" s="2">
        <v>3.9878</v>
      </c>
      <c r="V290" s="2">
        <v>10</v>
      </c>
      <c r="W290" s="2">
        <v>6</v>
      </c>
      <c r="X290" s="2">
        <v>3</v>
      </c>
      <c r="Y290" s="2">
        <v>4</v>
      </c>
      <c r="Z290" s="2">
        <v>4</v>
      </c>
      <c r="AA290" s="2">
        <v>3</v>
      </c>
      <c r="AB290" s="2">
        <v>0</v>
      </c>
      <c r="AC290" s="2">
        <v>0</v>
      </c>
      <c r="AD290" s="2">
        <v>2</v>
      </c>
      <c r="AE290" s="2">
        <v>1</v>
      </c>
      <c r="AF290" s="2">
        <v>7</v>
      </c>
      <c r="AG290" s="2">
        <v>5</v>
      </c>
      <c r="AH290" s="2">
        <v>4</v>
      </c>
      <c r="AI290" s="2">
        <v>1</v>
      </c>
      <c r="AJ290" s="2">
        <v>3</v>
      </c>
      <c r="AK290" s="2">
        <v>12</v>
      </c>
      <c r="AL290" s="2">
        <v>20</v>
      </c>
      <c r="AM290" s="2">
        <v>22</v>
      </c>
      <c r="AN290" s="2" t="s">
        <v>9</v>
      </c>
      <c r="AO290" s="2" t="s">
        <v>9</v>
      </c>
      <c r="AP290" s="2" t="s">
        <v>9</v>
      </c>
      <c r="AQ290" s="2" t="s">
        <v>9</v>
      </c>
    </row>
    <row r="291" spans="1:43" x14ac:dyDescent="0.2">
      <c r="A291" s="2" t="s">
        <v>1315</v>
      </c>
      <c r="B291" s="2" t="s">
        <v>1316</v>
      </c>
      <c r="C291" s="2" t="s">
        <v>1317</v>
      </c>
      <c r="D291" s="2">
        <v>8.827</v>
      </c>
      <c r="E291" s="2">
        <v>5.9751000000000003</v>
      </c>
      <c r="F291" s="2">
        <v>7.7560000000000002</v>
      </c>
      <c r="G291" s="2">
        <v>2.2381000000000002</v>
      </c>
      <c r="H291" s="2">
        <v>1.6748000000000001</v>
      </c>
      <c r="I291" s="2">
        <v>2.3662999999999998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.1162</v>
      </c>
      <c r="T291" s="2">
        <v>0.29220000000000002</v>
      </c>
      <c r="U291" s="2">
        <v>0.25490000000000002</v>
      </c>
      <c r="V291" s="2">
        <v>161</v>
      </c>
      <c r="W291" s="2">
        <v>130</v>
      </c>
      <c r="X291" s="2">
        <v>146</v>
      </c>
      <c r="Y291" s="2">
        <v>30</v>
      </c>
      <c r="Z291" s="2">
        <v>36</v>
      </c>
      <c r="AA291" s="2">
        <v>44</v>
      </c>
      <c r="AB291" s="2">
        <v>0</v>
      </c>
      <c r="AC291" s="2">
        <v>0</v>
      </c>
      <c r="AD291" s="2">
        <v>0</v>
      </c>
      <c r="AE291" s="2">
        <v>0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2</v>
      </c>
      <c r="AL291" s="2">
        <v>6</v>
      </c>
      <c r="AM291" s="2">
        <v>4</v>
      </c>
      <c r="AN291" s="2" t="s">
        <v>32</v>
      </c>
      <c r="AO291" s="2" t="s">
        <v>9</v>
      </c>
      <c r="AP291" s="2" t="s">
        <v>9</v>
      </c>
      <c r="AQ291" s="2" t="s">
        <v>9</v>
      </c>
    </row>
    <row r="292" spans="1:43" x14ac:dyDescent="0.2">
      <c r="A292" s="2" t="s">
        <v>365</v>
      </c>
      <c r="B292" s="2" t="s">
        <v>366</v>
      </c>
      <c r="C292" s="2" t="s">
        <v>367</v>
      </c>
      <c r="D292" s="2">
        <v>0.2712</v>
      </c>
      <c r="E292" s="2">
        <v>0.68210000000000004</v>
      </c>
      <c r="F292" s="2">
        <v>0.876</v>
      </c>
      <c r="G292" s="2">
        <v>0.49209999999999998</v>
      </c>
      <c r="H292" s="2">
        <v>1.7644</v>
      </c>
      <c r="I292" s="2">
        <v>0.35470000000000002</v>
      </c>
      <c r="J292" s="2">
        <v>0</v>
      </c>
      <c r="K292" s="2">
        <v>0.34620000000000001</v>
      </c>
      <c r="L292" s="2">
        <v>0.21959999999999999</v>
      </c>
      <c r="M292" s="2">
        <v>0.61260000000000003</v>
      </c>
      <c r="N292" s="2">
        <v>0.58040000000000003</v>
      </c>
      <c r="O292" s="2">
        <v>0.40010000000000001</v>
      </c>
      <c r="P292" s="2">
        <v>0.70779999999999998</v>
      </c>
      <c r="Q292" s="2">
        <v>0</v>
      </c>
      <c r="R292" s="2">
        <v>0.21640000000000001</v>
      </c>
      <c r="S292" s="2">
        <v>2.3001</v>
      </c>
      <c r="T292" s="2">
        <v>2.1678999999999999</v>
      </c>
      <c r="U292" s="2">
        <v>2.4171999999999998</v>
      </c>
      <c r="V292" s="2">
        <v>3</v>
      </c>
      <c r="W292" s="2">
        <v>9</v>
      </c>
      <c r="X292" s="2">
        <v>10</v>
      </c>
      <c r="Y292" s="2">
        <v>4</v>
      </c>
      <c r="Z292" s="2">
        <v>23</v>
      </c>
      <c r="AA292" s="2">
        <v>4</v>
      </c>
      <c r="AB292" s="2">
        <v>0</v>
      </c>
      <c r="AC292" s="2">
        <v>10</v>
      </c>
      <c r="AD292" s="2">
        <v>6</v>
      </c>
      <c r="AE292" s="2">
        <v>14</v>
      </c>
      <c r="AF292" s="2">
        <v>19</v>
      </c>
      <c r="AG292" s="2">
        <v>10</v>
      </c>
      <c r="AH292" s="2">
        <v>18</v>
      </c>
      <c r="AI292" s="2">
        <v>0</v>
      </c>
      <c r="AJ292" s="2">
        <v>5</v>
      </c>
      <c r="AK292" s="2">
        <v>24</v>
      </c>
      <c r="AL292" s="2">
        <v>27</v>
      </c>
      <c r="AM292" s="2">
        <v>23</v>
      </c>
      <c r="AN292" s="2" t="s">
        <v>368</v>
      </c>
      <c r="AO292" s="2" t="s">
        <v>9</v>
      </c>
      <c r="AP292" s="2" t="s">
        <v>9</v>
      </c>
      <c r="AQ292" s="2" t="s">
        <v>9</v>
      </c>
    </row>
    <row r="293" spans="1:43" x14ac:dyDescent="0.2">
      <c r="A293" s="2" t="s">
        <v>369</v>
      </c>
      <c r="B293" s="2" t="s">
        <v>370</v>
      </c>
      <c r="C293" s="2" t="s">
        <v>371</v>
      </c>
      <c r="D293" s="2">
        <v>1.3149999999999999</v>
      </c>
      <c r="E293" s="2">
        <v>1.2677</v>
      </c>
      <c r="F293" s="2">
        <v>1.2103999999999999</v>
      </c>
      <c r="G293" s="2">
        <v>1.4315</v>
      </c>
      <c r="H293" s="2">
        <v>0.55789999999999995</v>
      </c>
      <c r="I293" s="2">
        <v>0.77390000000000003</v>
      </c>
      <c r="J293" s="2">
        <v>1.1761999999999999</v>
      </c>
      <c r="K293" s="2">
        <v>0.93159999999999998</v>
      </c>
      <c r="L293" s="2">
        <v>0.71889999999999998</v>
      </c>
      <c r="M293" s="2">
        <v>0.98650000000000004</v>
      </c>
      <c r="N293" s="2">
        <v>0.5998</v>
      </c>
      <c r="O293" s="2">
        <v>0.72750000000000004</v>
      </c>
      <c r="P293" s="2">
        <v>1.4870000000000001</v>
      </c>
      <c r="Q293" s="2">
        <v>1.2791999999999999</v>
      </c>
      <c r="R293" s="2">
        <v>1.07</v>
      </c>
      <c r="S293" s="2">
        <v>0.20910000000000001</v>
      </c>
      <c r="T293" s="2">
        <v>5.8400000000000001E-2</v>
      </c>
      <c r="U293" s="2">
        <v>0</v>
      </c>
      <c r="V293" s="2">
        <v>20</v>
      </c>
      <c r="W293" s="2">
        <v>23</v>
      </c>
      <c r="X293" s="2">
        <v>19</v>
      </c>
      <c r="Y293" s="2">
        <v>16</v>
      </c>
      <c r="Z293" s="2">
        <v>10</v>
      </c>
      <c r="AA293" s="2">
        <v>12</v>
      </c>
      <c r="AB293" s="2">
        <v>50</v>
      </c>
      <c r="AC293" s="2">
        <v>37</v>
      </c>
      <c r="AD293" s="2">
        <v>27</v>
      </c>
      <c r="AE293" s="2">
        <v>31</v>
      </c>
      <c r="AF293" s="2">
        <v>27</v>
      </c>
      <c r="AG293" s="2">
        <v>25</v>
      </c>
      <c r="AH293" s="2">
        <v>52</v>
      </c>
      <c r="AI293" s="2">
        <v>48</v>
      </c>
      <c r="AJ293" s="2">
        <v>34</v>
      </c>
      <c r="AK293" s="2">
        <v>3</v>
      </c>
      <c r="AL293" s="2">
        <v>1</v>
      </c>
      <c r="AM293" s="2">
        <v>0</v>
      </c>
      <c r="AN293" s="2" t="s">
        <v>9</v>
      </c>
      <c r="AO293" s="2" t="s">
        <v>9</v>
      </c>
      <c r="AP293" s="2" t="s">
        <v>9</v>
      </c>
      <c r="AQ293" s="2" t="s">
        <v>9</v>
      </c>
    </row>
    <row r="294" spans="1:43" x14ac:dyDescent="0.2">
      <c r="A294" s="2" t="s">
        <v>1318</v>
      </c>
      <c r="B294" s="2" t="s">
        <v>9</v>
      </c>
      <c r="C294" s="2" t="s">
        <v>1319</v>
      </c>
      <c r="D294" s="2">
        <v>0.52700000000000002</v>
      </c>
      <c r="E294" s="2">
        <v>0.88360000000000005</v>
      </c>
      <c r="F294" s="2">
        <v>1.0213000000000001</v>
      </c>
      <c r="G294" s="2">
        <v>0</v>
      </c>
      <c r="H294" s="2">
        <v>0.22359999999999999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7.2628000000000004</v>
      </c>
      <c r="T294" s="2">
        <v>5.8509000000000002</v>
      </c>
      <c r="U294" s="2">
        <v>8.8834</v>
      </c>
      <c r="V294" s="2">
        <v>2</v>
      </c>
      <c r="W294" s="2">
        <v>4</v>
      </c>
      <c r="X294" s="2">
        <v>4</v>
      </c>
      <c r="Y294" s="2">
        <v>0</v>
      </c>
      <c r="Z294" s="2">
        <v>1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0</v>
      </c>
      <c r="AK294" s="2">
        <v>26</v>
      </c>
      <c r="AL294" s="2">
        <v>25</v>
      </c>
      <c r="AM294" s="2">
        <v>29</v>
      </c>
      <c r="AN294" s="2" t="s">
        <v>9</v>
      </c>
      <c r="AO294" s="2" t="s">
        <v>9</v>
      </c>
      <c r="AP294" s="2" t="s">
        <v>9</v>
      </c>
      <c r="AQ294" s="2" t="s">
        <v>9</v>
      </c>
    </row>
    <row r="295" spans="1:43" x14ac:dyDescent="0.2">
      <c r="A295" s="2" t="s">
        <v>18</v>
      </c>
      <c r="B295" s="2" t="s">
        <v>1320</v>
      </c>
      <c r="C295" s="2" t="s">
        <v>19</v>
      </c>
      <c r="D295" s="2">
        <v>1.4731000000000001</v>
      </c>
      <c r="E295" s="2">
        <v>1.2350000000000001</v>
      </c>
      <c r="F295" s="2">
        <v>1.2846</v>
      </c>
      <c r="G295" s="2">
        <v>1.2027000000000001</v>
      </c>
      <c r="H295" s="2">
        <v>2</v>
      </c>
      <c r="I295" s="2">
        <v>2.2397</v>
      </c>
      <c r="J295" s="2">
        <v>2.5825</v>
      </c>
      <c r="K295" s="2">
        <v>2.3692000000000002</v>
      </c>
      <c r="L295" s="2">
        <v>2.4457</v>
      </c>
      <c r="M295" s="2">
        <v>2.2103000000000002</v>
      </c>
      <c r="N295" s="2">
        <v>2.4390000000000001</v>
      </c>
      <c r="O295" s="2">
        <v>2.2494999999999998</v>
      </c>
      <c r="P295" s="2">
        <v>2.0823</v>
      </c>
      <c r="Q295" s="2">
        <v>2.7465999999999999</v>
      </c>
      <c r="R295" s="2">
        <v>1.5865</v>
      </c>
      <c r="S295" s="2">
        <v>0.31230000000000002</v>
      </c>
      <c r="T295" s="2">
        <v>0.26169999999999999</v>
      </c>
      <c r="U295" s="2">
        <v>0.34250000000000003</v>
      </c>
      <c r="V295" s="2">
        <v>20</v>
      </c>
      <c r="W295" s="2">
        <v>20</v>
      </c>
      <c r="X295" s="2">
        <v>18</v>
      </c>
      <c r="Y295" s="2">
        <v>12</v>
      </c>
      <c r="Z295" s="2">
        <v>32</v>
      </c>
      <c r="AA295" s="2">
        <v>31</v>
      </c>
      <c r="AB295" s="2">
        <v>98</v>
      </c>
      <c r="AC295" s="2">
        <v>84</v>
      </c>
      <c r="AD295" s="2">
        <v>82</v>
      </c>
      <c r="AE295" s="2">
        <v>62</v>
      </c>
      <c r="AF295" s="2">
        <v>98</v>
      </c>
      <c r="AG295" s="2">
        <v>69</v>
      </c>
      <c r="AH295" s="2">
        <v>65</v>
      </c>
      <c r="AI295" s="2">
        <v>92</v>
      </c>
      <c r="AJ295" s="2">
        <v>45</v>
      </c>
      <c r="AK295" s="2">
        <v>4</v>
      </c>
      <c r="AL295" s="2">
        <v>4</v>
      </c>
      <c r="AM295" s="2">
        <v>4</v>
      </c>
      <c r="AN295" s="2" t="s">
        <v>9</v>
      </c>
      <c r="AO295" s="2" t="s">
        <v>9</v>
      </c>
      <c r="AP295" s="2" t="s">
        <v>9</v>
      </c>
      <c r="AQ295" s="2" t="s">
        <v>9</v>
      </c>
    </row>
    <row r="296" spans="1:43" x14ac:dyDescent="0.2">
      <c r="A296" s="2" t="s">
        <v>375</v>
      </c>
      <c r="B296" s="2" t="s">
        <v>376</v>
      </c>
      <c r="C296" s="2" t="s">
        <v>377</v>
      </c>
      <c r="D296" s="2">
        <v>2.2427999999999999</v>
      </c>
      <c r="E296" s="2">
        <v>1.7626999999999999</v>
      </c>
      <c r="F296" s="2">
        <v>1.9015</v>
      </c>
      <c r="G296" s="2">
        <v>1.5259</v>
      </c>
      <c r="H296" s="2">
        <v>1.1894</v>
      </c>
      <c r="I296" s="2">
        <v>2.6124999999999998</v>
      </c>
      <c r="J296" s="2">
        <v>1.2538</v>
      </c>
      <c r="K296" s="2">
        <v>0.64410000000000001</v>
      </c>
      <c r="L296" s="2">
        <v>1.5326</v>
      </c>
      <c r="M296" s="2">
        <v>2.0354000000000001</v>
      </c>
      <c r="N296" s="2">
        <v>1.6577</v>
      </c>
      <c r="O296" s="2">
        <v>0.99270000000000003</v>
      </c>
      <c r="P296" s="2">
        <v>1.829</v>
      </c>
      <c r="Q296" s="2">
        <v>1.9317</v>
      </c>
      <c r="R296" s="2">
        <v>1.4761</v>
      </c>
      <c r="S296" s="2">
        <v>0</v>
      </c>
      <c r="T296" s="2">
        <v>0</v>
      </c>
      <c r="U296" s="2">
        <v>0</v>
      </c>
      <c r="V296" s="2">
        <v>16</v>
      </c>
      <c r="W296" s="2">
        <v>15</v>
      </c>
      <c r="X296" s="2">
        <v>14</v>
      </c>
      <c r="Y296" s="2">
        <v>8</v>
      </c>
      <c r="Z296" s="2">
        <v>10</v>
      </c>
      <c r="AA296" s="2">
        <v>19</v>
      </c>
      <c r="AB296" s="2">
        <v>25</v>
      </c>
      <c r="AC296" s="2">
        <v>12</v>
      </c>
      <c r="AD296" s="2">
        <v>27</v>
      </c>
      <c r="AE296" s="2">
        <v>30</v>
      </c>
      <c r="AF296" s="2">
        <v>35</v>
      </c>
      <c r="AG296" s="2">
        <v>16</v>
      </c>
      <c r="AH296" s="2">
        <v>30</v>
      </c>
      <c r="AI296" s="2">
        <v>34</v>
      </c>
      <c r="AJ296" s="2">
        <v>22</v>
      </c>
      <c r="AK296" s="2">
        <v>0</v>
      </c>
      <c r="AL296" s="2">
        <v>0</v>
      </c>
      <c r="AM296" s="2">
        <v>0</v>
      </c>
      <c r="AN296" s="2" t="s">
        <v>9</v>
      </c>
      <c r="AO296" s="2" t="s">
        <v>378</v>
      </c>
      <c r="AP296" s="2" t="s">
        <v>9</v>
      </c>
      <c r="AQ296" s="2" t="s">
        <v>379</v>
      </c>
    </row>
    <row r="297" spans="1:43" x14ac:dyDescent="0.2">
      <c r="A297" s="2" t="s">
        <v>380</v>
      </c>
      <c r="B297" s="2" t="s">
        <v>9</v>
      </c>
      <c r="C297" s="2" t="s">
        <v>381</v>
      </c>
      <c r="D297" s="2">
        <v>0.44340000000000002</v>
      </c>
      <c r="E297" s="2">
        <v>0.24779999999999999</v>
      </c>
      <c r="F297" s="2">
        <v>0.42959999999999998</v>
      </c>
      <c r="G297" s="2">
        <v>1.2065999999999999</v>
      </c>
      <c r="H297" s="2">
        <v>0.75239999999999996</v>
      </c>
      <c r="I297" s="2">
        <v>0.28989999999999999</v>
      </c>
      <c r="J297" s="2">
        <v>0.26440000000000002</v>
      </c>
      <c r="K297" s="2">
        <v>0.84889999999999999</v>
      </c>
      <c r="L297" s="2">
        <v>0.17949999999999999</v>
      </c>
      <c r="M297" s="2">
        <v>1.0015000000000001</v>
      </c>
      <c r="N297" s="2">
        <v>0.54930000000000001</v>
      </c>
      <c r="O297" s="2">
        <v>0.19620000000000001</v>
      </c>
      <c r="P297" s="2">
        <v>6.4299999999999996E-2</v>
      </c>
      <c r="Q297" s="2">
        <v>0.3594</v>
      </c>
      <c r="R297" s="2">
        <v>0.91959999999999997</v>
      </c>
      <c r="S297" s="2">
        <v>3.1334</v>
      </c>
      <c r="T297" s="2">
        <v>2.6253000000000002</v>
      </c>
      <c r="U297" s="2">
        <v>4.6387999999999998</v>
      </c>
      <c r="V297" s="2">
        <v>3</v>
      </c>
      <c r="W297" s="2">
        <v>2</v>
      </c>
      <c r="X297" s="2">
        <v>3</v>
      </c>
      <c r="Y297" s="2">
        <v>6</v>
      </c>
      <c r="Z297" s="2">
        <v>6</v>
      </c>
      <c r="AA297" s="2">
        <v>2</v>
      </c>
      <c r="AB297" s="2">
        <v>5</v>
      </c>
      <c r="AC297" s="2">
        <v>15</v>
      </c>
      <c r="AD297" s="2">
        <v>3</v>
      </c>
      <c r="AE297" s="2">
        <v>14</v>
      </c>
      <c r="AF297" s="2">
        <v>11</v>
      </c>
      <c r="AG297" s="2">
        <v>3</v>
      </c>
      <c r="AH297" s="2">
        <v>1</v>
      </c>
      <c r="AI297" s="2">
        <v>6</v>
      </c>
      <c r="AJ297" s="2">
        <v>13</v>
      </c>
      <c r="AK297" s="2">
        <v>20</v>
      </c>
      <c r="AL297" s="2">
        <v>20</v>
      </c>
      <c r="AM297" s="2">
        <v>27</v>
      </c>
      <c r="AN297" s="2" t="s">
        <v>9</v>
      </c>
      <c r="AO297" s="2" t="s">
        <v>9</v>
      </c>
      <c r="AP297" s="2" t="s">
        <v>9</v>
      </c>
      <c r="AQ297" s="2" t="s">
        <v>9</v>
      </c>
    </row>
    <row r="298" spans="1:43" x14ac:dyDescent="0.2">
      <c r="A298" s="2" t="s">
        <v>382</v>
      </c>
      <c r="B298" s="2" t="s">
        <v>383</v>
      </c>
      <c r="C298" s="2" t="s">
        <v>384</v>
      </c>
      <c r="D298" s="2">
        <v>0.11020000000000001</v>
      </c>
      <c r="E298" s="2">
        <v>6.1600000000000002E-2</v>
      </c>
      <c r="F298" s="2">
        <v>0.28470000000000001</v>
      </c>
      <c r="G298" s="2">
        <v>0.59970000000000001</v>
      </c>
      <c r="H298" s="2">
        <v>3.1199999999999999E-2</v>
      </c>
      <c r="I298" s="2">
        <v>0.18010000000000001</v>
      </c>
      <c r="J298" s="2">
        <v>0.39419999999999999</v>
      </c>
      <c r="K298" s="2">
        <v>0.46410000000000001</v>
      </c>
      <c r="L298" s="2">
        <v>0.1487</v>
      </c>
      <c r="M298" s="2">
        <v>0.1067</v>
      </c>
      <c r="N298" s="2">
        <v>0.27300000000000002</v>
      </c>
      <c r="O298" s="2">
        <v>0.24390000000000001</v>
      </c>
      <c r="P298" s="2">
        <v>0.28749999999999998</v>
      </c>
      <c r="Q298" s="2">
        <v>0.32750000000000001</v>
      </c>
      <c r="R298" s="2">
        <v>0.31640000000000001</v>
      </c>
      <c r="S298" s="2">
        <v>0</v>
      </c>
      <c r="T298" s="2">
        <v>0</v>
      </c>
      <c r="U298" s="2">
        <v>0</v>
      </c>
      <c r="V298" s="2">
        <v>3</v>
      </c>
      <c r="W298" s="2">
        <v>2</v>
      </c>
      <c r="X298" s="2">
        <v>8</v>
      </c>
      <c r="Y298" s="2">
        <v>12</v>
      </c>
      <c r="Z298" s="2">
        <v>1</v>
      </c>
      <c r="AA298" s="2">
        <v>5</v>
      </c>
      <c r="AB298" s="2">
        <v>30</v>
      </c>
      <c r="AC298" s="2">
        <v>33</v>
      </c>
      <c r="AD298" s="2">
        <v>10</v>
      </c>
      <c r="AE298" s="2">
        <v>6</v>
      </c>
      <c r="AF298" s="2">
        <v>22</v>
      </c>
      <c r="AG298" s="2">
        <v>15</v>
      </c>
      <c r="AH298" s="2">
        <v>18</v>
      </c>
      <c r="AI298" s="2">
        <v>22</v>
      </c>
      <c r="AJ298" s="2">
        <v>18</v>
      </c>
      <c r="AK298" s="2">
        <v>0</v>
      </c>
      <c r="AL298" s="2">
        <v>0</v>
      </c>
      <c r="AM298" s="2">
        <v>0</v>
      </c>
      <c r="AN298" s="2" t="s">
        <v>9</v>
      </c>
      <c r="AO298" s="2" t="s">
        <v>9</v>
      </c>
      <c r="AP298" s="2" t="s">
        <v>9</v>
      </c>
      <c r="AQ298" s="2" t="s">
        <v>9</v>
      </c>
    </row>
    <row r="299" spans="1:43" x14ac:dyDescent="0.2">
      <c r="A299" s="2" t="s">
        <v>388</v>
      </c>
      <c r="B299" s="2" t="s">
        <v>389</v>
      </c>
      <c r="C299" s="2" t="s">
        <v>390</v>
      </c>
      <c r="D299" s="2">
        <v>2.1804999999999999</v>
      </c>
      <c r="E299" s="2">
        <v>2.6793999999999998</v>
      </c>
      <c r="F299" s="2">
        <v>1.8812</v>
      </c>
      <c r="G299" s="2">
        <v>2.2761</v>
      </c>
      <c r="H299" s="2">
        <v>1.4194</v>
      </c>
      <c r="I299" s="2">
        <v>1.3185</v>
      </c>
      <c r="J299" s="2">
        <v>2.1267</v>
      </c>
      <c r="K299" s="2">
        <v>1.9559</v>
      </c>
      <c r="L299" s="2">
        <v>1.9837</v>
      </c>
      <c r="M299" s="2">
        <v>1.8361000000000001</v>
      </c>
      <c r="N299" s="2">
        <v>1.8167</v>
      </c>
      <c r="O299" s="2">
        <v>1.8906000000000001</v>
      </c>
      <c r="P299" s="2">
        <v>1.7798</v>
      </c>
      <c r="Q299" s="2">
        <v>2.1307999999999998</v>
      </c>
      <c r="R299" s="2">
        <v>1.7585999999999999</v>
      </c>
      <c r="S299" s="2">
        <v>0.63329999999999997</v>
      </c>
      <c r="T299" s="2">
        <v>0.53059999999999996</v>
      </c>
      <c r="U299" s="2">
        <v>0.55559999999999998</v>
      </c>
      <c r="V299" s="2">
        <v>73</v>
      </c>
      <c r="W299" s="2">
        <v>107</v>
      </c>
      <c r="X299" s="2">
        <v>65</v>
      </c>
      <c r="Y299" s="2">
        <v>56</v>
      </c>
      <c r="Z299" s="2">
        <v>56</v>
      </c>
      <c r="AA299" s="2">
        <v>45</v>
      </c>
      <c r="AB299" s="2">
        <v>199</v>
      </c>
      <c r="AC299" s="2">
        <v>171</v>
      </c>
      <c r="AD299" s="2">
        <v>164</v>
      </c>
      <c r="AE299" s="2">
        <v>127</v>
      </c>
      <c r="AF299" s="2">
        <v>180</v>
      </c>
      <c r="AG299" s="2">
        <v>143</v>
      </c>
      <c r="AH299" s="2">
        <v>137</v>
      </c>
      <c r="AI299" s="2">
        <v>176</v>
      </c>
      <c r="AJ299" s="2">
        <v>123</v>
      </c>
      <c r="AK299" s="2">
        <v>20</v>
      </c>
      <c r="AL299" s="2">
        <v>20</v>
      </c>
      <c r="AM299" s="2">
        <v>16</v>
      </c>
      <c r="AN299" s="2" t="s">
        <v>9</v>
      </c>
      <c r="AO299" s="2" t="s">
        <v>9</v>
      </c>
      <c r="AP299" s="2" t="s">
        <v>9</v>
      </c>
      <c r="AQ299" s="2" t="s">
        <v>9</v>
      </c>
    </row>
    <row r="300" spans="1:43" x14ac:dyDescent="0.2">
      <c r="A300" s="2" t="s">
        <v>1321</v>
      </c>
      <c r="B300" s="2" t="s">
        <v>1322</v>
      </c>
      <c r="C300" s="2" t="s">
        <v>1323</v>
      </c>
      <c r="D300" s="2">
        <v>7.3718000000000004</v>
      </c>
      <c r="E300" s="2">
        <v>5.0812999999999997</v>
      </c>
      <c r="F300" s="2">
        <v>5.0792999999999999</v>
      </c>
      <c r="G300" s="2">
        <v>0.44579999999999997</v>
      </c>
      <c r="H300" s="2">
        <v>0.27800000000000002</v>
      </c>
      <c r="I300" s="2">
        <v>0</v>
      </c>
      <c r="J300" s="2">
        <v>0.35170000000000001</v>
      </c>
      <c r="K300" s="2">
        <v>0.37640000000000001</v>
      </c>
      <c r="L300" s="2">
        <v>0.92869999999999997</v>
      </c>
      <c r="M300" s="2">
        <v>0.15859999999999999</v>
      </c>
      <c r="N300" s="2">
        <v>0.77490000000000003</v>
      </c>
      <c r="O300" s="2">
        <v>0.79759999999999998</v>
      </c>
      <c r="P300" s="2">
        <v>0.71250000000000002</v>
      </c>
      <c r="Q300" s="2">
        <v>1.1288</v>
      </c>
      <c r="R300" s="2">
        <v>0.94099999999999995</v>
      </c>
      <c r="S300" s="2">
        <v>2.6049000000000002</v>
      </c>
      <c r="T300" s="2">
        <v>2.4735</v>
      </c>
      <c r="U300" s="2">
        <v>2.6661000000000001</v>
      </c>
      <c r="V300" s="2">
        <v>45</v>
      </c>
      <c r="W300" s="2">
        <v>37</v>
      </c>
      <c r="X300" s="2">
        <v>32</v>
      </c>
      <c r="Y300" s="2">
        <v>2</v>
      </c>
      <c r="Z300" s="2">
        <v>2</v>
      </c>
      <c r="AA300" s="2">
        <v>0</v>
      </c>
      <c r="AB300" s="2">
        <v>6</v>
      </c>
      <c r="AC300" s="2">
        <v>6</v>
      </c>
      <c r="AD300" s="2">
        <v>14</v>
      </c>
      <c r="AE300" s="2">
        <v>2</v>
      </c>
      <c r="AF300" s="2">
        <v>14</v>
      </c>
      <c r="AG300" s="2">
        <v>11</v>
      </c>
      <c r="AH300" s="2">
        <v>10</v>
      </c>
      <c r="AI300" s="2">
        <v>17</v>
      </c>
      <c r="AJ300" s="2">
        <v>12</v>
      </c>
      <c r="AK300" s="2">
        <v>15</v>
      </c>
      <c r="AL300" s="2">
        <v>17</v>
      </c>
      <c r="AM300" s="2">
        <v>14</v>
      </c>
      <c r="AN300" s="2" t="s">
        <v>9</v>
      </c>
      <c r="AO300" s="2" t="s">
        <v>9</v>
      </c>
      <c r="AP300" s="2" t="s">
        <v>9</v>
      </c>
      <c r="AQ300" s="2" t="s">
        <v>9</v>
      </c>
    </row>
    <row r="301" spans="1:43" x14ac:dyDescent="0.2">
      <c r="A301" s="2" t="s">
        <v>396</v>
      </c>
      <c r="B301" s="2" t="s">
        <v>397</v>
      </c>
      <c r="C301" s="2" t="s">
        <v>398</v>
      </c>
      <c r="D301" s="2">
        <v>1.2428999999999999</v>
      </c>
      <c r="E301" s="2">
        <v>0.4168</v>
      </c>
      <c r="F301" s="2">
        <v>0.24079999999999999</v>
      </c>
      <c r="G301" s="2">
        <v>0.67649999999999999</v>
      </c>
      <c r="H301" s="2">
        <v>1.1600999999999999</v>
      </c>
      <c r="I301" s="2">
        <v>1.5849</v>
      </c>
      <c r="J301" s="2">
        <v>1.2451000000000001</v>
      </c>
      <c r="K301" s="2">
        <v>0.99939999999999996</v>
      </c>
      <c r="L301" s="2">
        <v>1.0065999999999999</v>
      </c>
      <c r="M301" s="2">
        <v>0.3609</v>
      </c>
      <c r="N301" s="2">
        <v>0.54590000000000005</v>
      </c>
      <c r="O301" s="2">
        <v>0.99019999999999997</v>
      </c>
      <c r="P301" s="2">
        <v>0.70269999999999999</v>
      </c>
      <c r="Q301" s="2">
        <v>0.90680000000000005</v>
      </c>
      <c r="R301" s="2">
        <v>0.83289999999999997</v>
      </c>
      <c r="S301" s="2">
        <v>0</v>
      </c>
      <c r="T301" s="2">
        <v>0</v>
      </c>
      <c r="U301" s="2">
        <v>0</v>
      </c>
      <c r="V301" s="2">
        <v>10</v>
      </c>
      <c r="W301" s="2">
        <v>4</v>
      </c>
      <c r="X301" s="2">
        <v>2</v>
      </c>
      <c r="Y301" s="2">
        <v>4</v>
      </c>
      <c r="Z301" s="2">
        <v>11</v>
      </c>
      <c r="AA301" s="2">
        <v>13</v>
      </c>
      <c r="AB301" s="2">
        <v>28</v>
      </c>
      <c r="AC301" s="2">
        <v>21</v>
      </c>
      <c r="AD301" s="2">
        <v>20</v>
      </c>
      <c r="AE301" s="2">
        <v>6</v>
      </c>
      <c r="AF301" s="2">
        <v>13</v>
      </c>
      <c r="AG301" s="2">
        <v>18</v>
      </c>
      <c r="AH301" s="2">
        <v>13</v>
      </c>
      <c r="AI301" s="2">
        <v>18</v>
      </c>
      <c r="AJ301" s="2">
        <v>14</v>
      </c>
      <c r="AK301" s="2">
        <v>0</v>
      </c>
      <c r="AL301" s="2">
        <v>0</v>
      </c>
      <c r="AM301" s="2">
        <v>0</v>
      </c>
      <c r="AN301" s="2" t="s">
        <v>9</v>
      </c>
      <c r="AO301" s="2" t="s">
        <v>9</v>
      </c>
      <c r="AP301" s="2" t="s">
        <v>9</v>
      </c>
      <c r="AQ301" s="2" t="s">
        <v>399</v>
      </c>
    </row>
    <row r="302" spans="1:43" x14ac:dyDescent="0.2">
      <c r="A302" s="2" t="s">
        <v>400</v>
      </c>
      <c r="B302" s="2" t="s">
        <v>9</v>
      </c>
      <c r="C302" s="2" t="s">
        <v>401</v>
      </c>
      <c r="D302" s="2">
        <v>1.0524</v>
      </c>
      <c r="E302" s="2">
        <v>1.294</v>
      </c>
      <c r="F302" s="2">
        <v>1.5634999999999999</v>
      </c>
      <c r="G302" s="2">
        <v>1.4319999999999999</v>
      </c>
      <c r="H302" s="2">
        <v>0.71440000000000003</v>
      </c>
      <c r="I302" s="2">
        <v>1.6516999999999999</v>
      </c>
      <c r="J302" s="2">
        <v>0.52710000000000001</v>
      </c>
      <c r="K302" s="2">
        <v>1.2090000000000001</v>
      </c>
      <c r="L302" s="2">
        <v>0.7671</v>
      </c>
      <c r="M302" s="2">
        <v>0.61119999999999997</v>
      </c>
      <c r="N302" s="2">
        <v>0.47410000000000002</v>
      </c>
      <c r="O302" s="2">
        <v>0.77629999999999999</v>
      </c>
      <c r="P302" s="2">
        <v>1.0069999999999999</v>
      </c>
      <c r="Q302" s="2">
        <v>0.79620000000000002</v>
      </c>
      <c r="R302" s="2">
        <v>0.87309999999999999</v>
      </c>
      <c r="S302" s="2">
        <v>4.76</v>
      </c>
      <c r="T302" s="2">
        <v>3.8633999999999999</v>
      </c>
      <c r="U302" s="2">
        <v>4.1596000000000002</v>
      </c>
      <c r="V302" s="2">
        <v>15</v>
      </c>
      <c r="W302" s="2">
        <v>22</v>
      </c>
      <c r="X302" s="2">
        <v>23</v>
      </c>
      <c r="Y302" s="2">
        <v>15</v>
      </c>
      <c r="Z302" s="2">
        <v>12</v>
      </c>
      <c r="AA302" s="2">
        <v>24</v>
      </c>
      <c r="AB302" s="2">
        <v>21</v>
      </c>
      <c r="AC302" s="2">
        <v>45</v>
      </c>
      <c r="AD302" s="2">
        <v>27</v>
      </c>
      <c r="AE302" s="2">
        <v>18</v>
      </c>
      <c r="AF302" s="2">
        <v>20</v>
      </c>
      <c r="AG302" s="2">
        <v>25</v>
      </c>
      <c r="AH302" s="2">
        <v>33</v>
      </c>
      <c r="AI302" s="2">
        <v>28</v>
      </c>
      <c r="AJ302" s="2">
        <v>26</v>
      </c>
      <c r="AK302" s="2">
        <v>64</v>
      </c>
      <c r="AL302" s="2">
        <v>62</v>
      </c>
      <c r="AM302" s="2">
        <v>51</v>
      </c>
      <c r="AN302" s="2" t="s">
        <v>9</v>
      </c>
      <c r="AO302" s="2" t="s">
        <v>9</v>
      </c>
      <c r="AP302" s="2" t="s">
        <v>9</v>
      </c>
      <c r="AQ302" s="2" t="s">
        <v>9</v>
      </c>
    </row>
    <row r="303" spans="1:43" x14ac:dyDescent="0.2">
      <c r="A303" s="2" t="s">
        <v>402</v>
      </c>
      <c r="B303" s="2" t="s">
        <v>403</v>
      </c>
      <c r="C303" s="2" t="s">
        <v>404</v>
      </c>
      <c r="D303" s="2">
        <v>0</v>
      </c>
      <c r="E303" s="2">
        <v>0</v>
      </c>
      <c r="F303" s="2">
        <v>0.1487</v>
      </c>
      <c r="G303" s="2">
        <v>0</v>
      </c>
      <c r="H303" s="2">
        <v>0.26040000000000002</v>
      </c>
      <c r="I303" s="2">
        <v>0</v>
      </c>
      <c r="J303" s="2">
        <v>0</v>
      </c>
      <c r="K303" s="2">
        <v>0.11749999999999999</v>
      </c>
      <c r="L303" s="2">
        <v>0</v>
      </c>
      <c r="M303" s="2">
        <v>0.14860000000000001</v>
      </c>
      <c r="N303" s="2">
        <v>0.25929999999999997</v>
      </c>
      <c r="O303" s="2">
        <v>0.33960000000000001</v>
      </c>
      <c r="P303" s="2">
        <v>0</v>
      </c>
      <c r="Q303" s="2">
        <v>6.2199999999999998E-2</v>
      </c>
      <c r="R303" s="2">
        <v>0.1469</v>
      </c>
      <c r="S303" s="2">
        <v>2.1149</v>
      </c>
      <c r="T303" s="2">
        <v>1.6355999999999999</v>
      </c>
      <c r="U303" s="2">
        <v>1.0704</v>
      </c>
      <c r="V303" s="2">
        <v>0</v>
      </c>
      <c r="W303" s="2">
        <v>0</v>
      </c>
      <c r="X303" s="2">
        <v>1</v>
      </c>
      <c r="Y303" s="2">
        <v>0</v>
      </c>
      <c r="Z303" s="2">
        <v>2</v>
      </c>
      <c r="AA303" s="2">
        <v>0</v>
      </c>
      <c r="AB303" s="2">
        <v>0</v>
      </c>
      <c r="AC303" s="2">
        <v>2</v>
      </c>
      <c r="AD303" s="2">
        <v>0</v>
      </c>
      <c r="AE303" s="2">
        <v>2</v>
      </c>
      <c r="AF303" s="2">
        <v>5</v>
      </c>
      <c r="AG303" s="2">
        <v>5</v>
      </c>
      <c r="AH303" s="2">
        <v>0</v>
      </c>
      <c r="AI303" s="2">
        <v>1</v>
      </c>
      <c r="AJ303" s="2">
        <v>2</v>
      </c>
      <c r="AK303" s="2">
        <v>13</v>
      </c>
      <c r="AL303" s="2">
        <v>12</v>
      </c>
      <c r="AM303" s="2">
        <v>6</v>
      </c>
      <c r="AN303" s="2" t="s">
        <v>405</v>
      </c>
      <c r="AO303" s="2" t="s">
        <v>9</v>
      </c>
      <c r="AP303" s="2" t="s">
        <v>9</v>
      </c>
      <c r="AQ303" s="2" t="s">
        <v>9</v>
      </c>
    </row>
    <row r="304" spans="1:43" x14ac:dyDescent="0.2">
      <c r="A304" s="2" t="s">
        <v>409</v>
      </c>
      <c r="B304" s="2" t="s">
        <v>407</v>
      </c>
      <c r="C304" s="2" t="s">
        <v>408</v>
      </c>
      <c r="D304" s="2">
        <v>1.1125</v>
      </c>
      <c r="E304" s="2">
        <v>0.7772</v>
      </c>
      <c r="F304" s="2">
        <v>0.83840000000000003</v>
      </c>
      <c r="G304" s="2">
        <v>0.84099999999999997</v>
      </c>
      <c r="H304" s="2">
        <v>1.1012999999999999</v>
      </c>
      <c r="I304" s="2">
        <v>1.0306</v>
      </c>
      <c r="J304" s="2">
        <v>0.64119999999999999</v>
      </c>
      <c r="K304" s="2">
        <v>0.97030000000000005</v>
      </c>
      <c r="L304" s="2">
        <v>0.85089999999999999</v>
      </c>
      <c r="M304" s="2">
        <v>1.0170999999999999</v>
      </c>
      <c r="N304" s="2">
        <v>0.73089999999999999</v>
      </c>
      <c r="O304" s="2">
        <v>0.87539999999999996</v>
      </c>
      <c r="P304" s="2">
        <v>1.3440000000000001</v>
      </c>
      <c r="Q304" s="2">
        <v>1.2524999999999999</v>
      </c>
      <c r="R304" s="2">
        <v>0.71</v>
      </c>
      <c r="S304" s="2">
        <v>0.45860000000000001</v>
      </c>
      <c r="T304" s="2">
        <v>0.10979999999999999</v>
      </c>
      <c r="U304" s="2">
        <v>7.1800000000000003E-2</v>
      </c>
      <c r="V304" s="2">
        <v>18</v>
      </c>
      <c r="W304" s="2">
        <v>15</v>
      </c>
      <c r="X304" s="2">
        <v>14</v>
      </c>
      <c r="Y304" s="2">
        <v>10</v>
      </c>
      <c r="Z304" s="2">
        <v>21</v>
      </c>
      <c r="AA304" s="2">
        <v>17</v>
      </c>
      <c r="AB304" s="2">
        <v>29</v>
      </c>
      <c r="AC304" s="2">
        <v>41</v>
      </c>
      <c r="AD304" s="2">
        <v>34</v>
      </c>
      <c r="AE304" s="2">
        <v>34</v>
      </c>
      <c r="AF304" s="2">
        <v>35</v>
      </c>
      <c r="AG304" s="2">
        <v>32</v>
      </c>
      <c r="AH304" s="2">
        <v>50</v>
      </c>
      <c r="AI304" s="2">
        <v>50</v>
      </c>
      <c r="AJ304" s="2">
        <v>24</v>
      </c>
      <c r="AK304" s="2">
        <v>7</v>
      </c>
      <c r="AL304" s="2">
        <v>2</v>
      </c>
      <c r="AM304" s="2">
        <v>1</v>
      </c>
      <c r="AN304" s="2" t="s">
        <v>9</v>
      </c>
      <c r="AO304" s="2" t="s">
        <v>9</v>
      </c>
      <c r="AP304" s="2" t="s">
        <v>9</v>
      </c>
      <c r="AQ304" s="2" t="s">
        <v>9</v>
      </c>
    </row>
    <row r="305" spans="1:43" x14ac:dyDescent="0.2">
      <c r="A305" s="2" t="s">
        <v>1324</v>
      </c>
      <c r="B305" s="2" t="s">
        <v>604</v>
      </c>
      <c r="C305" s="2" t="s">
        <v>1325</v>
      </c>
      <c r="D305" s="2">
        <v>0</v>
      </c>
      <c r="E305" s="2">
        <v>0.19520000000000001</v>
      </c>
      <c r="F305" s="2">
        <v>0.22559999999999999</v>
      </c>
      <c r="G305" s="2">
        <v>0.31680000000000003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6.4170999999999996</v>
      </c>
      <c r="T305" s="2">
        <v>4.5492999999999997</v>
      </c>
      <c r="U305" s="2">
        <v>10.8263</v>
      </c>
      <c r="V305" s="2">
        <v>0</v>
      </c>
      <c r="W305" s="2">
        <v>1</v>
      </c>
      <c r="X305" s="2">
        <v>1</v>
      </c>
      <c r="Y305" s="2">
        <v>1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0</v>
      </c>
      <c r="AK305" s="2">
        <v>26</v>
      </c>
      <c r="AL305" s="2">
        <v>22</v>
      </c>
      <c r="AM305" s="2">
        <v>40</v>
      </c>
      <c r="AN305" s="2" t="s">
        <v>679</v>
      </c>
      <c r="AO305" s="2" t="s">
        <v>9</v>
      </c>
      <c r="AP305" s="2" t="s">
        <v>9</v>
      </c>
      <c r="AQ305" s="2" t="s">
        <v>9</v>
      </c>
    </row>
    <row r="306" spans="1:43" x14ac:dyDescent="0.2">
      <c r="A306" s="2" t="s">
        <v>410</v>
      </c>
      <c r="B306" s="2" t="s">
        <v>411</v>
      </c>
      <c r="C306" s="2" t="s">
        <v>412</v>
      </c>
      <c r="D306" s="2">
        <v>0.33200000000000002</v>
      </c>
      <c r="E306" s="2">
        <v>1.2525999999999999</v>
      </c>
      <c r="F306" s="2">
        <v>0.80430000000000001</v>
      </c>
      <c r="G306" s="2">
        <v>0.79069999999999996</v>
      </c>
      <c r="H306" s="2">
        <v>1.0565</v>
      </c>
      <c r="I306" s="2">
        <v>0.81420000000000003</v>
      </c>
      <c r="J306" s="2">
        <v>1.1879</v>
      </c>
      <c r="K306" s="2">
        <v>0.9536</v>
      </c>
      <c r="L306" s="2">
        <v>1.5798000000000001</v>
      </c>
      <c r="M306" s="2">
        <v>1.2455000000000001</v>
      </c>
      <c r="N306" s="2">
        <v>0.75729999999999997</v>
      </c>
      <c r="O306" s="2">
        <v>0.69810000000000005</v>
      </c>
      <c r="P306" s="2">
        <v>1.0469999999999999</v>
      </c>
      <c r="Q306" s="2">
        <v>1.4467000000000001</v>
      </c>
      <c r="R306" s="2">
        <v>0.83440000000000003</v>
      </c>
      <c r="S306" s="2">
        <v>8.7999999999999995E-2</v>
      </c>
      <c r="T306" s="2">
        <v>0.2949</v>
      </c>
      <c r="U306" s="2">
        <v>0</v>
      </c>
      <c r="V306" s="2">
        <v>4</v>
      </c>
      <c r="W306" s="2">
        <v>18</v>
      </c>
      <c r="X306" s="2">
        <v>10</v>
      </c>
      <c r="Y306" s="2">
        <v>7</v>
      </c>
      <c r="Z306" s="2">
        <v>15</v>
      </c>
      <c r="AA306" s="2">
        <v>10</v>
      </c>
      <c r="AB306" s="2">
        <v>40</v>
      </c>
      <c r="AC306" s="2">
        <v>30</v>
      </c>
      <c r="AD306" s="2">
        <v>47</v>
      </c>
      <c r="AE306" s="2">
        <v>31</v>
      </c>
      <c r="AF306" s="2">
        <v>27</v>
      </c>
      <c r="AG306" s="2">
        <v>19</v>
      </c>
      <c r="AH306" s="2">
        <v>29</v>
      </c>
      <c r="AI306" s="2">
        <v>43</v>
      </c>
      <c r="AJ306" s="2">
        <v>21</v>
      </c>
      <c r="AK306" s="2">
        <v>1</v>
      </c>
      <c r="AL306" s="2">
        <v>4</v>
      </c>
      <c r="AM306" s="2">
        <v>0</v>
      </c>
      <c r="AN306" s="2" t="s">
        <v>9</v>
      </c>
      <c r="AO306" s="2" t="s">
        <v>9</v>
      </c>
      <c r="AP306" s="2" t="s">
        <v>9</v>
      </c>
      <c r="AQ306" s="2" t="s">
        <v>9</v>
      </c>
    </row>
    <row r="307" spans="1:43" x14ac:dyDescent="0.2">
      <c r="A307" s="2" t="s">
        <v>415</v>
      </c>
      <c r="B307" s="2" t="s">
        <v>416</v>
      </c>
      <c r="C307" s="2" t="s">
        <v>417</v>
      </c>
      <c r="D307" s="2">
        <v>0.61799999999999999</v>
      </c>
      <c r="E307" s="2">
        <v>0.5181</v>
      </c>
      <c r="F307" s="2">
        <v>0.66190000000000004</v>
      </c>
      <c r="G307" s="2">
        <v>0.1328</v>
      </c>
      <c r="H307" s="2">
        <v>0.69</v>
      </c>
      <c r="I307" s="2">
        <v>0.4148</v>
      </c>
      <c r="J307" s="2">
        <v>1.5128999999999999</v>
      </c>
      <c r="K307" s="2">
        <v>1.0088999999999999</v>
      </c>
      <c r="L307" s="2">
        <v>1.7519</v>
      </c>
      <c r="M307" s="2">
        <v>0.6613</v>
      </c>
      <c r="N307" s="2">
        <v>1.2749999999999999</v>
      </c>
      <c r="O307" s="2">
        <v>0.82069999999999999</v>
      </c>
      <c r="P307" s="2">
        <v>0.74980000000000002</v>
      </c>
      <c r="Q307" s="2">
        <v>1.2130000000000001</v>
      </c>
      <c r="R307" s="2">
        <v>1.0276000000000001</v>
      </c>
      <c r="S307" s="2">
        <v>6.9000000000000006E-2</v>
      </c>
      <c r="T307" s="2">
        <v>0.17330000000000001</v>
      </c>
      <c r="U307" s="2">
        <v>0.15129999999999999</v>
      </c>
      <c r="V307" s="2">
        <v>19</v>
      </c>
      <c r="W307" s="2">
        <v>19</v>
      </c>
      <c r="X307" s="2">
        <v>21</v>
      </c>
      <c r="Y307" s="2">
        <v>3</v>
      </c>
      <c r="Z307" s="2">
        <v>25</v>
      </c>
      <c r="AA307" s="2">
        <v>13</v>
      </c>
      <c r="AB307" s="2">
        <v>130</v>
      </c>
      <c r="AC307" s="2">
        <v>81</v>
      </c>
      <c r="AD307" s="2">
        <v>133</v>
      </c>
      <c r="AE307" s="2">
        <v>42</v>
      </c>
      <c r="AF307" s="2">
        <v>116</v>
      </c>
      <c r="AG307" s="2">
        <v>57</v>
      </c>
      <c r="AH307" s="2">
        <v>53</v>
      </c>
      <c r="AI307" s="2">
        <v>92</v>
      </c>
      <c r="AJ307" s="2">
        <v>66</v>
      </c>
      <c r="AK307" s="2">
        <v>2</v>
      </c>
      <c r="AL307" s="2">
        <v>6</v>
      </c>
      <c r="AM307" s="2">
        <v>4</v>
      </c>
      <c r="AN307" s="2" t="s">
        <v>9</v>
      </c>
      <c r="AO307" s="2" t="s">
        <v>9</v>
      </c>
      <c r="AP307" s="2" t="s">
        <v>418</v>
      </c>
      <c r="AQ307" s="2" t="s">
        <v>419</v>
      </c>
    </row>
    <row r="308" spans="1:43" x14ac:dyDescent="0.2">
      <c r="A308" s="2" t="s">
        <v>425</v>
      </c>
      <c r="B308" s="2" t="s">
        <v>426</v>
      </c>
      <c r="C308" s="2" t="s">
        <v>427</v>
      </c>
      <c r="D308" s="2">
        <v>0.25130000000000002</v>
      </c>
      <c r="E308" s="2">
        <v>0.84279999999999999</v>
      </c>
      <c r="F308" s="2">
        <v>1.5829</v>
      </c>
      <c r="G308" s="2">
        <v>0.51300000000000001</v>
      </c>
      <c r="H308" s="2">
        <v>0.31990000000000002</v>
      </c>
      <c r="I308" s="2">
        <v>0.73960000000000004</v>
      </c>
      <c r="J308" s="2">
        <v>0.71930000000000005</v>
      </c>
      <c r="K308" s="2">
        <v>0.48120000000000002</v>
      </c>
      <c r="L308" s="2">
        <v>0.86509999999999998</v>
      </c>
      <c r="M308" s="2">
        <v>0.72989999999999999</v>
      </c>
      <c r="N308" s="2">
        <v>0.50949999999999995</v>
      </c>
      <c r="O308" s="2">
        <v>0.50060000000000004</v>
      </c>
      <c r="P308" s="2">
        <v>0.3826</v>
      </c>
      <c r="Q308" s="2">
        <v>0.40749999999999997</v>
      </c>
      <c r="R308" s="2">
        <v>0.96240000000000003</v>
      </c>
      <c r="S308" s="2">
        <v>3.5968</v>
      </c>
      <c r="T308" s="2">
        <v>2.5670000000000002</v>
      </c>
      <c r="U308" s="2">
        <v>3.3599000000000001</v>
      </c>
      <c r="V308" s="2">
        <v>2</v>
      </c>
      <c r="W308" s="2">
        <v>8</v>
      </c>
      <c r="X308" s="2">
        <v>13</v>
      </c>
      <c r="Y308" s="2">
        <v>3</v>
      </c>
      <c r="Z308" s="2">
        <v>3</v>
      </c>
      <c r="AA308" s="2">
        <v>6</v>
      </c>
      <c r="AB308" s="2">
        <v>16</v>
      </c>
      <c r="AC308" s="2">
        <v>10</v>
      </c>
      <c r="AD308" s="2">
        <v>17</v>
      </c>
      <c r="AE308" s="2">
        <v>12</v>
      </c>
      <c r="AF308" s="2">
        <v>12</v>
      </c>
      <c r="AG308" s="2">
        <v>9</v>
      </c>
      <c r="AH308" s="2">
        <v>7</v>
      </c>
      <c r="AI308" s="2">
        <v>8</v>
      </c>
      <c r="AJ308" s="2">
        <v>16</v>
      </c>
      <c r="AK308" s="2">
        <v>27</v>
      </c>
      <c r="AL308" s="2">
        <v>23</v>
      </c>
      <c r="AM308" s="2">
        <v>23</v>
      </c>
      <c r="AN308" s="2" t="s">
        <v>244</v>
      </c>
      <c r="AO308" s="2" t="s">
        <v>9</v>
      </c>
      <c r="AP308" s="2" t="s">
        <v>9</v>
      </c>
      <c r="AQ308" s="2" t="s">
        <v>9</v>
      </c>
    </row>
    <row r="309" spans="1:43" x14ac:dyDescent="0.2">
      <c r="A309" s="2" t="s">
        <v>430</v>
      </c>
      <c r="B309" s="2" t="s">
        <v>431</v>
      </c>
      <c r="C309" s="2" t="s">
        <v>432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6.2786999999999997</v>
      </c>
      <c r="T309" s="2">
        <v>7.7763999999999998</v>
      </c>
      <c r="U309" s="2">
        <v>5.3884999999999996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23</v>
      </c>
      <c r="AL309" s="2">
        <v>34</v>
      </c>
      <c r="AM309" s="2">
        <v>18</v>
      </c>
      <c r="AN309" s="2" t="s">
        <v>433</v>
      </c>
      <c r="AO309" s="2" t="s">
        <v>9</v>
      </c>
      <c r="AP309" s="2" t="s">
        <v>9</v>
      </c>
      <c r="AQ309" s="2" t="s">
        <v>9</v>
      </c>
    </row>
    <row r="310" spans="1:43" x14ac:dyDescent="0.2">
      <c r="A310" s="2" t="s">
        <v>1326</v>
      </c>
      <c r="B310" s="2" t="s">
        <v>730</v>
      </c>
      <c r="C310" s="2" t="s">
        <v>1091</v>
      </c>
      <c r="D310" s="2">
        <v>1.1445000000000001</v>
      </c>
      <c r="E310" s="2">
        <v>2.1109</v>
      </c>
      <c r="F310" s="2">
        <v>2.1070000000000002</v>
      </c>
      <c r="G310" s="2">
        <v>0.93440000000000001</v>
      </c>
      <c r="H310" s="2">
        <v>0.5827</v>
      </c>
      <c r="I310" s="2">
        <v>0.22450000000000001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7.8863000000000003</v>
      </c>
      <c r="T310" s="2">
        <v>8.1321999999999992</v>
      </c>
      <c r="U310" s="2">
        <v>9.1804000000000006</v>
      </c>
      <c r="V310" s="2">
        <v>10</v>
      </c>
      <c r="W310" s="2">
        <v>22</v>
      </c>
      <c r="X310" s="2">
        <v>19</v>
      </c>
      <c r="Y310" s="2">
        <v>6</v>
      </c>
      <c r="Z310" s="2">
        <v>6</v>
      </c>
      <c r="AA310" s="2">
        <v>2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65</v>
      </c>
      <c r="AL310" s="2">
        <v>80</v>
      </c>
      <c r="AM310" s="2">
        <v>69</v>
      </c>
      <c r="AN310" s="2" t="s">
        <v>732</v>
      </c>
      <c r="AO310" s="2" t="s">
        <v>9</v>
      </c>
      <c r="AP310" s="2" t="s">
        <v>1327</v>
      </c>
      <c r="AQ310" s="2" t="s">
        <v>1328</v>
      </c>
    </row>
    <row r="311" spans="1:43" x14ac:dyDescent="0.2">
      <c r="A311" s="2" t="s">
        <v>1329</v>
      </c>
      <c r="B311" s="2" t="s">
        <v>1330</v>
      </c>
      <c r="C311" s="2" t="s">
        <v>1045</v>
      </c>
      <c r="D311" s="2">
        <v>2.3089</v>
      </c>
      <c r="E311" s="2">
        <v>1.2904</v>
      </c>
      <c r="F311" s="2">
        <v>1.9885999999999999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7.6147999999999998</v>
      </c>
      <c r="T311" s="2">
        <v>7.9748999999999999</v>
      </c>
      <c r="U311" s="2">
        <v>7.7539999999999996</v>
      </c>
      <c r="V311" s="2">
        <v>9</v>
      </c>
      <c r="W311" s="2">
        <v>6</v>
      </c>
      <c r="X311" s="2">
        <v>8</v>
      </c>
      <c r="Y311" s="2">
        <v>0</v>
      </c>
      <c r="Z311" s="2">
        <v>0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0</v>
      </c>
      <c r="AK311" s="2">
        <v>28</v>
      </c>
      <c r="AL311" s="2">
        <v>35</v>
      </c>
      <c r="AM311" s="2">
        <v>26</v>
      </c>
      <c r="AN311" s="2" t="s">
        <v>9</v>
      </c>
      <c r="AO311" s="2" t="s">
        <v>9</v>
      </c>
      <c r="AP311" s="2" t="s">
        <v>9</v>
      </c>
      <c r="AQ311" s="2" t="s">
        <v>1095</v>
      </c>
    </row>
    <row r="312" spans="1:43" x14ac:dyDescent="0.2">
      <c r="A312" s="2" t="s">
        <v>1331</v>
      </c>
      <c r="B312" s="2" t="s">
        <v>1332</v>
      </c>
      <c r="C312" s="2" t="s">
        <v>1333</v>
      </c>
      <c r="D312" s="2">
        <v>0.65129999999999999</v>
      </c>
      <c r="E312" s="2">
        <v>1.05</v>
      </c>
      <c r="F312" s="2">
        <v>0.77669999999999995</v>
      </c>
      <c r="G312" s="2">
        <v>0.20449999999999999</v>
      </c>
      <c r="H312" s="2">
        <v>0.1275</v>
      </c>
      <c r="I312" s="2">
        <v>4.9099999999999998E-2</v>
      </c>
      <c r="J312" s="2">
        <v>0.21510000000000001</v>
      </c>
      <c r="K312" s="2">
        <v>0.23019999999999999</v>
      </c>
      <c r="L312" s="2">
        <v>0.37530000000000002</v>
      </c>
      <c r="M312" s="2">
        <v>0.55769999999999997</v>
      </c>
      <c r="N312" s="2">
        <v>0.66020000000000001</v>
      </c>
      <c r="O312" s="2">
        <v>0.3548</v>
      </c>
      <c r="P312" s="2">
        <v>0.50119999999999998</v>
      </c>
      <c r="Q312" s="2">
        <v>0.76149999999999995</v>
      </c>
      <c r="R312" s="2">
        <v>0.75539999999999996</v>
      </c>
      <c r="S312" s="2">
        <v>0</v>
      </c>
      <c r="T312" s="2">
        <v>0</v>
      </c>
      <c r="U312" s="2">
        <v>0</v>
      </c>
      <c r="V312" s="2">
        <v>26</v>
      </c>
      <c r="W312" s="2">
        <v>50</v>
      </c>
      <c r="X312" s="2">
        <v>32</v>
      </c>
      <c r="Y312" s="2">
        <v>6</v>
      </c>
      <c r="Z312" s="2">
        <v>6</v>
      </c>
      <c r="AA312" s="2">
        <v>2</v>
      </c>
      <c r="AB312" s="2">
        <v>24</v>
      </c>
      <c r="AC312" s="2">
        <v>24</v>
      </c>
      <c r="AD312" s="2">
        <v>37</v>
      </c>
      <c r="AE312" s="2">
        <v>46</v>
      </c>
      <c r="AF312" s="2">
        <v>78</v>
      </c>
      <c r="AG312" s="2">
        <v>32</v>
      </c>
      <c r="AH312" s="2">
        <v>46</v>
      </c>
      <c r="AI312" s="2">
        <v>75</v>
      </c>
      <c r="AJ312" s="2">
        <v>63</v>
      </c>
      <c r="AK312" s="2">
        <v>0</v>
      </c>
      <c r="AL312" s="2">
        <v>0</v>
      </c>
      <c r="AM312" s="2">
        <v>0</v>
      </c>
      <c r="AN312" s="2" t="s">
        <v>116</v>
      </c>
      <c r="AO312" s="2" t="s">
        <v>1334</v>
      </c>
      <c r="AP312" s="2" t="s">
        <v>1335</v>
      </c>
      <c r="AQ312" s="2" t="s">
        <v>1336</v>
      </c>
    </row>
    <row r="313" spans="1:43" x14ac:dyDescent="0.2">
      <c r="A313" s="2" t="s">
        <v>434</v>
      </c>
      <c r="B313" s="2" t="s">
        <v>435</v>
      </c>
      <c r="C313" s="2" t="s">
        <v>436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5.9021999999999997</v>
      </c>
      <c r="T313" s="2">
        <v>3.9039999999999999</v>
      </c>
      <c r="U313" s="2">
        <v>4.0877999999999997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19</v>
      </c>
      <c r="AL313" s="2">
        <v>15</v>
      </c>
      <c r="AM313" s="2">
        <v>12</v>
      </c>
      <c r="AN313" s="2" t="s">
        <v>9</v>
      </c>
      <c r="AO313" s="2" t="s">
        <v>437</v>
      </c>
      <c r="AP313" s="2" t="s">
        <v>9</v>
      </c>
      <c r="AQ313" s="2" t="s">
        <v>438</v>
      </c>
    </row>
    <row r="314" spans="1:43" x14ac:dyDescent="0.2">
      <c r="A314" s="2" t="s">
        <v>439</v>
      </c>
      <c r="B314" s="2" t="s">
        <v>440</v>
      </c>
      <c r="C314" s="2" t="s">
        <v>441</v>
      </c>
      <c r="D314" s="2">
        <v>0.96899999999999997</v>
      </c>
      <c r="E314" s="2">
        <v>0.75990000000000002</v>
      </c>
      <c r="F314" s="2">
        <v>0.93889999999999996</v>
      </c>
      <c r="G314" s="2">
        <v>1.0632999999999999</v>
      </c>
      <c r="H314" s="2">
        <v>0.92830000000000001</v>
      </c>
      <c r="I314" s="2">
        <v>1.5329999999999999</v>
      </c>
      <c r="J314" s="2">
        <v>2.1695000000000002</v>
      </c>
      <c r="K314" s="2">
        <v>2.2382</v>
      </c>
      <c r="L314" s="2">
        <v>1.5568</v>
      </c>
      <c r="M314" s="2">
        <v>2.1029</v>
      </c>
      <c r="N314" s="2">
        <v>1.4998</v>
      </c>
      <c r="O314" s="2">
        <v>1.3005</v>
      </c>
      <c r="P314" s="2">
        <v>2.0935999999999999</v>
      </c>
      <c r="Q314" s="2">
        <v>2.5844999999999998</v>
      </c>
      <c r="R314" s="2">
        <v>2.0796999999999999</v>
      </c>
      <c r="S314" s="2">
        <v>0.29820000000000002</v>
      </c>
      <c r="T314" s="2">
        <v>0.63849999999999996</v>
      </c>
      <c r="U314" s="2">
        <v>0.32700000000000001</v>
      </c>
      <c r="V314" s="2">
        <v>31</v>
      </c>
      <c r="W314" s="2">
        <v>29</v>
      </c>
      <c r="X314" s="2">
        <v>31</v>
      </c>
      <c r="Y314" s="2">
        <v>25</v>
      </c>
      <c r="Z314" s="2">
        <v>35</v>
      </c>
      <c r="AA314" s="2">
        <v>50</v>
      </c>
      <c r="AB314" s="2">
        <v>194</v>
      </c>
      <c r="AC314" s="2">
        <v>187</v>
      </c>
      <c r="AD314" s="2">
        <v>123</v>
      </c>
      <c r="AE314" s="2">
        <v>139</v>
      </c>
      <c r="AF314" s="2">
        <v>142</v>
      </c>
      <c r="AG314" s="2">
        <v>94</v>
      </c>
      <c r="AH314" s="2">
        <v>154</v>
      </c>
      <c r="AI314" s="2">
        <v>204</v>
      </c>
      <c r="AJ314" s="2">
        <v>139</v>
      </c>
      <c r="AK314" s="2">
        <v>9</v>
      </c>
      <c r="AL314" s="2">
        <v>23</v>
      </c>
      <c r="AM314" s="2">
        <v>9</v>
      </c>
      <c r="AN314" s="2" t="s">
        <v>9</v>
      </c>
      <c r="AO314" s="2" t="s">
        <v>9</v>
      </c>
      <c r="AP314" s="2" t="s">
        <v>9</v>
      </c>
      <c r="AQ314" s="2" t="s">
        <v>9</v>
      </c>
    </row>
    <row r="315" spans="1:43" x14ac:dyDescent="0.2">
      <c r="A315" s="2" t="s">
        <v>448</v>
      </c>
      <c r="B315" s="2" t="s">
        <v>449</v>
      </c>
      <c r="C315" s="2" t="s">
        <v>450</v>
      </c>
      <c r="D315" s="2">
        <v>0.90159999999999996</v>
      </c>
      <c r="E315" s="2">
        <v>0.52910000000000001</v>
      </c>
      <c r="F315" s="2">
        <v>0.87360000000000004</v>
      </c>
      <c r="G315" s="2">
        <v>1.4722999999999999</v>
      </c>
      <c r="H315" s="2">
        <v>1.2241</v>
      </c>
      <c r="I315" s="2">
        <v>0.79600000000000004</v>
      </c>
      <c r="J315" s="2">
        <v>1.9678</v>
      </c>
      <c r="K315" s="2">
        <v>3.0383</v>
      </c>
      <c r="L315" s="2">
        <v>2.4828000000000001</v>
      </c>
      <c r="M315" s="2">
        <v>1.3529</v>
      </c>
      <c r="N315" s="2">
        <v>1.4014</v>
      </c>
      <c r="O315" s="2">
        <v>1.7161</v>
      </c>
      <c r="P315" s="2">
        <v>0.98040000000000005</v>
      </c>
      <c r="Q315" s="2">
        <v>2.7044000000000001</v>
      </c>
      <c r="R315" s="2">
        <v>1.4674</v>
      </c>
      <c r="S315" s="2">
        <v>0</v>
      </c>
      <c r="T315" s="2">
        <v>0.16020000000000001</v>
      </c>
      <c r="U315" s="2">
        <v>0</v>
      </c>
      <c r="V315" s="2">
        <v>10</v>
      </c>
      <c r="W315" s="2">
        <v>7</v>
      </c>
      <c r="X315" s="2">
        <v>10</v>
      </c>
      <c r="Y315" s="2">
        <v>12</v>
      </c>
      <c r="Z315" s="2">
        <v>16</v>
      </c>
      <c r="AA315" s="2">
        <v>9</v>
      </c>
      <c r="AB315" s="2">
        <v>61</v>
      </c>
      <c r="AC315" s="2">
        <v>88</v>
      </c>
      <c r="AD315" s="2">
        <v>68</v>
      </c>
      <c r="AE315" s="2">
        <v>31</v>
      </c>
      <c r="AF315" s="2">
        <v>46</v>
      </c>
      <c r="AG315" s="2">
        <v>43</v>
      </c>
      <c r="AH315" s="2">
        <v>25</v>
      </c>
      <c r="AI315" s="2">
        <v>74</v>
      </c>
      <c r="AJ315" s="2">
        <v>34</v>
      </c>
      <c r="AK315" s="2">
        <v>0</v>
      </c>
      <c r="AL315" s="2">
        <v>2</v>
      </c>
      <c r="AM315" s="2">
        <v>0</v>
      </c>
      <c r="AN315" s="2" t="s">
        <v>86</v>
      </c>
      <c r="AO315" s="2" t="s">
        <v>9</v>
      </c>
      <c r="AP315" s="2" t="s">
        <v>9</v>
      </c>
      <c r="AQ315" s="2" t="s">
        <v>9</v>
      </c>
    </row>
    <row r="316" spans="1:43" x14ac:dyDescent="0.2">
      <c r="A316" s="2" t="s">
        <v>1337</v>
      </c>
      <c r="B316" s="2" t="s">
        <v>1338</v>
      </c>
      <c r="C316" s="2" t="s">
        <v>1339</v>
      </c>
      <c r="D316" s="2">
        <v>0.39050000000000001</v>
      </c>
      <c r="E316" s="2">
        <v>0.85109999999999997</v>
      </c>
      <c r="F316" s="2">
        <v>0.75670000000000004</v>
      </c>
      <c r="G316" s="2">
        <v>0.10630000000000001</v>
      </c>
      <c r="H316" s="2">
        <v>0.1988</v>
      </c>
      <c r="I316" s="2">
        <v>0.49790000000000001</v>
      </c>
      <c r="J316" s="2">
        <v>3.3111000000000002</v>
      </c>
      <c r="K316" s="2">
        <v>3.3344999999999998</v>
      </c>
      <c r="L316" s="2">
        <v>3.3521999999999998</v>
      </c>
      <c r="M316" s="2">
        <v>2.4759000000000002</v>
      </c>
      <c r="N316" s="2">
        <v>3.1271</v>
      </c>
      <c r="O316" s="2">
        <v>2.9554999999999998</v>
      </c>
      <c r="P316" s="2">
        <v>2.3098000000000001</v>
      </c>
      <c r="Q316" s="2">
        <v>2.7223000000000002</v>
      </c>
      <c r="R316" s="2">
        <v>2.7663000000000002</v>
      </c>
      <c r="S316" s="2">
        <v>0</v>
      </c>
      <c r="T316" s="2">
        <v>0</v>
      </c>
      <c r="U316" s="2">
        <v>0</v>
      </c>
      <c r="V316" s="2">
        <v>10</v>
      </c>
      <c r="W316" s="2">
        <v>26</v>
      </c>
      <c r="X316" s="2">
        <v>20</v>
      </c>
      <c r="Y316" s="2">
        <v>2</v>
      </c>
      <c r="Z316" s="2">
        <v>6</v>
      </c>
      <c r="AA316" s="2">
        <v>13</v>
      </c>
      <c r="AB316" s="2">
        <v>237</v>
      </c>
      <c r="AC316" s="2">
        <v>223</v>
      </c>
      <c r="AD316" s="2">
        <v>212</v>
      </c>
      <c r="AE316" s="2">
        <v>131</v>
      </c>
      <c r="AF316" s="2">
        <v>237</v>
      </c>
      <c r="AG316" s="2">
        <v>171</v>
      </c>
      <c r="AH316" s="2">
        <v>136</v>
      </c>
      <c r="AI316" s="2">
        <v>172</v>
      </c>
      <c r="AJ316" s="2">
        <v>148</v>
      </c>
      <c r="AK316" s="2">
        <v>0</v>
      </c>
      <c r="AL316" s="2">
        <v>0</v>
      </c>
      <c r="AM316" s="2">
        <v>0</v>
      </c>
      <c r="AN316" s="2" t="s">
        <v>9</v>
      </c>
      <c r="AO316" s="2" t="s">
        <v>9</v>
      </c>
      <c r="AP316" s="2" t="s">
        <v>9</v>
      </c>
      <c r="AQ316" s="2" t="s">
        <v>9</v>
      </c>
    </row>
    <row r="317" spans="1:43" x14ac:dyDescent="0.2">
      <c r="A317" s="2" t="s">
        <v>456</v>
      </c>
      <c r="B317" s="2" t="s">
        <v>9</v>
      </c>
      <c r="C317" s="2" t="s">
        <v>457</v>
      </c>
      <c r="D317" s="2">
        <v>0</v>
      </c>
      <c r="E317" s="2">
        <v>0.79990000000000006</v>
      </c>
      <c r="F317" s="2">
        <v>0.46229999999999999</v>
      </c>
      <c r="G317" s="2">
        <v>0.3246</v>
      </c>
      <c r="H317" s="2">
        <v>0.60719999999999996</v>
      </c>
      <c r="I317" s="2">
        <v>0.46800000000000003</v>
      </c>
      <c r="J317" s="2">
        <v>0.93879999999999997</v>
      </c>
      <c r="K317" s="2">
        <v>1.2787999999999999</v>
      </c>
      <c r="L317" s="2">
        <v>0.5796</v>
      </c>
      <c r="M317" s="2">
        <v>0.69269999999999998</v>
      </c>
      <c r="N317" s="2">
        <v>8.0600000000000005E-2</v>
      </c>
      <c r="O317" s="2">
        <v>0.84470000000000001</v>
      </c>
      <c r="P317" s="2">
        <v>0.1037</v>
      </c>
      <c r="Q317" s="2">
        <v>0.96679999999999999</v>
      </c>
      <c r="R317" s="2">
        <v>1.0276000000000001</v>
      </c>
      <c r="S317" s="2">
        <v>2.5287000000000002</v>
      </c>
      <c r="T317" s="2">
        <v>2.5424000000000002</v>
      </c>
      <c r="U317" s="2">
        <v>2.2183999999999999</v>
      </c>
      <c r="V317" s="2">
        <v>0</v>
      </c>
      <c r="W317" s="2">
        <v>4</v>
      </c>
      <c r="X317" s="2">
        <v>2</v>
      </c>
      <c r="Y317" s="2">
        <v>1</v>
      </c>
      <c r="Z317" s="2">
        <v>3</v>
      </c>
      <c r="AA317" s="2">
        <v>2</v>
      </c>
      <c r="AB317" s="2">
        <v>11</v>
      </c>
      <c r="AC317" s="2">
        <v>14</v>
      </c>
      <c r="AD317" s="2">
        <v>6</v>
      </c>
      <c r="AE317" s="2">
        <v>6</v>
      </c>
      <c r="AF317" s="2">
        <v>1</v>
      </c>
      <c r="AG317" s="2">
        <v>8</v>
      </c>
      <c r="AH317" s="2">
        <v>1</v>
      </c>
      <c r="AI317" s="2">
        <v>10</v>
      </c>
      <c r="AJ317" s="2">
        <v>9</v>
      </c>
      <c r="AK317" s="2">
        <v>10</v>
      </c>
      <c r="AL317" s="2">
        <v>12</v>
      </c>
      <c r="AM317" s="2">
        <v>8</v>
      </c>
      <c r="AN317" s="2" t="s">
        <v>9</v>
      </c>
      <c r="AO317" s="2" t="s">
        <v>9</v>
      </c>
      <c r="AP317" s="2" t="s">
        <v>9</v>
      </c>
      <c r="AQ317" s="2" t="s">
        <v>9</v>
      </c>
    </row>
    <row r="318" spans="1:43" x14ac:dyDescent="0.2">
      <c r="A318" s="2" t="s">
        <v>1340</v>
      </c>
      <c r="B318" s="2" t="s">
        <v>1341</v>
      </c>
      <c r="C318" s="2" t="s">
        <v>1342</v>
      </c>
      <c r="D318" s="2">
        <v>0.2475</v>
      </c>
      <c r="E318" s="2">
        <v>0.69169999999999998</v>
      </c>
      <c r="F318" s="2">
        <v>0.7994</v>
      </c>
      <c r="G318" s="2">
        <v>1.3472</v>
      </c>
      <c r="H318" s="2">
        <v>1.3302</v>
      </c>
      <c r="I318" s="2">
        <v>1.8613999999999999</v>
      </c>
      <c r="J318" s="2">
        <v>0.82650000000000001</v>
      </c>
      <c r="K318" s="2">
        <v>0.85299999999999998</v>
      </c>
      <c r="L318" s="2">
        <v>0.83520000000000005</v>
      </c>
      <c r="M318" s="2">
        <v>0.99829999999999997</v>
      </c>
      <c r="N318" s="2">
        <v>0.78059999999999996</v>
      </c>
      <c r="O318" s="2">
        <v>0.69389999999999996</v>
      </c>
      <c r="P318" s="2">
        <v>0.7177</v>
      </c>
      <c r="Q318" s="2">
        <v>1.0032000000000001</v>
      </c>
      <c r="R318" s="2">
        <v>0.63190000000000002</v>
      </c>
      <c r="S318" s="2">
        <v>0</v>
      </c>
      <c r="T318" s="2">
        <v>0</v>
      </c>
      <c r="U318" s="2">
        <v>0</v>
      </c>
      <c r="V318" s="2">
        <v>3</v>
      </c>
      <c r="W318" s="2">
        <v>10</v>
      </c>
      <c r="X318" s="2">
        <v>10</v>
      </c>
      <c r="Y318" s="2">
        <v>12</v>
      </c>
      <c r="Z318" s="2">
        <v>19</v>
      </c>
      <c r="AA318" s="2">
        <v>23</v>
      </c>
      <c r="AB318" s="2">
        <v>28</v>
      </c>
      <c r="AC318" s="2">
        <v>27</v>
      </c>
      <c r="AD318" s="2">
        <v>25</v>
      </c>
      <c r="AE318" s="2">
        <v>25</v>
      </c>
      <c r="AF318" s="2">
        <v>28</v>
      </c>
      <c r="AG318" s="2">
        <v>19</v>
      </c>
      <c r="AH318" s="2">
        <v>20</v>
      </c>
      <c r="AI318" s="2">
        <v>30</v>
      </c>
      <c r="AJ318" s="2">
        <v>16</v>
      </c>
      <c r="AK318" s="2">
        <v>0</v>
      </c>
      <c r="AL318" s="2">
        <v>0</v>
      </c>
      <c r="AM318" s="2">
        <v>0</v>
      </c>
      <c r="AN318" s="2" t="s">
        <v>9</v>
      </c>
      <c r="AO318" s="2" t="s">
        <v>1343</v>
      </c>
      <c r="AP318" s="2" t="s">
        <v>1344</v>
      </c>
      <c r="AQ318" s="2" t="s">
        <v>1345</v>
      </c>
    </row>
    <row r="319" spans="1:43" x14ac:dyDescent="0.2">
      <c r="A319" s="2" t="s">
        <v>458</v>
      </c>
      <c r="B319" s="2" t="s">
        <v>459</v>
      </c>
      <c r="C319" s="2" t="s">
        <v>460</v>
      </c>
      <c r="D319" s="2">
        <v>0.78990000000000005</v>
      </c>
      <c r="E319" s="2">
        <v>1.2297</v>
      </c>
      <c r="F319" s="2">
        <v>0.60129999999999995</v>
      </c>
      <c r="G319" s="2">
        <v>0.46060000000000001</v>
      </c>
      <c r="H319" s="2">
        <v>1.2926</v>
      </c>
      <c r="I319" s="2">
        <v>0.5534</v>
      </c>
      <c r="J319" s="2">
        <v>0.60560000000000003</v>
      </c>
      <c r="K319" s="2">
        <v>0.64810000000000001</v>
      </c>
      <c r="L319" s="2">
        <v>0.66249999999999998</v>
      </c>
      <c r="M319" s="2">
        <v>0.87380000000000002</v>
      </c>
      <c r="N319" s="2">
        <v>0.70540000000000003</v>
      </c>
      <c r="O319" s="2">
        <v>1.1987000000000001</v>
      </c>
      <c r="P319" s="2">
        <v>0.68710000000000004</v>
      </c>
      <c r="Q319" s="2">
        <v>0.86899999999999999</v>
      </c>
      <c r="R319" s="2">
        <v>0.5131</v>
      </c>
      <c r="S319" s="2">
        <v>0.1196</v>
      </c>
      <c r="T319" s="2">
        <v>0.30070000000000002</v>
      </c>
      <c r="U319" s="2">
        <v>0.13120000000000001</v>
      </c>
      <c r="V319" s="2">
        <v>14</v>
      </c>
      <c r="W319" s="2">
        <v>26</v>
      </c>
      <c r="X319" s="2">
        <v>11</v>
      </c>
      <c r="Y319" s="2">
        <v>6</v>
      </c>
      <c r="Z319" s="2">
        <v>27</v>
      </c>
      <c r="AA319" s="2">
        <v>10</v>
      </c>
      <c r="AB319" s="2">
        <v>30</v>
      </c>
      <c r="AC319" s="2">
        <v>30</v>
      </c>
      <c r="AD319" s="2">
        <v>29</v>
      </c>
      <c r="AE319" s="2">
        <v>32</v>
      </c>
      <c r="AF319" s="2">
        <v>37</v>
      </c>
      <c r="AG319" s="2">
        <v>48</v>
      </c>
      <c r="AH319" s="2">
        <v>28</v>
      </c>
      <c r="AI319" s="2">
        <v>38</v>
      </c>
      <c r="AJ319" s="2">
        <v>19</v>
      </c>
      <c r="AK319" s="2">
        <v>2</v>
      </c>
      <c r="AL319" s="2">
        <v>6</v>
      </c>
      <c r="AM319" s="2">
        <v>2</v>
      </c>
      <c r="AN319" s="2" t="s">
        <v>9</v>
      </c>
      <c r="AO319" s="2" t="s">
        <v>9</v>
      </c>
      <c r="AP319" s="2" t="s">
        <v>9</v>
      </c>
      <c r="AQ319" s="2" t="s">
        <v>9</v>
      </c>
    </row>
    <row r="320" spans="1:43" x14ac:dyDescent="0.2">
      <c r="A320" s="2" t="s">
        <v>65</v>
      </c>
      <c r="B320" s="2" t="s">
        <v>66</v>
      </c>
      <c r="C320" s="2" t="s">
        <v>778</v>
      </c>
      <c r="D320" s="2">
        <v>0.92910000000000004</v>
      </c>
      <c r="E320" s="2">
        <v>0.47410000000000002</v>
      </c>
      <c r="F320" s="2">
        <v>0.31309999999999999</v>
      </c>
      <c r="G320" s="2">
        <v>0.49469999999999997</v>
      </c>
      <c r="H320" s="2">
        <v>0.61699999999999999</v>
      </c>
      <c r="I320" s="2">
        <v>0.47549999999999998</v>
      </c>
      <c r="J320" s="2">
        <v>0.63590000000000002</v>
      </c>
      <c r="K320" s="2">
        <v>0.86619999999999997</v>
      </c>
      <c r="L320" s="2">
        <v>0.80149999999999999</v>
      </c>
      <c r="M320" s="2">
        <v>1.3686</v>
      </c>
      <c r="N320" s="2">
        <v>0.73709999999999998</v>
      </c>
      <c r="O320" s="2">
        <v>0.82250000000000001</v>
      </c>
      <c r="P320" s="2">
        <v>1.7041999999999999</v>
      </c>
      <c r="Q320" s="2">
        <v>1.0642</v>
      </c>
      <c r="R320" s="2">
        <v>0.69610000000000005</v>
      </c>
      <c r="S320" s="2">
        <v>0.17130000000000001</v>
      </c>
      <c r="T320" s="2">
        <v>0</v>
      </c>
      <c r="U320" s="2">
        <v>0.18779999999999999</v>
      </c>
      <c r="V320" s="2">
        <v>23</v>
      </c>
      <c r="W320" s="2">
        <v>14</v>
      </c>
      <c r="X320" s="2">
        <v>8</v>
      </c>
      <c r="Y320" s="2">
        <v>9</v>
      </c>
      <c r="Z320" s="2">
        <v>18</v>
      </c>
      <c r="AA320" s="2">
        <v>12</v>
      </c>
      <c r="AB320" s="2">
        <v>44</v>
      </c>
      <c r="AC320" s="2">
        <v>56</v>
      </c>
      <c r="AD320" s="2">
        <v>49</v>
      </c>
      <c r="AE320" s="2">
        <v>70</v>
      </c>
      <c r="AF320" s="2">
        <v>54</v>
      </c>
      <c r="AG320" s="2">
        <v>46</v>
      </c>
      <c r="AH320" s="2">
        <v>97</v>
      </c>
      <c r="AI320" s="2">
        <v>65</v>
      </c>
      <c r="AJ320" s="2">
        <v>36</v>
      </c>
      <c r="AK320" s="2">
        <v>4</v>
      </c>
      <c r="AL320" s="2">
        <v>0</v>
      </c>
      <c r="AM320" s="2">
        <v>4</v>
      </c>
      <c r="AN320" s="2" t="s">
        <v>67</v>
      </c>
      <c r="AO320" s="2" t="s">
        <v>9</v>
      </c>
      <c r="AP320" s="2" t="s">
        <v>9</v>
      </c>
      <c r="AQ320" s="2" t="s">
        <v>9</v>
      </c>
    </row>
    <row r="321" spans="1:43" x14ac:dyDescent="0.2">
      <c r="A321" s="2" t="s">
        <v>461</v>
      </c>
      <c r="B321" s="2" t="s">
        <v>9</v>
      </c>
      <c r="C321" s="2" t="s">
        <v>462</v>
      </c>
      <c r="D321" s="2">
        <v>1.3326</v>
      </c>
      <c r="E321" s="2">
        <v>2.1836000000000002</v>
      </c>
      <c r="F321" s="2">
        <v>1.5456000000000001</v>
      </c>
      <c r="G321" s="2">
        <v>1.044</v>
      </c>
      <c r="H321" s="2">
        <v>1.2849999999999999</v>
      </c>
      <c r="I321" s="2">
        <v>1.5250999999999999</v>
      </c>
      <c r="J321" s="2">
        <v>3.5325000000000002</v>
      </c>
      <c r="K321" s="2">
        <v>3.2627999999999999</v>
      </c>
      <c r="L321" s="2">
        <v>4.0717999999999996</v>
      </c>
      <c r="M321" s="2">
        <v>2.3454999999999999</v>
      </c>
      <c r="N321" s="2">
        <v>2.6061999999999999</v>
      </c>
      <c r="O321" s="2">
        <v>2.1092</v>
      </c>
      <c r="P321" s="2">
        <v>2.3711000000000002</v>
      </c>
      <c r="Q321" s="2">
        <v>2.0705</v>
      </c>
      <c r="R321" s="2">
        <v>2.5322</v>
      </c>
      <c r="S321" s="2">
        <v>0.25690000000000002</v>
      </c>
      <c r="T321" s="2">
        <v>0.3049</v>
      </c>
      <c r="U321" s="2">
        <v>9.3899999999999997E-2</v>
      </c>
      <c r="V321" s="2">
        <v>66</v>
      </c>
      <c r="W321" s="2">
        <v>129</v>
      </c>
      <c r="X321" s="2">
        <v>79</v>
      </c>
      <c r="Y321" s="2">
        <v>38</v>
      </c>
      <c r="Z321" s="2">
        <v>75</v>
      </c>
      <c r="AA321" s="2">
        <v>77</v>
      </c>
      <c r="AB321" s="2">
        <v>489</v>
      </c>
      <c r="AC321" s="2">
        <v>422</v>
      </c>
      <c r="AD321" s="2">
        <v>498</v>
      </c>
      <c r="AE321" s="2">
        <v>240</v>
      </c>
      <c r="AF321" s="2">
        <v>382</v>
      </c>
      <c r="AG321" s="2">
        <v>236</v>
      </c>
      <c r="AH321" s="2">
        <v>270</v>
      </c>
      <c r="AI321" s="2">
        <v>253</v>
      </c>
      <c r="AJ321" s="2">
        <v>262</v>
      </c>
      <c r="AK321" s="2">
        <v>12</v>
      </c>
      <c r="AL321" s="2">
        <v>17</v>
      </c>
      <c r="AM321" s="2">
        <v>4</v>
      </c>
      <c r="AN321" s="2" t="s">
        <v>9</v>
      </c>
      <c r="AO321" s="2" t="s">
        <v>9</v>
      </c>
      <c r="AP321" s="2" t="s">
        <v>9</v>
      </c>
      <c r="AQ321" s="2" t="s">
        <v>9</v>
      </c>
    </row>
    <row r="322" spans="1:43" x14ac:dyDescent="0.2">
      <c r="A322" s="2" t="s">
        <v>463</v>
      </c>
      <c r="B322" s="2" t="s">
        <v>464</v>
      </c>
      <c r="C322" s="2" t="s">
        <v>465</v>
      </c>
      <c r="D322" s="2">
        <v>1.6940999999999999</v>
      </c>
      <c r="E322" s="2">
        <v>1.6980999999999999</v>
      </c>
      <c r="F322" s="2">
        <v>1.8912</v>
      </c>
      <c r="G322" s="2">
        <v>1.6035999999999999</v>
      </c>
      <c r="H322" s="2">
        <v>1.75</v>
      </c>
      <c r="I322" s="2">
        <v>2.0952000000000002</v>
      </c>
      <c r="J322" s="2">
        <v>3.0568</v>
      </c>
      <c r="K322" s="2">
        <v>2.3410000000000002</v>
      </c>
      <c r="L322" s="2">
        <v>3.0421999999999998</v>
      </c>
      <c r="M322" s="2">
        <v>2.4954999999999998</v>
      </c>
      <c r="N322" s="2">
        <v>2.0158999999999998</v>
      </c>
      <c r="O322" s="2">
        <v>1.8909</v>
      </c>
      <c r="P322" s="2">
        <v>1.9060999999999999</v>
      </c>
      <c r="Q322" s="2">
        <v>2.4779</v>
      </c>
      <c r="R322" s="2">
        <v>2.2035</v>
      </c>
      <c r="S322" s="2">
        <v>0.62460000000000004</v>
      </c>
      <c r="T322" s="2">
        <v>0.85040000000000004</v>
      </c>
      <c r="U322" s="2">
        <v>0.94189999999999996</v>
      </c>
      <c r="V322" s="2">
        <v>46</v>
      </c>
      <c r="W322" s="2">
        <v>55</v>
      </c>
      <c r="X322" s="2">
        <v>53</v>
      </c>
      <c r="Y322" s="2">
        <v>32</v>
      </c>
      <c r="Z322" s="2">
        <v>56</v>
      </c>
      <c r="AA322" s="2">
        <v>58</v>
      </c>
      <c r="AB322" s="2">
        <v>232</v>
      </c>
      <c r="AC322" s="2">
        <v>166</v>
      </c>
      <c r="AD322" s="2">
        <v>204</v>
      </c>
      <c r="AE322" s="2">
        <v>140</v>
      </c>
      <c r="AF322" s="2">
        <v>162</v>
      </c>
      <c r="AG322" s="2">
        <v>116</v>
      </c>
      <c r="AH322" s="2">
        <v>119</v>
      </c>
      <c r="AI322" s="2">
        <v>166</v>
      </c>
      <c r="AJ322" s="2">
        <v>125</v>
      </c>
      <c r="AK322" s="2">
        <v>16</v>
      </c>
      <c r="AL322" s="2">
        <v>26</v>
      </c>
      <c r="AM322" s="2">
        <v>22</v>
      </c>
      <c r="AN322" s="2" t="s">
        <v>9</v>
      </c>
      <c r="AO322" s="2" t="s">
        <v>466</v>
      </c>
      <c r="AP322" s="2" t="s">
        <v>9</v>
      </c>
      <c r="AQ322" s="2" t="s">
        <v>9</v>
      </c>
    </row>
    <row r="323" spans="1:43" x14ac:dyDescent="0.2">
      <c r="A323" s="2" t="s">
        <v>472</v>
      </c>
      <c r="B323" s="2" t="s">
        <v>473</v>
      </c>
      <c r="C323" s="2" t="s">
        <v>474</v>
      </c>
      <c r="D323" s="2">
        <v>0.28149999999999997</v>
      </c>
      <c r="E323" s="2">
        <v>1.121</v>
      </c>
      <c r="F323" s="2">
        <v>0.95469999999999999</v>
      </c>
      <c r="G323" s="2">
        <v>1.4365000000000001</v>
      </c>
      <c r="H323" s="2">
        <v>0.47770000000000001</v>
      </c>
      <c r="I323" s="2">
        <v>0.27610000000000001</v>
      </c>
      <c r="J323" s="2">
        <v>1.2085999999999999</v>
      </c>
      <c r="K323" s="2">
        <v>0.9163</v>
      </c>
      <c r="L323" s="2">
        <v>0.79800000000000004</v>
      </c>
      <c r="M323" s="2">
        <v>1.2944</v>
      </c>
      <c r="N323" s="2">
        <v>1.0701000000000001</v>
      </c>
      <c r="O323" s="2">
        <v>0.87219999999999998</v>
      </c>
      <c r="P323" s="2">
        <v>1.0712999999999999</v>
      </c>
      <c r="Q323" s="2">
        <v>1.5689</v>
      </c>
      <c r="R323" s="2">
        <v>1.3474999999999999</v>
      </c>
      <c r="S323" s="2">
        <v>0.1492</v>
      </c>
      <c r="T323" s="2">
        <v>0.125</v>
      </c>
      <c r="U323" s="2">
        <v>0</v>
      </c>
      <c r="V323" s="2">
        <v>4</v>
      </c>
      <c r="W323" s="2">
        <v>19</v>
      </c>
      <c r="X323" s="2">
        <v>14</v>
      </c>
      <c r="Y323" s="2">
        <v>15</v>
      </c>
      <c r="Z323" s="2">
        <v>8</v>
      </c>
      <c r="AA323" s="2">
        <v>4</v>
      </c>
      <c r="AB323" s="2">
        <v>48</v>
      </c>
      <c r="AC323" s="2">
        <v>34</v>
      </c>
      <c r="AD323" s="2">
        <v>28</v>
      </c>
      <c r="AE323" s="2">
        <v>38</v>
      </c>
      <c r="AF323" s="2">
        <v>45</v>
      </c>
      <c r="AG323" s="2">
        <v>28</v>
      </c>
      <c r="AH323" s="2">
        <v>35</v>
      </c>
      <c r="AI323" s="2">
        <v>55</v>
      </c>
      <c r="AJ323" s="2">
        <v>40</v>
      </c>
      <c r="AK323" s="2">
        <v>2</v>
      </c>
      <c r="AL323" s="2">
        <v>2</v>
      </c>
      <c r="AM323" s="2">
        <v>0</v>
      </c>
      <c r="AN323" s="2" t="s">
        <v>475</v>
      </c>
      <c r="AO323" s="2" t="s">
        <v>9</v>
      </c>
      <c r="AP323" s="2" t="s">
        <v>9</v>
      </c>
      <c r="AQ323" s="2" t="s">
        <v>9</v>
      </c>
    </row>
    <row r="324" spans="1:43" x14ac:dyDescent="0.2">
      <c r="A324" s="2" t="s">
        <v>484</v>
      </c>
      <c r="B324" s="2" t="s">
        <v>9</v>
      </c>
      <c r="C324" s="2" t="s">
        <v>485</v>
      </c>
      <c r="D324" s="2">
        <v>0.21510000000000001</v>
      </c>
      <c r="E324" s="2">
        <v>0.36070000000000002</v>
      </c>
      <c r="F324" s="2">
        <v>0.62539999999999996</v>
      </c>
      <c r="G324" s="2">
        <v>0.29270000000000002</v>
      </c>
      <c r="H324" s="2">
        <v>0.54769999999999996</v>
      </c>
      <c r="I324" s="2">
        <v>0.42209999999999998</v>
      </c>
      <c r="J324" s="2">
        <v>0.30790000000000001</v>
      </c>
      <c r="K324" s="2">
        <v>1.4005000000000001</v>
      </c>
      <c r="L324" s="2">
        <v>0.34849999999999998</v>
      </c>
      <c r="M324" s="2">
        <v>1.1454</v>
      </c>
      <c r="N324" s="2">
        <v>0.21809999999999999</v>
      </c>
      <c r="O324" s="2">
        <v>9.5200000000000007E-2</v>
      </c>
      <c r="P324" s="2">
        <v>0.28070000000000001</v>
      </c>
      <c r="Q324" s="2">
        <v>0.2616</v>
      </c>
      <c r="R324" s="2">
        <v>1.1328</v>
      </c>
      <c r="S324" s="2">
        <v>2.9649000000000001</v>
      </c>
      <c r="T324" s="2">
        <v>3.2484000000000002</v>
      </c>
      <c r="U324" s="2">
        <v>1.0004</v>
      </c>
      <c r="V324" s="2">
        <v>1</v>
      </c>
      <c r="W324" s="2">
        <v>2</v>
      </c>
      <c r="X324" s="2">
        <v>3</v>
      </c>
      <c r="Y324" s="2">
        <v>1</v>
      </c>
      <c r="Z324" s="2">
        <v>3</v>
      </c>
      <c r="AA324" s="2">
        <v>2</v>
      </c>
      <c r="AB324" s="2">
        <v>4</v>
      </c>
      <c r="AC324" s="2">
        <v>17</v>
      </c>
      <c r="AD324" s="2">
        <v>4</v>
      </c>
      <c r="AE324" s="2">
        <v>11</v>
      </c>
      <c r="AF324" s="2">
        <v>3</v>
      </c>
      <c r="AG324" s="2">
        <v>1</v>
      </c>
      <c r="AH324" s="2">
        <v>3</v>
      </c>
      <c r="AI324" s="2">
        <v>3</v>
      </c>
      <c r="AJ324" s="2">
        <v>11</v>
      </c>
      <c r="AK324" s="2">
        <v>13</v>
      </c>
      <c r="AL324" s="2">
        <v>17</v>
      </c>
      <c r="AM324" s="2">
        <v>4</v>
      </c>
      <c r="AN324" s="2" t="s">
        <v>9</v>
      </c>
      <c r="AO324" s="2" t="s">
        <v>9</v>
      </c>
      <c r="AP324" s="2" t="s">
        <v>9</v>
      </c>
      <c r="AQ324" s="2" t="s">
        <v>9</v>
      </c>
    </row>
    <row r="325" spans="1:43" x14ac:dyDescent="0.2">
      <c r="A325" s="2" t="s">
        <v>486</v>
      </c>
      <c r="B325" s="2" t="s">
        <v>487</v>
      </c>
      <c r="C325" s="2" t="s">
        <v>488</v>
      </c>
      <c r="D325" s="2">
        <v>1.1372</v>
      </c>
      <c r="E325" s="2">
        <v>0.95330000000000004</v>
      </c>
      <c r="F325" s="2">
        <v>1.4372</v>
      </c>
      <c r="G325" s="2">
        <v>0.87460000000000004</v>
      </c>
      <c r="H325" s="2">
        <v>0.75519999999999998</v>
      </c>
      <c r="I325" s="2">
        <v>0.72750000000000004</v>
      </c>
      <c r="J325" s="2">
        <v>2.4058000000000002</v>
      </c>
      <c r="K325" s="2">
        <v>1.9312</v>
      </c>
      <c r="L325" s="2">
        <v>2.4226000000000001</v>
      </c>
      <c r="M325" s="2">
        <v>2.2494999999999998</v>
      </c>
      <c r="N325" s="2">
        <v>2.3389000000000002</v>
      </c>
      <c r="O325" s="2">
        <v>1.51</v>
      </c>
      <c r="P325" s="2">
        <v>2.2795000000000001</v>
      </c>
      <c r="Q325" s="2">
        <v>2.7054</v>
      </c>
      <c r="R325" s="2">
        <v>2.4140000000000001</v>
      </c>
      <c r="S325" s="2">
        <v>0.47170000000000001</v>
      </c>
      <c r="T325" s="2">
        <v>0.3513</v>
      </c>
      <c r="U325" s="2">
        <v>0.115</v>
      </c>
      <c r="V325" s="2">
        <v>23</v>
      </c>
      <c r="W325" s="2">
        <v>23</v>
      </c>
      <c r="X325" s="2">
        <v>30</v>
      </c>
      <c r="Y325" s="2">
        <v>13</v>
      </c>
      <c r="Z325" s="2">
        <v>18</v>
      </c>
      <c r="AA325" s="2">
        <v>15</v>
      </c>
      <c r="AB325" s="2">
        <v>136</v>
      </c>
      <c r="AC325" s="2">
        <v>102</v>
      </c>
      <c r="AD325" s="2">
        <v>121</v>
      </c>
      <c r="AE325" s="2">
        <v>94</v>
      </c>
      <c r="AF325" s="2">
        <v>140</v>
      </c>
      <c r="AG325" s="2">
        <v>69</v>
      </c>
      <c r="AH325" s="2">
        <v>106</v>
      </c>
      <c r="AI325" s="2">
        <v>135</v>
      </c>
      <c r="AJ325" s="2">
        <v>102</v>
      </c>
      <c r="AK325" s="2">
        <v>9</v>
      </c>
      <c r="AL325" s="2">
        <v>8</v>
      </c>
      <c r="AM325" s="2">
        <v>2</v>
      </c>
      <c r="AN325" s="2" t="s">
        <v>9</v>
      </c>
      <c r="AO325" s="2" t="s">
        <v>9</v>
      </c>
      <c r="AP325" s="2" t="s">
        <v>9</v>
      </c>
      <c r="AQ325" s="2" t="s">
        <v>9</v>
      </c>
    </row>
    <row r="326" spans="1:43" x14ac:dyDescent="0.2">
      <c r="A326" s="2" t="s">
        <v>831</v>
      </c>
      <c r="B326" s="2" t="s">
        <v>832</v>
      </c>
      <c r="C326" s="2" t="s">
        <v>833</v>
      </c>
      <c r="D326" s="2">
        <v>0.36070000000000002</v>
      </c>
      <c r="E326" s="2">
        <v>1.2094</v>
      </c>
      <c r="F326" s="2">
        <v>2.0966999999999998</v>
      </c>
      <c r="G326" s="2">
        <v>0.98150000000000004</v>
      </c>
      <c r="H326" s="2">
        <v>0.61209999999999998</v>
      </c>
      <c r="I326" s="2">
        <v>0.70750000000000002</v>
      </c>
      <c r="J326" s="2">
        <v>1.4194</v>
      </c>
      <c r="K326" s="2">
        <v>1.3811</v>
      </c>
      <c r="L326" s="2">
        <v>2.1175999999999999</v>
      </c>
      <c r="M326" s="2">
        <v>0.87280000000000002</v>
      </c>
      <c r="N326" s="2">
        <v>1.8889</v>
      </c>
      <c r="O326" s="2">
        <v>0.878</v>
      </c>
      <c r="P326" s="2">
        <v>0.54900000000000004</v>
      </c>
      <c r="Q326" s="2">
        <v>1.3156000000000001</v>
      </c>
      <c r="R326" s="2">
        <v>1.899</v>
      </c>
      <c r="S326" s="2">
        <v>2.294</v>
      </c>
      <c r="T326" s="2">
        <v>4.3243999999999998</v>
      </c>
      <c r="U326" s="2">
        <v>6.2889999999999997</v>
      </c>
      <c r="V326" s="2">
        <v>2</v>
      </c>
      <c r="W326" s="2">
        <v>8</v>
      </c>
      <c r="X326" s="2">
        <v>12</v>
      </c>
      <c r="Y326" s="2">
        <v>4</v>
      </c>
      <c r="Z326" s="2">
        <v>4</v>
      </c>
      <c r="AA326" s="2">
        <v>4</v>
      </c>
      <c r="AB326" s="2">
        <v>22</v>
      </c>
      <c r="AC326" s="2">
        <v>20</v>
      </c>
      <c r="AD326" s="2">
        <v>29</v>
      </c>
      <c r="AE326" s="2">
        <v>10</v>
      </c>
      <c r="AF326" s="2">
        <v>31</v>
      </c>
      <c r="AG326" s="2">
        <v>11</v>
      </c>
      <c r="AH326" s="2">
        <v>7</v>
      </c>
      <c r="AI326" s="2">
        <v>18</v>
      </c>
      <c r="AJ326" s="2">
        <v>22</v>
      </c>
      <c r="AK326" s="2">
        <v>12</v>
      </c>
      <c r="AL326" s="2">
        <v>27</v>
      </c>
      <c r="AM326" s="2">
        <v>30</v>
      </c>
      <c r="AN326" s="2" t="s">
        <v>244</v>
      </c>
      <c r="AO326" s="2" t="s">
        <v>9</v>
      </c>
      <c r="AP326" s="2" t="s">
        <v>9</v>
      </c>
      <c r="AQ326" s="2" t="s">
        <v>9</v>
      </c>
    </row>
    <row r="327" spans="1:43" x14ac:dyDescent="0.2">
      <c r="A327" s="2" t="s">
        <v>489</v>
      </c>
      <c r="B327" s="2" t="s">
        <v>490</v>
      </c>
      <c r="C327" s="2" t="s">
        <v>491</v>
      </c>
      <c r="D327" s="2">
        <v>3.7315999999999998</v>
      </c>
      <c r="E327" s="2">
        <v>3.5958000000000001</v>
      </c>
      <c r="F327" s="2">
        <v>4.1559999999999997</v>
      </c>
      <c r="G327" s="2">
        <v>2.2179000000000002</v>
      </c>
      <c r="H327" s="2">
        <v>1.8926000000000001</v>
      </c>
      <c r="I327" s="2">
        <v>1.9354</v>
      </c>
      <c r="J327" s="2">
        <v>1.5346</v>
      </c>
      <c r="K327" s="2">
        <v>1.2318</v>
      </c>
      <c r="L327" s="2">
        <v>1.6327</v>
      </c>
      <c r="M327" s="2">
        <v>1.3287</v>
      </c>
      <c r="N327" s="2">
        <v>1.5218</v>
      </c>
      <c r="O327" s="2">
        <v>1.8605</v>
      </c>
      <c r="P327" s="2">
        <v>2.3319000000000001</v>
      </c>
      <c r="Q327" s="2">
        <v>2.6251000000000002</v>
      </c>
      <c r="R327" s="2">
        <v>1.9710000000000001</v>
      </c>
      <c r="S327" s="2">
        <v>0.50019999999999998</v>
      </c>
      <c r="T327" s="2">
        <v>0.34289999999999998</v>
      </c>
      <c r="U327" s="2">
        <v>0.69810000000000005</v>
      </c>
      <c r="V327" s="2">
        <v>87</v>
      </c>
      <c r="W327" s="2">
        <v>100</v>
      </c>
      <c r="X327" s="2">
        <v>100</v>
      </c>
      <c r="Y327" s="2">
        <v>38</v>
      </c>
      <c r="Z327" s="2">
        <v>52</v>
      </c>
      <c r="AA327" s="2">
        <v>46</v>
      </c>
      <c r="AB327" s="2">
        <v>100</v>
      </c>
      <c r="AC327" s="2">
        <v>75</v>
      </c>
      <c r="AD327" s="2">
        <v>94</v>
      </c>
      <c r="AE327" s="2">
        <v>64</v>
      </c>
      <c r="AF327" s="2">
        <v>105</v>
      </c>
      <c r="AG327" s="2">
        <v>98</v>
      </c>
      <c r="AH327" s="2">
        <v>125</v>
      </c>
      <c r="AI327" s="2">
        <v>151</v>
      </c>
      <c r="AJ327" s="2">
        <v>96</v>
      </c>
      <c r="AK327" s="2">
        <v>11</v>
      </c>
      <c r="AL327" s="2">
        <v>9</v>
      </c>
      <c r="AM327" s="2">
        <v>14</v>
      </c>
      <c r="AN327" s="2" t="s">
        <v>9</v>
      </c>
      <c r="AO327" s="2" t="s">
        <v>9</v>
      </c>
      <c r="AP327" s="2" t="s">
        <v>9</v>
      </c>
      <c r="AQ327" s="2" t="s">
        <v>9</v>
      </c>
    </row>
    <row r="328" spans="1:43" x14ac:dyDescent="0.2">
      <c r="A328" s="2" t="s">
        <v>492</v>
      </c>
      <c r="B328" s="2" t="s">
        <v>9</v>
      </c>
      <c r="C328" s="2" t="s">
        <v>493</v>
      </c>
      <c r="D328" s="2">
        <v>0.69259999999999999</v>
      </c>
      <c r="E328" s="2">
        <v>0.75929999999999997</v>
      </c>
      <c r="F328" s="2">
        <v>0.2581</v>
      </c>
      <c r="G328" s="2">
        <v>0.50749999999999995</v>
      </c>
      <c r="H328" s="2">
        <v>0.54249999999999998</v>
      </c>
      <c r="I328" s="2">
        <v>0.62709999999999999</v>
      </c>
      <c r="J328" s="2">
        <v>0.40029999999999999</v>
      </c>
      <c r="K328" s="2">
        <v>0.3876</v>
      </c>
      <c r="L328" s="2">
        <v>0.40989999999999999</v>
      </c>
      <c r="M328" s="2">
        <v>0.69630000000000003</v>
      </c>
      <c r="N328" s="2">
        <v>0.46810000000000002</v>
      </c>
      <c r="O328" s="2">
        <v>0.51880000000000004</v>
      </c>
      <c r="P328" s="2">
        <v>0.71840000000000004</v>
      </c>
      <c r="Q328" s="2">
        <v>0.2591</v>
      </c>
      <c r="R328" s="2">
        <v>0.45900000000000002</v>
      </c>
      <c r="S328" s="2">
        <v>1.8073999999999999</v>
      </c>
      <c r="T328" s="2">
        <v>1.2302999999999999</v>
      </c>
      <c r="U328" s="2">
        <v>1.2386999999999999</v>
      </c>
      <c r="V328" s="2">
        <v>13</v>
      </c>
      <c r="W328" s="2">
        <v>17</v>
      </c>
      <c r="X328" s="2">
        <v>5</v>
      </c>
      <c r="Y328" s="2">
        <v>7</v>
      </c>
      <c r="Z328" s="2">
        <v>12</v>
      </c>
      <c r="AA328" s="2">
        <v>12</v>
      </c>
      <c r="AB328" s="2">
        <v>21</v>
      </c>
      <c r="AC328" s="2">
        <v>19</v>
      </c>
      <c r="AD328" s="2">
        <v>19</v>
      </c>
      <c r="AE328" s="2">
        <v>27</v>
      </c>
      <c r="AF328" s="2">
        <v>26</v>
      </c>
      <c r="AG328" s="2">
        <v>22</v>
      </c>
      <c r="AH328" s="2">
        <v>31</v>
      </c>
      <c r="AI328" s="2">
        <v>12</v>
      </c>
      <c r="AJ328" s="2">
        <v>18</v>
      </c>
      <c r="AK328" s="2">
        <v>32</v>
      </c>
      <c r="AL328" s="2">
        <v>26</v>
      </c>
      <c r="AM328" s="2">
        <v>20</v>
      </c>
      <c r="AN328" s="2" t="s">
        <v>9</v>
      </c>
      <c r="AO328" s="2" t="s">
        <v>9</v>
      </c>
      <c r="AP328" s="2" t="s">
        <v>9</v>
      </c>
      <c r="AQ328" s="2" t="s">
        <v>9</v>
      </c>
    </row>
    <row r="329" spans="1:43" x14ac:dyDescent="0.2">
      <c r="A329" s="2" t="s">
        <v>497</v>
      </c>
      <c r="B329" s="2" t="s">
        <v>9</v>
      </c>
      <c r="C329" s="2" t="s">
        <v>498</v>
      </c>
      <c r="D329" s="2">
        <v>0.32119999999999999</v>
      </c>
      <c r="E329" s="2">
        <v>0.71799999999999997</v>
      </c>
      <c r="F329" s="2">
        <v>0.93359999999999999</v>
      </c>
      <c r="G329" s="2">
        <v>1.1655</v>
      </c>
      <c r="H329" s="2">
        <v>0.90849999999999997</v>
      </c>
      <c r="I329" s="2">
        <v>0.84009999999999996</v>
      </c>
      <c r="J329" s="2">
        <v>0.30640000000000001</v>
      </c>
      <c r="K329" s="2">
        <v>0.69689999999999996</v>
      </c>
      <c r="L329" s="2">
        <v>0.6069</v>
      </c>
      <c r="M329" s="2">
        <v>0.88090000000000002</v>
      </c>
      <c r="N329" s="2">
        <v>0.54259999999999997</v>
      </c>
      <c r="O329" s="2">
        <v>0.33169999999999999</v>
      </c>
      <c r="P329" s="2">
        <v>0.55879999999999996</v>
      </c>
      <c r="Q329" s="2">
        <v>1.3018000000000001</v>
      </c>
      <c r="R329" s="2">
        <v>1.0248999999999999</v>
      </c>
      <c r="S329" s="2">
        <v>2.6103999999999998</v>
      </c>
      <c r="T329" s="2">
        <v>2.4723000000000002</v>
      </c>
      <c r="U329" s="2">
        <v>2.3647</v>
      </c>
      <c r="V329" s="2">
        <v>3</v>
      </c>
      <c r="W329" s="2">
        <v>8</v>
      </c>
      <c r="X329" s="2">
        <v>9</v>
      </c>
      <c r="Y329" s="2">
        <v>8</v>
      </c>
      <c r="Z329" s="2">
        <v>10</v>
      </c>
      <c r="AA329" s="2">
        <v>8</v>
      </c>
      <c r="AB329" s="2">
        <v>8</v>
      </c>
      <c r="AC329" s="2">
        <v>17</v>
      </c>
      <c r="AD329" s="2">
        <v>14</v>
      </c>
      <c r="AE329" s="2">
        <v>17</v>
      </c>
      <c r="AF329" s="2">
        <v>15</v>
      </c>
      <c r="AG329" s="2">
        <v>7</v>
      </c>
      <c r="AH329" s="2">
        <v>12</v>
      </c>
      <c r="AI329" s="2">
        <v>30</v>
      </c>
      <c r="AJ329" s="2">
        <v>20</v>
      </c>
      <c r="AK329" s="2">
        <v>23</v>
      </c>
      <c r="AL329" s="2">
        <v>26</v>
      </c>
      <c r="AM329" s="2">
        <v>19</v>
      </c>
      <c r="AN329" s="2" t="s">
        <v>9</v>
      </c>
      <c r="AO329" s="2" t="s">
        <v>9</v>
      </c>
      <c r="AP329" s="2" t="s">
        <v>9</v>
      </c>
      <c r="AQ329" s="2" t="s">
        <v>9</v>
      </c>
    </row>
    <row r="330" spans="1:43" x14ac:dyDescent="0.2">
      <c r="A330" s="2" t="s">
        <v>834</v>
      </c>
      <c r="B330" s="2" t="s">
        <v>835</v>
      </c>
      <c r="C330" s="2" t="s">
        <v>836</v>
      </c>
      <c r="D330" s="2">
        <v>0.51900000000000002</v>
      </c>
      <c r="E330" s="2">
        <v>0.14499999999999999</v>
      </c>
      <c r="F330" s="2">
        <v>0.1676</v>
      </c>
      <c r="G330" s="2">
        <v>0</v>
      </c>
      <c r="H330" s="2">
        <v>0.29360000000000003</v>
      </c>
      <c r="I330" s="2">
        <v>0</v>
      </c>
      <c r="J330" s="2">
        <v>0.24759999999999999</v>
      </c>
      <c r="K330" s="2">
        <v>0.4637</v>
      </c>
      <c r="L330" s="2">
        <v>0.35020000000000001</v>
      </c>
      <c r="M330" s="2">
        <v>0.25119999999999998</v>
      </c>
      <c r="N330" s="2">
        <v>0.75990000000000002</v>
      </c>
      <c r="O330" s="2">
        <v>0.53600000000000003</v>
      </c>
      <c r="P330" s="2">
        <v>0.45140000000000002</v>
      </c>
      <c r="Q330" s="2">
        <v>0.14019999999999999</v>
      </c>
      <c r="R330" s="2">
        <v>0.74519999999999997</v>
      </c>
      <c r="S330" s="2">
        <v>1.6504000000000001</v>
      </c>
      <c r="T330" s="2">
        <v>1.5364</v>
      </c>
      <c r="U330" s="2">
        <v>2.4131999999999998</v>
      </c>
      <c r="V330" s="2">
        <v>3</v>
      </c>
      <c r="W330" s="2">
        <v>1</v>
      </c>
      <c r="X330" s="2">
        <v>1</v>
      </c>
      <c r="Y330" s="2">
        <v>0</v>
      </c>
      <c r="Z330" s="2">
        <v>2</v>
      </c>
      <c r="AA330" s="2">
        <v>0</v>
      </c>
      <c r="AB330" s="2">
        <v>4</v>
      </c>
      <c r="AC330" s="2">
        <v>7</v>
      </c>
      <c r="AD330" s="2">
        <v>5</v>
      </c>
      <c r="AE330" s="2">
        <v>3</v>
      </c>
      <c r="AF330" s="2">
        <v>13</v>
      </c>
      <c r="AG330" s="2">
        <v>7</v>
      </c>
      <c r="AH330" s="2">
        <v>6</v>
      </c>
      <c r="AI330" s="2">
        <v>2</v>
      </c>
      <c r="AJ330" s="2">
        <v>9</v>
      </c>
      <c r="AK330" s="2">
        <v>9</v>
      </c>
      <c r="AL330" s="2">
        <v>10</v>
      </c>
      <c r="AM330" s="2">
        <v>12</v>
      </c>
      <c r="AN330" s="2" t="s">
        <v>9</v>
      </c>
      <c r="AO330" s="2" t="s">
        <v>9</v>
      </c>
      <c r="AP330" s="2" t="s">
        <v>9</v>
      </c>
      <c r="AQ330" s="2" t="s">
        <v>9</v>
      </c>
    </row>
    <row r="331" spans="1:43" x14ac:dyDescent="0.2">
      <c r="A331" s="2" t="s">
        <v>1346</v>
      </c>
      <c r="B331" s="2" t="s">
        <v>9</v>
      </c>
      <c r="C331" s="2" t="s">
        <v>1347</v>
      </c>
      <c r="D331" s="2">
        <v>2.8235999999999999</v>
      </c>
      <c r="E331" s="2">
        <v>1.8209</v>
      </c>
      <c r="F331" s="2">
        <v>0.84179999999999999</v>
      </c>
      <c r="G331" s="2">
        <v>0.59109999999999996</v>
      </c>
      <c r="H331" s="2">
        <v>0.18429999999999999</v>
      </c>
      <c r="I331" s="2">
        <v>1.2783</v>
      </c>
      <c r="J331" s="2">
        <v>7.7700000000000005E-2</v>
      </c>
      <c r="K331" s="2">
        <v>0.2495</v>
      </c>
      <c r="L331" s="2">
        <v>8.7999999999999995E-2</v>
      </c>
      <c r="M331" s="2">
        <v>0.1051</v>
      </c>
      <c r="N331" s="2">
        <v>7.3400000000000007E-2</v>
      </c>
      <c r="O331" s="2">
        <v>0.1923</v>
      </c>
      <c r="P331" s="2">
        <v>0.18890000000000001</v>
      </c>
      <c r="Q331" s="2">
        <v>0.17610000000000001</v>
      </c>
      <c r="R331" s="2">
        <v>0.51980000000000004</v>
      </c>
      <c r="S331" s="2">
        <v>5.5259999999999998</v>
      </c>
      <c r="T331" s="2">
        <v>3.0865999999999998</v>
      </c>
      <c r="U331" s="2">
        <v>4.04</v>
      </c>
      <c r="V331" s="2">
        <v>13</v>
      </c>
      <c r="W331" s="2">
        <v>10</v>
      </c>
      <c r="X331" s="2">
        <v>4</v>
      </c>
      <c r="Y331" s="2">
        <v>2</v>
      </c>
      <c r="Z331" s="2">
        <v>1</v>
      </c>
      <c r="AA331" s="2">
        <v>6</v>
      </c>
      <c r="AB331" s="2">
        <v>1</v>
      </c>
      <c r="AC331" s="2">
        <v>3</v>
      </c>
      <c r="AD331" s="2">
        <v>1</v>
      </c>
      <c r="AE331" s="2">
        <v>1</v>
      </c>
      <c r="AF331" s="2">
        <v>1</v>
      </c>
      <c r="AG331" s="2">
        <v>2</v>
      </c>
      <c r="AH331" s="2">
        <v>2</v>
      </c>
      <c r="AI331" s="2">
        <v>2</v>
      </c>
      <c r="AJ331" s="2">
        <v>5</v>
      </c>
      <c r="AK331" s="2">
        <v>24</v>
      </c>
      <c r="AL331" s="2">
        <v>16</v>
      </c>
      <c r="AM331" s="2">
        <v>16</v>
      </c>
      <c r="AN331" s="2" t="s">
        <v>9</v>
      </c>
      <c r="AO331" s="2" t="s">
        <v>9</v>
      </c>
      <c r="AP331" s="2" t="s">
        <v>9</v>
      </c>
      <c r="AQ331" s="2" t="s">
        <v>9</v>
      </c>
    </row>
    <row r="332" spans="1:43" x14ac:dyDescent="0.2">
      <c r="A332" s="2" t="s">
        <v>499</v>
      </c>
      <c r="B332" s="2" t="s">
        <v>500</v>
      </c>
      <c r="C332" s="2" t="s">
        <v>501</v>
      </c>
      <c r="D332" s="2">
        <v>1.3373999999999999</v>
      </c>
      <c r="E332" s="2">
        <v>0.62290000000000001</v>
      </c>
      <c r="F332" s="2">
        <v>0.36</v>
      </c>
      <c r="G332" s="2">
        <v>0.80879999999999996</v>
      </c>
      <c r="H332" s="2">
        <v>1.0086999999999999</v>
      </c>
      <c r="I332" s="2">
        <v>0.80169999999999997</v>
      </c>
      <c r="J332" s="2">
        <v>0.69110000000000005</v>
      </c>
      <c r="K332" s="2">
        <v>0.48370000000000002</v>
      </c>
      <c r="L332" s="2">
        <v>0.3911</v>
      </c>
      <c r="M332" s="2">
        <v>1.1868000000000001</v>
      </c>
      <c r="N332" s="2">
        <v>0.82850000000000001</v>
      </c>
      <c r="O332" s="2">
        <v>1.3812</v>
      </c>
      <c r="P332" s="2">
        <v>1.0341</v>
      </c>
      <c r="Q332" s="2">
        <v>0.99380000000000002</v>
      </c>
      <c r="R332" s="2">
        <v>1.1025</v>
      </c>
      <c r="S332" s="2">
        <v>1.4964999999999999</v>
      </c>
      <c r="T332" s="2">
        <v>3.2995000000000001</v>
      </c>
      <c r="U332" s="2">
        <v>3.0230999999999999</v>
      </c>
      <c r="V332" s="2">
        <v>18</v>
      </c>
      <c r="W332" s="2">
        <v>10</v>
      </c>
      <c r="X332" s="2">
        <v>5</v>
      </c>
      <c r="Y332" s="2">
        <v>8</v>
      </c>
      <c r="Z332" s="2">
        <v>16</v>
      </c>
      <c r="AA332" s="2">
        <v>11</v>
      </c>
      <c r="AB332" s="2">
        <v>26</v>
      </c>
      <c r="AC332" s="2">
        <v>17</v>
      </c>
      <c r="AD332" s="2">
        <v>13</v>
      </c>
      <c r="AE332" s="2">
        <v>33</v>
      </c>
      <c r="AF332" s="2">
        <v>33</v>
      </c>
      <c r="AG332" s="2">
        <v>42</v>
      </c>
      <c r="AH332" s="2">
        <v>32</v>
      </c>
      <c r="AI332" s="2">
        <v>33</v>
      </c>
      <c r="AJ332" s="2">
        <v>31</v>
      </c>
      <c r="AK332" s="2">
        <v>19</v>
      </c>
      <c r="AL332" s="2">
        <v>50</v>
      </c>
      <c r="AM332" s="2">
        <v>35</v>
      </c>
      <c r="AN332" s="2" t="s">
        <v>9</v>
      </c>
      <c r="AO332" s="2" t="s">
        <v>9</v>
      </c>
      <c r="AP332" s="2" t="s">
        <v>9</v>
      </c>
      <c r="AQ332" s="2" t="s">
        <v>9</v>
      </c>
    </row>
    <row r="333" spans="1:43" x14ac:dyDescent="0.2">
      <c r="A333" s="2" t="s">
        <v>1348</v>
      </c>
      <c r="B333" s="2" t="s">
        <v>1349</v>
      </c>
      <c r="C333" s="2" t="s">
        <v>1350</v>
      </c>
      <c r="D333" s="2">
        <v>1.0581</v>
      </c>
      <c r="E333" s="2">
        <v>1.1088</v>
      </c>
      <c r="F333" s="2">
        <v>1.0253000000000001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3.6455000000000002</v>
      </c>
      <c r="T333" s="2">
        <v>1.1747000000000001</v>
      </c>
      <c r="U333" s="2">
        <v>4.9203000000000001</v>
      </c>
      <c r="V333" s="2">
        <v>4</v>
      </c>
      <c r="W333" s="2">
        <v>5</v>
      </c>
      <c r="X333" s="2">
        <v>4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13</v>
      </c>
      <c r="AL333" s="2">
        <v>5</v>
      </c>
      <c r="AM333" s="2">
        <v>16</v>
      </c>
      <c r="AN333" s="2" t="s">
        <v>9</v>
      </c>
      <c r="AO333" s="2" t="s">
        <v>9</v>
      </c>
      <c r="AP333" s="2" t="s">
        <v>9</v>
      </c>
      <c r="AQ333" s="2" t="s">
        <v>9</v>
      </c>
    </row>
    <row r="334" spans="1:43" x14ac:dyDescent="0.2">
      <c r="A334" s="2" t="s">
        <v>502</v>
      </c>
      <c r="B334" s="2" t="s">
        <v>9</v>
      </c>
      <c r="C334" s="2" t="s">
        <v>503</v>
      </c>
      <c r="D334" s="2">
        <v>0.77039999999999997</v>
      </c>
      <c r="E334" s="2">
        <v>0.96870000000000001</v>
      </c>
      <c r="F334" s="2">
        <v>0.93300000000000005</v>
      </c>
      <c r="G334" s="2">
        <v>0.2621</v>
      </c>
      <c r="H334" s="2">
        <v>0.65369999999999995</v>
      </c>
      <c r="I334" s="2">
        <v>1.1335</v>
      </c>
      <c r="J334" s="2">
        <v>0.27560000000000001</v>
      </c>
      <c r="K334" s="2">
        <v>0.81120000000000003</v>
      </c>
      <c r="L334" s="2">
        <v>0.8579</v>
      </c>
      <c r="M334" s="2">
        <v>0.83889999999999998</v>
      </c>
      <c r="N334" s="2">
        <v>0.32540000000000002</v>
      </c>
      <c r="O334" s="2">
        <v>0.59670000000000001</v>
      </c>
      <c r="P334" s="2">
        <v>0.58630000000000004</v>
      </c>
      <c r="Q334" s="2">
        <v>0.23419999999999999</v>
      </c>
      <c r="R334" s="2">
        <v>0.55310000000000004</v>
      </c>
      <c r="S334" s="2">
        <v>2.2458</v>
      </c>
      <c r="T334" s="2">
        <v>1.8815999999999999</v>
      </c>
      <c r="U334" s="2">
        <v>3.5821999999999998</v>
      </c>
      <c r="V334" s="2">
        <v>4</v>
      </c>
      <c r="W334" s="2">
        <v>6</v>
      </c>
      <c r="X334" s="2">
        <v>5</v>
      </c>
      <c r="Y334" s="2">
        <v>1</v>
      </c>
      <c r="Z334" s="2">
        <v>4</v>
      </c>
      <c r="AA334" s="2">
        <v>6</v>
      </c>
      <c r="AB334" s="2">
        <v>4</v>
      </c>
      <c r="AC334" s="2">
        <v>11</v>
      </c>
      <c r="AD334" s="2">
        <v>11</v>
      </c>
      <c r="AE334" s="2">
        <v>9</v>
      </c>
      <c r="AF334" s="2">
        <v>5</v>
      </c>
      <c r="AG334" s="2">
        <v>7</v>
      </c>
      <c r="AH334" s="2">
        <v>7</v>
      </c>
      <c r="AI334" s="2">
        <v>3</v>
      </c>
      <c r="AJ334" s="2">
        <v>6</v>
      </c>
      <c r="AK334" s="2">
        <v>11</v>
      </c>
      <c r="AL334" s="2">
        <v>11</v>
      </c>
      <c r="AM334" s="2">
        <v>16</v>
      </c>
      <c r="AN334" s="2" t="s">
        <v>9</v>
      </c>
      <c r="AO334" s="2" t="s">
        <v>9</v>
      </c>
      <c r="AP334" s="2" t="s">
        <v>9</v>
      </c>
      <c r="AQ334" s="2" t="s">
        <v>9</v>
      </c>
    </row>
    <row r="335" spans="1:43" x14ac:dyDescent="0.2">
      <c r="A335" s="2" t="s">
        <v>504</v>
      </c>
      <c r="B335" s="2" t="s">
        <v>505</v>
      </c>
      <c r="C335" s="2" t="s">
        <v>506</v>
      </c>
      <c r="D335" s="2">
        <v>1.6823999999999999</v>
      </c>
      <c r="E335" s="2">
        <v>2.5323000000000002</v>
      </c>
      <c r="F335" s="2">
        <v>2.1118000000000001</v>
      </c>
      <c r="G335" s="2">
        <v>1.5087999999999999</v>
      </c>
      <c r="H335" s="2">
        <v>1.1031</v>
      </c>
      <c r="I335" s="2">
        <v>1.2377</v>
      </c>
      <c r="J335" s="2">
        <v>1.026</v>
      </c>
      <c r="K335" s="2">
        <v>1.5226999999999999</v>
      </c>
      <c r="L335" s="2">
        <v>1.0064</v>
      </c>
      <c r="M335" s="2">
        <v>1.2585</v>
      </c>
      <c r="N335" s="2">
        <v>1.4729000000000001</v>
      </c>
      <c r="O335" s="2">
        <v>1.6247</v>
      </c>
      <c r="P335" s="2">
        <v>1.5965</v>
      </c>
      <c r="Q335" s="2">
        <v>1.1468</v>
      </c>
      <c r="R335" s="2">
        <v>1.4824999999999999</v>
      </c>
      <c r="S335" s="2">
        <v>0.4864</v>
      </c>
      <c r="T335" s="2">
        <v>0.47539999999999999</v>
      </c>
      <c r="U335" s="2">
        <v>0.26669999999999999</v>
      </c>
      <c r="V335" s="2">
        <v>44</v>
      </c>
      <c r="W335" s="2">
        <v>79</v>
      </c>
      <c r="X335" s="2">
        <v>57</v>
      </c>
      <c r="Y335" s="2">
        <v>29</v>
      </c>
      <c r="Z335" s="2">
        <v>34</v>
      </c>
      <c r="AA335" s="2">
        <v>33</v>
      </c>
      <c r="AB335" s="2">
        <v>75</v>
      </c>
      <c r="AC335" s="2">
        <v>104</v>
      </c>
      <c r="AD335" s="2">
        <v>65</v>
      </c>
      <c r="AE335" s="2">
        <v>68</v>
      </c>
      <c r="AF335" s="2">
        <v>114</v>
      </c>
      <c r="AG335" s="2">
        <v>96</v>
      </c>
      <c r="AH335" s="2">
        <v>96</v>
      </c>
      <c r="AI335" s="2">
        <v>74</v>
      </c>
      <c r="AJ335" s="2">
        <v>81</v>
      </c>
      <c r="AK335" s="2">
        <v>12</v>
      </c>
      <c r="AL335" s="2">
        <v>14</v>
      </c>
      <c r="AM335" s="2">
        <v>6</v>
      </c>
      <c r="AN335" s="2" t="s">
        <v>9</v>
      </c>
      <c r="AO335" s="2" t="s">
        <v>9</v>
      </c>
      <c r="AP335" s="2" t="s">
        <v>9</v>
      </c>
      <c r="AQ335" s="2" t="s">
        <v>9</v>
      </c>
    </row>
    <row r="336" spans="1:43" x14ac:dyDescent="0.2">
      <c r="A336" s="2" t="s">
        <v>837</v>
      </c>
      <c r="B336" s="2" t="s">
        <v>838</v>
      </c>
      <c r="C336" s="2" t="s">
        <v>839</v>
      </c>
      <c r="D336" s="2">
        <v>0.1545</v>
      </c>
      <c r="E336" s="2">
        <v>0</v>
      </c>
      <c r="F336" s="2">
        <v>0.2994</v>
      </c>
      <c r="G336" s="2">
        <v>0</v>
      </c>
      <c r="H336" s="2">
        <v>0.13109999999999999</v>
      </c>
      <c r="I336" s="2">
        <v>0</v>
      </c>
      <c r="J336" s="2">
        <v>0</v>
      </c>
      <c r="K336" s="2">
        <v>0.1183</v>
      </c>
      <c r="L336" s="2">
        <v>0</v>
      </c>
      <c r="M336" s="2">
        <v>0.187</v>
      </c>
      <c r="N336" s="2">
        <v>0</v>
      </c>
      <c r="O336" s="2">
        <v>6.8400000000000002E-2</v>
      </c>
      <c r="P336" s="2">
        <v>0.16800000000000001</v>
      </c>
      <c r="Q336" s="2">
        <v>6.2600000000000003E-2</v>
      </c>
      <c r="R336" s="2">
        <v>0.29580000000000001</v>
      </c>
      <c r="S336" s="2">
        <v>0.73709999999999998</v>
      </c>
      <c r="T336" s="2">
        <v>0.41170000000000001</v>
      </c>
      <c r="U336" s="2">
        <v>0.80830000000000002</v>
      </c>
      <c r="V336" s="2">
        <v>2</v>
      </c>
      <c r="W336" s="2">
        <v>0</v>
      </c>
      <c r="X336" s="2">
        <v>4</v>
      </c>
      <c r="Y336" s="2">
        <v>0</v>
      </c>
      <c r="Z336" s="2">
        <v>2</v>
      </c>
      <c r="AA336" s="2">
        <v>0</v>
      </c>
      <c r="AB336" s="2">
        <v>0</v>
      </c>
      <c r="AC336" s="2">
        <v>4</v>
      </c>
      <c r="AD336" s="2">
        <v>0</v>
      </c>
      <c r="AE336" s="2">
        <v>5</v>
      </c>
      <c r="AF336" s="2">
        <v>0</v>
      </c>
      <c r="AG336" s="2">
        <v>2</v>
      </c>
      <c r="AH336" s="2">
        <v>5</v>
      </c>
      <c r="AI336" s="2">
        <v>2</v>
      </c>
      <c r="AJ336" s="2">
        <v>8</v>
      </c>
      <c r="AK336" s="2">
        <v>9</v>
      </c>
      <c r="AL336" s="2">
        <v>6</v>
      </c>
      <c r="AM336" s="2">
        <v>9</v>
      </c>
      <c r="AN336" s="2" t="s">
        <v>9</v>
      </c>
      <c r="AO336" s="2" t="s">
        <v>9</v>
      </c>
      <c r="AP336" s="2" t="s">
        <v>9</v>
      </c>
      <c r="AQ336" s="2" t="s">
        <v>9</v>
      </c>
    </row>
    <row r="337" spans="1:43" x14ac:dyDescent="0.2">
      <c r="A337" s="2" t="s">
        <v>1351</v>
      </c>
      <c r="B337" s="2" t="s">
        <v>1352</v>
      </c>
      <c r="C337" s="2" t="s">
        <v>1353</v>
      </c>
      <c r="D337" s="2">
        <v>0.72019999999999995</v>
      </c>
      <c r="E337" s="2">
        <v>0.48299999999999998</v>
      </c>
      <c r="F337" s="2">
        <v>0.27910000000000001</v>
      </c>
      <c r="G337" s="2">
        <v>0</v>
      </c>
      <c r="H337" s="2">
        <v>0</v>
      </c>
      <c r="I337" s="2">
        <v>0.4239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1.2215</v>
      </c>
      <c r="T337" s="2">
        <v>2.4306000000000001</v>
      </c>
      <c r="U337" s="2">
        <v>1.6744000000000001</v>
      </c>
      <c r="V337" s="2">
        <v>5</v>
      </c>
      <c r="W337" s="2">
        <v>4</v>
      </c>
      <c r="X337" s="2">
        <v>2</v>
      </c>
      <c r="Y337" s="2">
        <v>0</v>
      </c>
      <c r="Z337" s="2">
        <v>0</v>
      </c>
      <c r="AA337" s="2">
        <v>3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0</v>
      </c>
      <c r="AH337" s="2">
        <v>0</v>
      </c>
      <c r="AI337" s="2">
        <v>0</v>
      </c>
      <c r="AJ337" s="2">
        <v>0</v>
      </c>
      <c r="AK337" s="2">
        <v>8</v>
      </c>
      <c r="AL337" s="2">
        <v>19</v>
      </c>
      <c r="AM337" s="2">
        <v>10</v>
      </c>
      <c r="AN337" s="2" t="s">
        <v>244</v>
      </c>
      <c r="AO337" s="2" t="s">
        <v>1354</v>
      </c>
      <c r="AP337" s="2" t="s">
        <v>9</v>
      </c>
      <c r="AQ337" s="2" t="s">
        <v>1355</v>
      </c>
    </row>
    <row r="338" spans="1:43" x14ac:dyDescent="0.2">
      <c r="A338" s="2" t="s">
        <v>511</v>
      </c>
      <c r="B338" s="2" t="s">
        <v>512</v>
      </c>
      <c r="C338" s="2" t="s">
        <v>513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8.1170000000000009</v>
      </c>
      <c r="T338" s="2">
        <v>11.3344</v>
      </c>
      <c r="U338" s="2">
        <v>7.8221999999999996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</v>
      </c>
      <c r="AG338" s="2">
        <v>0</v>
      </c>
      <c r="AH338" s="2">
        <v>0</v>
      </c>
      <c r="AI338" s="2">
        <v>0</v>
      </c>
      <c r="AJ338" s="2">
        <v>0</v>
      </c>
      <c r="AK338" s="2">
        <v>33</v>
      </c>
      <c r="AL338" s="2">
        <v>55</v>
      </c>
      <c r="AM338" s="2">
        <v>29</v>
      </c>
      <c r="AN338" s="2" t="s">
        <v>9</v>
      </c>
      <c r="AO338" s="2" t="s">
        <v>514</v>
      </c>
      <c r="AP338" s="2" t="s">
        <v>515</v>
      </c>
      <c r="AQ338" s="2" t="s">
        <v>516</v>
      </c>
    </row>
    <row r="339" spans="1:43" x14ac:dyDescent="0.2">
      <c r="A339" s="2" t="s">
        <v>1356</v>
      </c>
      <c r="B339" s="2" t="s">
        <v>9</v>
      </c>
      <c r="C339" s="2" t="s">
        <v>1357</v>
      </c>
      <c r="D339" s="2">
        <v>1.5592999999999999</v>
      </c>
      <c r="E339" s="2">
        <v>1.8301000000000001</v>
      </c>
      <c r="F339" s="2">
        <v>2.4173</v>
      </c>
      <c r="G339" s="2">
        <v>1.5559000000000001</v>
      </c>
      <c r="H339" s="2">
        <v>1.6758999999999999</v>
      </c>
      <c r="I339" s="2">
        <v>3.161</v>
      </c>
      <c r="J339" s="2">
        <v>0.186</v>
      </c>
      <c r="K339" s="2">
        <v>0.31840000000000002</v>
      </c>
      <c r="L339" s="2">
        <v>8.4199999999999997E-2</v>
      </c>
      <c r="M339" s="2">
        <v>0.20130000000000001</v>
      </c>
      <c r="N339" s="2">
        <v>0</v>
      </c>
      <c r="O339" s="2">
        <v>0.184</v>
      </c>
      <c r="P339" s="2">
        <v>0.36170000000000002</v>
      </c>
      <c r="Q339" s="2">
        <v>0.50560000000000005</v>
      </c>
      <c r="R339" s="2">
        <v>0.14929999999999999</v>
      </c>
      <c r="S339" s="2">
        <v>3.8569</v>
      </c>
      <c r="T339" s="2">
        <v>6.1859000000000002</v>
      </c>
      <c r="U339" s="2">
        <v>3.1419000000000001</v>
      </c>
      <c r="V339" s="2">
        <v>15</v>
      </c>
      <c r="W339" s="2">
        <v>21</v>
      </c>
      <c r="X339" s="2">
        <v>24</v>
      </c>
      <c r="Y339" s="2">
        <v>11</v>
      </c>
      <c r="Z339" s="2">
        <v>19</v>
      </c>
      <c r="AA339" s="2">
        <v>31</v>
      </c>
      <c r="AB339" s="2">
        <v>5</v>
      </c>
      <c r="AC339" s="2">
        <v>8</v>
      </c>
      <c r="AD339" s="2">
        <v>2</v>
      </c>
      <c r="AE339" s="2">
        <v>4</v>
      </c>
      <c r="AF339" s="2">
        <v>0</v>
      </c>
      <c r="AG339" s="2">
        <v>4</v>
      </c>
      <c r="AH339" s="2">
        <v>8</v>
      </c>
      <c r="AI339" s="2">
        <v>12</v>
      </c>
      <c r="AJ339" s="2">
        <v>3</v>
      </c>
      <c r="AK339" s="2">
        <v>35</v>
      </c>
      <c r="AL339" s="2">
        <v>67</v>
      </c>
      <c r="AM339" s="2">
        <v>26</v>
      </c>
      <c r="AN339" s="2" t="s">
        <v>9</v>
      </c>
      <c r="AO339" s="2" t="s">
        <v>9</v>
      </c>
      <c r="AP339" s="2" t="s">
        <v>9</v>
      </c>
      <c r="AQ339" s="2" t="s">
        <v>9</v>
      </c>
    </row>
    <row r="340" spans="1:43" x14ac:dyDescent="0.2">
      <c r="A340" s="2" t="s">
        <v>840</v>
      </c>
      <c r="B340" s="2" t="s">
        <v>9</v>
      </c>
      <c r="C340" s="2" t="s">
        <v>841</v>
      </c>
      <c r="D340" s="2">
        <v>2.1312000000000002</v>
      </c>
      <c r="E340" s="2">
        <v>1.6080000000000001</v>
      </c>
      <c r="F340" s="2">
        <v>2.0649999999999999</v>
      </c>
      <c r="G340" s="2">
        <v>0.57999999999999996</v>
      </c>
      <c r="H340" s="2">
        <v>1.2659</v>
      </c>
      <c r="I340" s="2">
        <v>0.62709999999999999</v>
      </c>
      <c r="J340" s="2">
        <v>0.53369999999999995</v>
      </c>
      <c r="K340" s="2">
        <v>0.73450000000000004</v>
      </c>
      <c r="L340" s="2">
        <v>1.2945</v>
      </c>
      <c r="M340" s="2">
        <v>1.1347</v>
      </c>
      <c r="N340" s="2">
        <v>0.72009999999999996</v>
      </c>
      <c r="O340" s="2">
        <v>0.56599999999999995</v>
      </c>
      <c r="P340" s="2">
        <v>1.5758000000000001</v>
      </c>
      <c r="Q340" s="2">
        <v>1.8140000000000001</v>
      </c>
      <c r="R340" s="2">
        <v>0.61209999999999998</v>
      </c>
      <c r="S340" s="2">
        <v>5.4221000000000004</v>
      </c>
      <c r="T340" s="2">
        <v>4.3535000000000004</v>
      </c>
      <c r="U340" s="2">
        <v>2.4775</v>
      </c>
      <c r="V340" s="2">
        <v>10</v>
      </c>
      <c r="W340" s="2">
        <v>9</v>
      </c>
      <c r="X340" s="2">
        <v>10</v>
      </c>
      <c r="Y340" s="2">
        <v>2</v>
      </c>
      <c r="Z340" s="2">
        <v>7</v>
      </c>
      <c r="AA340" s="2">
        <v>3</v>
      </c>
      <c r="AB340" s="2">
        <v>7</v>
      </c>
      <c r="AC340" s="2">
        <v>9</v>
      </c>
      <c r="AD340" s="2">
        <v>15</v>
      </c>
      <c r="AE340" s="2">
        <v>11</v>
      </c>
      <c r="AF340" s="2">
        <v>10</v>
      </c>
      <c r="AG340" s="2">
        <v>6</v>
      </c>
      <c r="AH340" s="2">
        <v>17</v>
      </c>
      <c r="AI340" s="2">
        <v>21</v>
      </c>
      <c r="AJ340" s="2">
        <v>6</v>
      </c>
      <c r="AK340" s="2">
        <v>24</v>
      </c>
      <c r="AL340" s="2">
        <v>23</v>
      </c>
      <c r="AM340" s="2">
        <v>10</v>
      </c>
      <c r="AN340" s="2" t="s">
        <v>9</v>
      </c>
      <c r="AO340" s="2" t="s">
        <v>9</v>
      </c>
      <c r="AP340" s="2" t="s">
        <v>9</v>
      </c>
      <c r="AQ340" s="2" t="s">
        <v>9</v>
      </c>
    </row>
    <row r="341" spans="1:43" x14ac:dyDescent="0.2">
      <c r="A341" s="2" t="s">
        <v>526</v>
      </c>
      <c r="B341" s="2" t="s">
        <v>527</v>
      </c>
      <c r="C341" s="2" t="s">
        <v>528</v>
      </c>
      <c r="D341" s="2">
        <v>2.3025000000000002</v>
      </c>
      <c r="E341" s="2">
        <v>1.2699</v>
      </c>
      <c r="F341" s="2">
        <v>0.82189999999999996</v>
      </c>
      <c r="G341" s="2">
        <v>1.8139000000000001</v>
      </c>
      <c r="H341" s="2">
        <v>1.4396</v>
      </c>
      <c r="I341" s="2">
        <v>1.0698000000000001</v>
      </c>
      <c r="J341" s="2">
        <v>1.3656999999999999</v>
      </c>
      <c r="K341" s="2">
        <v>0.90490000000000004</v>
      </c>
      <c r="L341" s="2">
        <v>0.58889999999999998</v>
      </c>
      <c r="M341" s="2">
        <v>1.4370000000000001</v>
      </c>
      <c r="N341" s="2">
        <v>1.4741</v>
      </c>
      <c r="O341" s="2">
        <v>1.6092</v>
      </c>
      <c r="P341" s="2">
        <v>1.8447</v>
      </c>
      <c r="Q341" s="2">
        <v>0.73680000000000001</v>
      </c>
      <c r="R341" s="2">
        <v>0.84109999999999996</v>
      </c>
      <c r="S341" s="2">
        <v>3.0832000000000002</v>
      </c>
      <c r="T341" s="2">
        <v>4.09</v>
      </c>
      <c r="U341" s="2">
        <v>3.2402000000000002</v>
      </c>
      <c r="V341" s="2">
        <v>38</v>
      </c>
      <c r="W341" s="2">
        <v>25</v>
      </c>
      <c r="X341" s="2">
        <v>14</v>
      </c>
      <c r="Y341" s="2">
        <v>22</v>
      </c>
      <c r="Z341" s="2">
        <v>28</v>
      </c>
      <c r="AA341" s="2">
        <v>18</v>
      </c>
      <c r="AB341" s="2">
        <v>63</v>
      </c>
      <c r="AC341" s="2">
        <v>39</v>
      </c>
      <c r="AD341" s="2">
        <v>24</v>
      </c>
      <c r="AE341" s="2">
        <v>49</v>
      </c>
      <c r="AF341" s="2">
        <v>72</v>
      </c>
      <c r="AG341" s="2">
        <v>60</v>
      </c>
      <c r="AH341" s="2">
        <v>70</v>
      </c>
      <c r="AI341" s="2">
        <v>30</v>
      </c>
      <c r="AJ341" s="2">
        <v>29</v>
      </c>
      <c r="AK341" s="2">
        <v>48</v>
      </c>
      <c r="AL341" s="2">
        <v>76</v>
      </c>
      <c r="AM341" s="2">
        <v>46</v>
      </c>
      <c r="AN341" s="2" t="s">
        <v>529</v>
      </c>
      <c r="AO341" s="2" t="s">
        <v>9</v>
      </c>
      <c r="AP341" s="2" t="s">
        <v>9</v>
      </c>
      <c r="AQ341" s="2" t="s">
        <v>9</v>
      </c>
    </row>
    <row r="342" spans="1:43" x14ac:dyDescent="0.2">
      <c r="A342" s="2" t="s">
        <v>530</v>
      </c>
      <c r="B342" s="2" t="s">
        <v>9</v>
      </c>
      <c r="C342" s="2" t="s">
        <v>531</v>
      </c>
      <c r="D342" s="2">
        <v>1.3658999999999999</v>
      </c>
      <c r="E342" s="2">
        <v>0.9889</v>
      </c>
      <c r="F342" s="2">
        <v>1.2633000000000001</v>
      </c>
      <c r="G342" s="2">
        <v>1.8586</v>
      </c>
      <c r="H342" s="2">
        <v>1.0009999999999999</v>
      </c>
      <c r="I342" s="2">
        <v>0.85260000000000002</v>
      </c>
      <c r="J342" s="2">
        <v>1.6436999999999999</v>
      </c>
      <c r="K342" s="2">
        <v>2.1635</v>
      </c>
      <c r="L342" s="2">
        <v>1.3325</v>
      </c>
      <c r="M342" s="2">
        <v>1.2621</v>
      </c>
      <c r="N342" s="2">
        <v>1.7622</v>
      </c>
      <c r="O342" s="2">
        <v>1.1541999999999999</v>
      </c>
      <c r="P342" s="2">
        <v>1.9172</v>
      </c>
      <c r="Q342" s="2">
        <v>1.3841000000000001</v>
      </c>
      <c r="R342" s="2">
        <v>2.0207999999999999</v>
      </c>
      <c r="S342" s="2">
        <v>0.4607</v>
      </c>
      <c r="T342" s="2">
        <v>0.44109999999999999</v>
      </c>
      <c r="U342" s="2">
        <v>0.57740000000000002</v>
      </c>
      <c r="V342" s="2">
        <v>22</v>
      </c>
      <c r="W342" s="2">
        <v>19</v>
      </c>
      <c r="X342" s="2">
        <v>21</v>
      </c>
      <c r="Y342" s="2">
        <v>22</v>
      </c>
      <c r="Z342" s="2">
        <v>19</v>
      </c>
      <c r="AA342" s="2">
        <v>14</v>
      </c>
      <c r="AB342" s="2">
        <v>74</v>
      </c>
      <c r="AC342" s="2">
        <v>91</v>
      </c>
      <c r="AD342" s="2">
        <v>53</v>
      </c>
      <c r="AE342" s="2">
        <v>42</v>
      </c>
      <c r="AF342" s="2">
        <v>84</v>
      </c>
      <c r="AG342" s="2">
        <v>42</v>
      </c>
      <c r="AH342" s="2">
        <v>71</v>
      </c>
      <c r="AI342" s="2">
        <v>55</v>
      </c>
      <c r="AJ342" s="2">
        <v>68</v>
      </c>
      <c r="AK342" s="2">
        <v>7</v>
      </c>
      <c r="AL342" s="2">
        <v>8</v>
      </c>
      <c r="AM342" s="2">
        <v>8</v>
      </c>
      <c r="AN342" s="2" t="s">
        <v>481</v>
      </c>
      <c r="AO342" s="2" t="s">
        <v>9</v>
      </c>
      <c r="AP342" s="2" t="s">
        <v>9</v>
      </c>
      <c r="AQ342" s="2" t="s">
        <v>9</v>
      </c>
    </row>
    <row r="343" spans="1:43" x14ac:dyDescent="0.2">
      <c r="A343" s="2" t="s">
        <v>532</v>
      </c>
      <c r="B343" s="2" t="s">
        <v>9</v>
      </c>
      <c r="C343" s="2" t="s">
        <v>533</v>
      </c>
      <c r="D343" s="2">
        <v>0.39639999999999997</v>
      </c>
      <c r="E343" s="2">
        <v>0.83079999999999998</v>
      </c>
      <c r="F343" s="2">
        <v>0.76819999999999999</v>
      </c>
      <c r="G343" s="2">
        <v>0.80910000000000004</v>
      </c>
      <c r="H343" s="2">
        <v>0.50449999999999995</v>
      </c>
      <c r="I343" s="2">
        <v>0.38879999999999998</v>
      </c>
      <c r="J343" s="2">
        <v>1.0282</v>
      </c>
      <c r="K343" s="2">
        <v>1.518</v>
      </c>
      <c r="L343" s="2">
        <v>2.0065</v>
      </c>
      <c r="M343" s="2">
        <v>2.5423</v>
      </c>
      <c r="N343" s="2">
        <v>2.1766000000000001</v>
      </c>
      <c r="O343" s="2">
        <v>1.2721</v>
      </c>
      <c r="P343" s="2">
        <v>1.8103</v>
      </c>
      <c r="Q343" s="2">
        <v>2.3296999999999999</v>
      </c>
      <c r="R343" s="2">
        <v>1.3282</v>
      </c>
      <c r="S343" s="2">
        <v>0</v>
      </c>
      <c r="T343" s="2">
        <v>0</v>
      </c>
      <c r="U343" s="2">
        <v>0</v>
      </c>
      <c r="V343" s="2">
        <v>4</v>
      </c>
      <c r="W343" s="2">
        <v>10</v>
      </c>
      <c r="X343" s="2">
        <v>8</v>
      </c>
      <c r="Y343" s="2">
        <v>6</v>
      </c>
      <c r="Z343" s="2">
        <v>6</v>
      </c>
      <c r="AA343" s="2">
        <v>4</v>
      </c>
      <c r="AB343" s="2">
        <v>29</v>
      </c>
      <c r="AC343" s="2">
        <v>40</v>
      </c>
      <c r="AD343" s="2">
        <v>50</v>
      </c>
      <c r="AE343" s="2">
        <v>53</v>
      </c>
      <c r="AF343" s="2">
        <v>65</v>
      </c>
      <c r="AG343" s="2">
        <v>29</v>
      </c>
      <c r="AH343" s="2">
        <v>42</v>
      </c>
      <c r="AI343" s="2">
        <v>58</v>
      </c>
      <c r="AJ343" s="2">
        <v>28</v>
      </c>
      <c r="AK343" s="2">
        <v>0</v>
      </c>
      <c r="AL343" s="2">
        <v>0</v>
      </c>
      <c r="AM343" s="2">
        <v>0</v>
      </c>
      <c r="AN343" s="2" t="s">
        <v>9</v>
      </c>
      <c r="AO343" s="2" t="s">
        <v>9</v>
      </c>
      <c r="AP343" s="2" t="s">
        <v>9</v>
      </c>
      <c r="AQ343" s="2" t="s">
        <v>9</v>
      </c>
    </row>
    <row r="344" spans="1:43" x14ac:dyDescent="0.2">
      <c r="A344" s="2" t="s">
        <v>534</v>
      </c>
      <c r="B344" s="2" t="s">
        <v>9</v>
      </c>
      <c r="C344" s="2" t="s">
        <v>535</v>
      </c>
      <c r="D344" s="2">
        <v>1.8800000000000001E-2</v>
      </c>
      <c r="E344" s="2">
        <v>0.126</v>
      </c>
      <c r="F344" s="2">
        <v>0.182</v>
      </c>
      <c r="G344" s="2">
        <v>5.11E-2</v>
      </c>
      <c r="H344" s="2">
        <v>0.1275</v>
      </c>
      <c r="I344" s="2">
        <v>7.3700000000000002E-2</v>
      </c>
      <c r="J344" s="2">
        <v>0.1075</v>
      </c>
      <c r="K344" s="2">
        <v>0.11509999999999999</v>
      </c>
      <c r="L344" s="2">
        <v>8.3699999999999997E-2</v>
      </c>
      <c r="M344" s="2">
        <v>0.1</v>
      </c>
      <c r="N344" s="2">
        <v>6.3500000000000001E-2</v>
      </c>
      <c r="O344" s="2">
        <v>9.98E-2</v>
      </c>
      <c r="P344" s="2">
        <v>0.14710000000000001</v>
      </c>
      <c r="Q344" s="2">
        <v>4.5699999999999998E-2</v>
      </c>
      <c r="R344" s="2">
        <v>0.16189999999999999</v>
      </c>
      <c r="S344" s="2">
        <v>0</v>
      </c>
      <c r="T344" s="2">
        <v>0</v>
      </c>
      <c r="U344" s="2">
        <v>0</v>
      </c>
      <c r="V344" s="2">
        <v>1</v>
      </c>
      <c r="W344" s="2">
        <v>8</v>
      </c>
      <c r="X344" s="2">
        <v>10</v>
      </c>
      <c r="Y344" s="2">
        <v>2</v>
      </c>
      <c r="Z344" s="2">
        <v>8</v>
      </c>
      <c r="AA344" s="2">
        <v>4</v>
      </c>
      <c r="AB344" s="2">
        <v>16</v>
      </c>
      <c r="AC344" s="2">
        <v>16</v>
      </c>
      <c r="AD344" s="2">
        <v>11</v>
      </c>
      <c r="AE344" s="2">
        <v>11</v>
      </c>
      <c r="AF344" s="2">
        <v>10</v>
      </c>
      <c r="AG344" s="2">
        <v>12</v>
      </c>
      <c r="AH344" s="2">
        <v>18</v>
      </c>
      <c r="AI344" s="2">
        <v>6</v>
      </c>
      <c r="AJ344" s="2">
        <v>18</v>
      </c>
      <c r="AK344" s="2">
        <v>0</v>
      </c>
      <c r="AL344" s="2">
        <v>0</v>
      </c>
      <c r="AM344" s="2">
        <v>0</v>
      </c>
      <c r="AN344" s="2" t="s">
        <v>9</v>
      </c>
      <c r="AO344" s="2" t="s">
        <v>9</v>
      </c>
      <c r="AP344" s="2" t="s">
        <v>9</v>
      </c>
      <c r="AQ344" s="2" t="s">
        <v>9</v>
      </c>
    </row>
    <row r="345" spans="1:43" x14ac:dyDescent="0.2">
      <c r="A345" s="2" t="s">
        <v>536</v>
      </c>
      <c r="B345" s="2" t="s">
        <v>9</v>
      </c>
      <c r="C345" s="2" t="s">
        <v>537</v>
      </c>
      <c r="D345" s="2">
        <v>0.33079999999999998</v>
      </c>
      <c r="E345" s="2">
        <v>0.20799999999999999</v>
      </c>
      <c r="F345" s="2">
        <v>0.52090000000000003</v>
      </c>
      <c r="G345" s="2">
        <v>0.33760000000000001</v>
      </c>
      <c r="H345" s="2">
        <v>0.21049999999999999</v>
      </c>
      <c r="I345" s="2">
        <v>0.32450000000000001</v>
      </c>
      <c r="J345" s="2">
        <v>1.3315999999999999</v>
      </c>
      <c r="K345" s="2">
        <v>1.8051999999999999</v>
      </c>
      <c r="L345" s="2">
        <v>1.5071000000000001</v>
      </c>
      <c r="M345" s="2">
        <v>1.4611000000000001</v>
      </c>
      <c r="N345" s="2">
        <v>1.2995000000000001</v>
      </c>
      <c r="O345" s="2">
        <v>1.3362000000000001</v>
      </c>
      <c r="P345" s="2">
        <v>1.6367</v>
      </c>
      <c r="Q345" s="2">
        <v>1.3073999999999999</v>
      </c>
      <c r="R345" s="2">
        <v>1.9596</v>
      </c>
      <c r="S345" s="2">
        <v>8.77E-2</v>
      </c>
      <c r="T345" s="2">
        <v>0</v>
      </c>
      <c r="U345" s="2">
        <v>0</v>
      </c>
      <c r="V345" s="2">
        <v>8</v>
      </c>
      <c r="W345" s="2">
        <v>6</v>
      </c>
      <c r="X345" s="2">
        <v>13</v>
      </c>
      <c r="Y345" s="2">
        <v>6</v>
      </c>
      <c r="Z345" s="2">
        <v>6</v>
      </c>
      <c r="AA345" s="2">
        <v>8</v>
      </c>
      <c r="AB345" s="2">
        <v>90</v>
      </c>
      <c r="AC345" s="2">
        <v>114</v>
      </c>
      <c r="AD345" s="2">
        <v>90</v>
      </c>
      <c r="AE345" s="2">
        <v>73</v>
      </c>
      <c r="AF345" s="2">
        <v>93</v>
      </c>
      <c r="AG345" s="2">
        <v>73</v>
      </c>
      <c r="AH345" s="2">
        <v>91</v>
      </c>
      <c r="AI345" s="2">
        <v>78</v>
      </c>
      <c r="AJ345" s="2">
        <v>99</v>
      </c>
      <c r="AK345" s="2">
        <v>2</v>
      </c>
      <c r="AL345" s="2">
        <v>0</v>
      </c>
      <c r="AM345" s="2">
        <v>0</v>
      </c>
      <c r="AN345" s="2" t="s">
        <v>9</v>
      </c>
      <c r="AO345" s="2" t="s">
        <v>9</v>
      </c>
      <c r="AP345" s="2" t="s">
        <v>9</v>
      </c>
      <c r="AQ345" s="2" t="s">
        <v>9</v>
      </c>
    </row>
    <row r="346" spans="1:43" x14ac:dyDescent="0.2">
      <c r="A346" s="2" t="s">
        <v>1358</v>
      </c>
      <c r="B346" s="2" t="s">
        <v>1359</v>
      </c>
      <c r="C346" s="2" t="s">
        <v>1360</v>
      </c>
      <c r="D346" s="2">
        <v>0</v>
      </c>
      <c r="E346" s="2">
        <v>0</v>
      </c>
      <c r="F346" s="2">
        <v>0.20080000000000001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4.3944000000000001</v>
      </c>
      <c r="T346" s="2">
        <v>3.3136000000000001</v>
      </c>
      <c r="U346" s="2">
        <v>2.8914</v>
      </c>
      <c r="V346" s="2">
        <v>0</v>
      </c>
      <c r="W346" s="2">
        <v>0</v>
      </c>
      <c r="X346" s="2">
        <v>1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2">
        <v>0</v>
      </c>
      <c r="AH346" s="2">
        <v>0</v>
      </c>
      <c r="AI346" s="2">
        <v>0</v>
      </c>
      <c r="AJ346" s="2">
        <v>0</v>
      </c>
      <c r="AK346" s="2">
        <v>20</v>
      </c>
      <c r="AL346" s="2">
        <v>18</v>
      </c>
      <c r="AM346" s="2">
        <v>12</v>
      </c>
      <c r="AN346" s="2" t="s">
        <v>9</v>
      </c>
      <c r="AO346" s="2" t="s">
        <v>1361</v>
      </c>
      <c r="AP346" s="2" t="s">
        <v>1362</v>
      </c>
      <c r="AQ346" s="2" t="s">
        <v>1363</v>
      </c>
    </row>
    <row r="347" spans="1:43" x14ac:dyDescent="0.2">
      <c r="A347" s="2" t="s">
        <v>544</v>
      </c>
      <c r="B347" s="2" t="s">
        <v>9</v>
      </c>
      <c r="C347" s="2" t="s">
        <v>545</v>
      </c>
      <c r="D347" s="2">
        <v>0.72809999999999997</v>
      </c>
      <c r="E347" s="2">
        <v>0.45779999999999998</v>
      </c>
      <c r="F347" s="2">
        <v>0.35270000000000001</v>
      </c>
      <c r="G347" s="2">
        <v>0.49540000000000001</v>
      </c>
      <c r="H347" s="2">
        <v>0.61780000000000002</v>
      </c>
      <c r="I347" s="2">
        <v>0.35709999999999997</v>
      </c>
      <c r="J347" s="2">
        <v>1.2373000000000001</v>
      </c>
      <c r="K347" s="2">
        <v>2.1956000000000002</v>
      </c>
      <c r="L347" s="2">
        <v>1.3635999999999999</v>
      </c>
      <c r="M347" s="2">
        <v>1.762</v>
      </c>
      <c r="N347" s="2">
        <v>1.6606000000000001</v>
      </c>
      <c r="O347" s="2">
        <v>0.80569999999999997</v>
      </c>
      <c r="P347" s="2">
        <v>1.8604000000000001</v>
      </c>
      <c r="Q347" s="2">
        <v>1.4016999999999999</v>
      </c>
      <c r="R347" s="2">
        <v>1.5683</v>
      </c>
      <c r="S347" s="2">
        <v>0</v>
      </c>
      <c r="T347" s="2">
        <v>0</v>
      </c>
      <c r="U347" s="2">
        <v>0</v>
      </c>
      <c r="V347" s="2">
        <v>8</v>
      </c>
      <c r="W347" s="2">
        <v>6</v>
      </c>
      <c r="X347" s="2">
        <v>4</v>
      </c>
      <c r="Y347" s="2">
        <v>4</v>
      </c>
      <c r="Z347" s="2">
        <v>8</v>
      </c>
      <c r="AA347" s="2">
        <v>4</v>
      </c>
      <c r="AB347" s="2">
        <v>38</v>
      </c>
      <c r="AC347" s="2">
        <v>63</v>
      </c>
      <c r="AD347" s="2">
        <v>37</v>
      </c>
      <c r="AE347" s="2">
        <v>40</v>
      </c>
      <c r="AF347" s="2">
        <v>54</v>
      </c>
      <c r="AG347" s="2">
        <v>20</v>
      </c>
      <c r="AH347" s="2">
        <v>47</v>
      </c>
      <c r="AI347" s="2">
        <v>38</v>
      </c>
      <c r="AJ347" s="2">
        <v>36</v>
      </c>
      <c r="AK347" s="2">
        <v>0</v>
      </c>
      <c r="AL347" s="2">
        <v>0</v>
      </c>
      <c r="AM347" s="2">
        <v>0</v>
      </c>
      <c r="AN347" s="2" t="s">
        <v>9</v>
      </c>
      <c r="AO347" s="2" t="s">
        <v>9</v>
      </c>
      <c r="AP347" s="2" t="s">
        <v>9</v>
      </c>
      <c r="AQ347" s="2" t="s">
        <v>9</v>
      </c>
    </row>
    <row r="348" spans="1:43" x14ac:dyDescent="0.2">
      <c r="A348" s="2" t="s">
        <v>1364</v>
      </c>
      <c r="B348" s="2" t="s">
        <v>1365</v>
      </c>
      <c r="C348" s="2" t="s">
        <v>1366</v>
      </c>
      <c r="D348" s="2">
        <v>1.3292999999999999</v>
      </c>
      <c r="E348" s="2">
        <v>0.95520000000000005</v>
      </c>
      <c r="F348" s="2">
        <v>0.73599999999999999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6.0392999999999999</v>
      </c>
      <c r="T348" s="2">
        <v>3.7105999999999999</v>
      </c>
      <c r="U348" s="2">
        <v>6.8434999999999997</v>
      </c>
      <c r="V348" s="2">
        <v>7</v>
      </c>
      <c r="W348" s="2">
        <v>6</v>
      </c>
      <c r="X348" s="2">
        <v>4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30</v>
      </c>
      <c r="AL348" s="2">
        <v>22</v>
      </c>
      <c r="AM348" s="2">
        <v>31</v>
      </c>
      <c r="AN348" s="2" t="s">
        <v>9</v>
      </c>
      <c r="AO348" s="2" t="s">
        <v>9</v>
      </c>
      <c r="AP348" s="2" t="s">
        <v>1367</v>
      </c>
      <c r="AQ348" s="2" t="s">
        <v>1368</v>
      </c>
    </row>
    <row r="349" spans="1:43" x14ac:dyDescent="0.2">
      <c r="A349" s="2" t="s">
        <v>549</v>
      </c>
      <c r="B349" s="2" t="s">
        <v>550</v>
      </c>
      <c r="C349" s="2" t="s">
        <v>551</v>
      </c>
      <c r="D349" s="2">
        <v>0.90439999999999998</v>
      </c>
      <c r="E349" s="2">
        <v>1.2637</v>
      </c>
      <c r="F349" s="2">
        <v>0.87639999999999996</v>
      </c>
      <c r="G349" s="2">
        <v>0.82050000000000001</v>
      </c>
      <c r="H349" s="2">
        <v>1.1512</v>
      </c>
      <c r="I349" s="2">
        <v>0.88719999999999999</v>
      </c>
      <c r="J349" s="2">
        <v>1.1326000000000001</v>
      </c>
      <c r="K349" s="2">
        <v>1.2699</v>
      </c>
      <c r="L349" s="2">
        <v>0.85460000000000003</v>
      </c>
      <c r="M349" s="2">
        <v>0.94850000000000001</v>
      </c>
      <c r="N349" s="2">
        <v>1.3243</v>
      </c>
      <c r="O349" s="2">
        <v>0.60050000000000003</v>
      </c>
      <c r="P349" s="2">
        <v>1.4423999999999999</v>
      </c>
      <c r="Q349" s="2">
        <v>2.0162</v>
      </c>
      <c r="R349" s="2">
        <v>2.2368000000000001</v>
      </c>
      <c r="S349" s="2">
        <v>0.1598</v>
      </c>
      <c r="T349" s="2">
        <v>0</v>
      </c>
      <c r="U349" s="2">
        <v>0</v>
      </c>
      <c r="V349" s="2">
        <v>6</v>
      </c>
      <c r="W349" s="2">
        <v>10</v>
      </c>
      <c r="X349" s="2">
        <v>6</v>
      </c>
      <c r="Y349" s="2">
        <v>4</v>
      </c>
      <c r="Z349" s="2">
        <v>9</v>
      </c>
      <c r="AA349" s="2">
        <v>6</v>
      </c>
      <c r="AB349" s="2">
        <v>21</v>
      </c>
      <c r="AC349" s="2">
        <v>22</v>
      </c>
      <c r="AD349" s="2">
        <v>14</v>
      </c>
      <c r="AE349" s="2">
        <v>13</v>
      </c>
      <c r="AF349" s="2">
        <v>26</v>
      </c>
      <c r="AG349" s="2">
        <v>9</v>
      </c>
      <c r="AH349" s="2">
        <v>22</v>
      </c>
      <c r="AI349" s="2">
        <v>33</v>
      </c>
      <c r="AJ349" s="2">
        <v>31</v>
      </c>
      <c r="AK349" s="2">
        <v>1</v>
      </c>
      <c r="AL349" s="2">
        <v>0</v>
      </c>
      <c r="AM349" s="2">
        <v>0</v>
      </c>
      <c r="AN349" s="2" t="s">
        <v>9</v>
      </c>
      <c r="AO349" s="2" t="s">
        <v>9</v>
      </c>
      <c r="AP349" s="2" t="s">
        <v>9</v>
      </c>
      <c r="AQ349" s="2" t="s">
        <v>9</v>
      </c>
    </row>
    <row r="350" spans="1:43" x14ac:dyDescent="0.2">
      <c r="A350" s="2" t="s">
        <v>554</v>
      </c>
      <c r="B350" s="2" t="s">
        <v>9</v>
      </c>
      <c r="C350" s="2" t="s">
        <v>555</v>
      </c>
      <c r="D350" s="2">
        <v>0.16830000000000001</v>
      </c>
      <c r="E350" s="2">
        <v>0.21160000000000001</v>
      </c>
      <c r="F350" s="2">
        <v>0.6522</v>
      </c>
      <c r="G350" s="2">
        <v>1.3738999999999999</v>
      </c>
      <c r="H350" s="2">
        <v>0.35699999999999998</v>
      </c>
      <c r="I350" s="2">
        <v>1.0729</v>
      </c>
      <c r="J350" s="2">
        <v>0.93320000000000003</v>
      </c>
      <c r="K350" s="2">
        <v>0.99880000000000002</v>
      </c>
      <c r="L350" s="2">
        <v>0.37480000000000002</v>
      </c>
      <c r="M350" s="2">
        <v>0.97740000000000005</v>
      </c>
      <c r="N350" s="2">
        <v>1.2224999999999999</v>
      </c>
      <c r="O350" s="2">
        <v>0.74480000000000002</v>
      </c>
      <c r="P350" s="2">
        <v>0.65869999999999995</v>
      </c>
      <c r="Q350" s="2">
        <v>0.98899999999999999</v>
      </c>
      <c r="R350" s="2">
        <v>0.8458</v>
      </c>
      <c r="S350" s="2">
        <v>0</v>
      </c>
      <c r="T350" s="2">
        <v>0</v>
      </c>
      <c r="U350" s="2">
        <v>0</v>
      </c>
      <c r="V350" s="2">
        <v>2</v>
      </c>
      <c r="W350" s="2">
        <v>3</v>
      </c>
      <c r="X350" s="2">
        <v>8</v>
      </c>
      <c r="Y350" s="2">
        <v>12</v>
      </c>
      <c r="Z350" s="2">
        <v>5</v>
      </c>
      <c r="AA350" s="2">
        <v>13</v>
      </c>
      <c r="AB350" s="2">
        <v>31</v>
      </c>
      <c r="AC350" s="2">
        <v>31</v>
      </c>
      <c r="AD350" s="2">
        <v>11</v>
      </c>
      <c r="AE350" s="2">
        <v>24</v>
      </c>
      <c r="AF350" s="2">
        <v>43</v>
      </c>
      <c r="AG350" s="2">
        <v>20</v>
      </c>
      <c r="AH350" s="2">
        <v>18</v>
      </c>
      <c r="AI350" s="2">
        <v>29</v>
      </c>
      <c r="AJ350" s="2">
        <v>21</v>
      </c>
      <c r="AK350" s="2">
        <v>0</v>
      </c>
      <c r="AL350" s="2">
        <v>0</v>
      </c>
      <c r="AM350" s="2">
        <v>0</v>
      </c>
      <c r="AN350" s="2" t="s">
        <v>9</v>
      </c>
      <c r="AO350" s="2" t="s">
        <v>9</v>
      </c>
      <c r="AP350" s="2" t="s">
        <v>9</v>
      </c>
      <c r="AQ350" s="2" t="s">
        <v>9</v>
      </c>
    </row>
    <row r="351" spans="1:43" x14ac:dyDescent="0.2">
      <c r="A351" s="2" t="s">
        <v>1369</v>
      </c>
      <c r="B351" s="2" t="s">
        <v>9</v>
      </c>
      <c r="C351" s="2" t="s">
        <v>115</v>
      </c>
      <c r="D351" s="2">
        <v>1.3827</v>
      </c>
      <c r="E351" s="2">
        <v>1.7387999999999999</v>
      </c>
      <c r="F351" s="2">
        <v>1.1165</v>
      </c>
      <c r="G351" s="2">
        <v>1.2543</v>
      </c>
      <c r="H351" s="2">
        <v>1.7599</v>
      </c>
      <c r="I351" s="2">
        <v>1.3563000000000001</v>
      </c>
      <c r="J351" s="2">
        <v>0.61839999999999995</v>
      </c>
      <c r="K351" s="2">
        <v>0.79420000000000002</v>
      </c>
      <c r="L351" s="2">
        <v>0.69989999999999997</v>
      </c>
      <c r="M351" s="2">
        <v>0.39040000000000002</v>
      </c>
      <c r="N351" s="2">
        <v>0.27250000000000002</v>
      </c>
      <c r="O351" s="2">
        <v>0.153</v>
      </c>
      <c r="P351" s="2">
        <v>0</v>
      </c>
      <c r="Q351" s="2">
        <v>9.3399999999999997E-2</v>
      </c>
      <c r="R351" s="2">
        <v>0.16550000000000001</v>
      </c>
      <c r="S351" s="2">
        <v>5.8632</v>
      </c>
      <c r="T351" s="2">
        <v>5.7310999999999996</v>
      </c>
      <c r="U351" s="2">
        <v>6.5636000000000001</v>
      </c>
      <c r="V351" s="2">
        <v>12</v>
      </c>
      <c r="W351" s="2">
        <v>18</v>
      </c>
      <c r="X351" s="2">
        <v>10</v>
      </c>
      <c r="Y351" s="2">
        <v>8</v>
      </c>
      <c r="Z351" s="2">
        <v>18</v>
      </c>
      <c r="AA351" s="2">
        <v>12</v>
      </c>
      <c r="AB351" s="2">
        <v>15</v>
      </c>
      <c r="AC351" s="2">
        <v>18</v>
      </c>
      <c r="AD351" s="2">
        <v>15</v>
      </c>
      <c r="AE351" s="2">
        <v>7</v>
      </c>
      <c r="AF351" s="2">
        <v>7</v>
      </c>
      <c r="AG351" s="2">
        <v>3</v>
      </c>
      <c r="AH351" s="2">
        <v>0</v>
      </c>
      <c r="AI351" s="2">
        <v>2</v>
      </c>
      <c r="AJ351" s="2">
        <v>3</v>
      </c>
      <c r="AK351" s="2">
        <v>48</v>
      </c>
      <c r="AL351" s="2">
        <v>56</v>
      </c>
      <c r="AM351" s="2">
        <v>49</v>
      </c>
      <c r="AN351" s="2" t="s">
        <v>9</v>
      </c>
      <c r="AO351" s="2" t="s">
        <v>9</v>
      </c>
      <c r="AP351" s="2" t="s">
        <v>9</v>
      </c>
      <c r="AQ351" s="2" t="s">
        <v>9</v>
      </c>
    </row>
    <row r="352" spans="1:43" x14ac:dyDescent="0.2">
      <c r="A352" s="2" t="s">
        <v>1370</v>
      </c>
      <c r="B352" s="2" t="s">
        <v>9</v>
      </c>
      <c r="C352" s="2" t="s">
        <v>1371</v>
      </c>
      <c r="D352" s="2">
        <v>2.5869</v>
      </c>
      <c r="E352" s="2">
        <v>3.4699</v>
      </c>
      <c r="F352" s="2">
        <v>2.8073999999999999</v>
      </c>
      <c r="G352" s="2">
        <v>3.5200999999999998</v>
      </c>
      <c r="H352" s="2">
        <v>4.2145999999999999</v>
      </c>
      <c r="I352" s="2">
        <v>3.9586000000000001</v>
      </c>
      <c r="J352" s="2">
        <v>0</v>
      </c>
      <c r="K352" s="2">
        <v>7.9200000000000007E-2</v>
      </c>
      <c r="L352" s="2">
        <v>0</v>
      </c>
      <c r="M352" s="2">
        <v>0.1002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.87760000000000005</v>
      </c>
      <c r="T352" s="2">
        <v>1.6543000000000001</v>
      </c>
      <c r="U352" s="2">
        <v>0.96230000000000004</v>
      </c>
      <c r="V352" s="2">
        <v>25</v>
      </c>
      <c r="W352" s="2">
        <v>40</v>
      </c>
      <c r="X352" s="2">
        <v>28</v>
      </c>
      <c r="Y352" s="2">
        <v>25</v>
      </c>
      <c r="Z352" s="2">
        <v>48</v>
      </c>
      <c r="AA352" s="2">
        <v>39</v>
      </c>
      <c r="AB352" s="2">
        <v>0</v>
      </c>
      <c r="AC352" s="2">
        <v>2</v>
      </c>
      <c r="AD352" s="2">
        <v>0</v>
      </c>
      <c r="AE352" s="2">
        <v>2</v>
      </c>
      <c r="AF352" s="2">
        <v>0</v>
      </c>
      <c r="AG352" s="2">
        <v>0</v>
      </c>
      <c r="AH352" s="2">
        <v>0</v>
      </c>
      <c r="AI352" s="2">
        <v>0</v>
      </c>
      <c r="AJ352" s="2">
        <v>0</v>
      </c>
      <c r="AK352" s="2">
        <v>8</v>
      </c>
      <c r="AL352" s="2">
        <v>18</v>
      </c>
      <c r="AM352" s="2">
        <v>8</v>
      </c>
      <c r="AN352" s="2" t="s">
        <v>9</v>
      </c>
      <c r="AO352" s="2" t="s">
        <v>9</v>
      </c>
      <c r="AP352" s="2" t="s">
        <v>9</v>
      </c>
      <c r="AQ352" s="2" t="s">
        <v>9</v>
      </c>
    </row>
    <row r="353" spans="1:43" x14ac:dyDescent="0.2">
      <c r="A353" s="2" t="s">
        <v>559</v>
      </c>
      <c r="B353" s="2" t="s">
        <v>560</v>
      </c>
      <c r="C353" s="2" t="s">
        <v>561</v>
      </c>
      <c r="D353" s="2">
        <v>1.2089000000000001</v>
      </c>
      <c r="E353" s="2">
        <v>1.7289000000000001</v>
      </c>
      <c r="F353" s="2">
        <v>1.0336000000000001</v>
      </c>
      <c r="G353" s="2">
        <v>0.3871</v>
      </c>
      <c r="H353" s="2">
        <v>1.4481999999999999</v>
      </c>
      <c r="I353" s="2">
        <v>1.1161000000000001</v>
      </c>
      <c r="J353" s="2">
        <v>1.0686</v>
      </c>
      <c r="K353" s="2">
        <v>1.1436999999999999</v>
      </c>
      <c r="L353" s="2">
        <v>1.1231</v>
      </c>
      <c r="M353" s="2">
        <v>1.1013999999999999</v>
      </c>
      <c r="N353" s="2">
        <v>1.1534</v>
      </c>
      <c r="O353" s="2">
        <v>1.1960999999999999</v>
      </c>
      <c r="P353" s="2">
        <v>0.37119999999999997</v>
      </c>
      <c r="Q353" s="2">
        <v>1.2970999999999999</v>
      </c>
      <c r="R353" s="2">
        <v>0.78290000000000004</v>
      </c>
      <c r="S353" s="2">
        <v>1.7339</v>
      </c>
      <c r="T353" s="2">
        <v>3.0316999999999998</v>
      </c>
      <c r="U353" s="2">
        <v>3.6374</v>
      </c>
      <c r="V353" s="2">
        <v>17</v>
      </c>
      <c r="W353" s="2">
        <v>29</v>
      </c>
      <c r="X353" s="2">
        <v>15</v>
      </c>
      <c r="Y353" s="2">
        <v>4</v>
      </c>
      <c r="Z353" s="2">
        <v>24</v>
      </c>
      <c r="AA353" s="2">
        <v>16</v>
      </c>
      <c r="AB353" s="2">
        <v>42</v>
      </c>
      <c r="AC353" s="2">
        <v>42</v>
      </c>
      <c r="AD353" s="2">
        <v>39</v>
      </c>
      <c r="AE353" s="2">
        <v>32</v>
      </c>
      <c r="AF353" s="2">
        <v>48</v>
      </c>
      <c r="AG353" s="2">
        <v>38</v>
      </c>
      <c r="AH353" s="2">
        <v>12</v>
      </c>
      <c r="AI353" s="2">
        <v>45</v>
      </c>
      <c r="AJ353" s="2">
        <v>23</v>
      </c>
      <c r="AK353" s="2">
        <v>23</v>
      </c>
      <c r="AL353" s="2">
        <v>48</v>
      </c>
      <c r="AM353" s="2">
        <v>44</v>
      </c>
      <c r="AN353" s="2" t="s">
        <v>562</v>
      </c>
      <c r="AO353" s="2" t="s">
        <v>563</v>
      </c>
      <c r="AP353" s="2" t="s">
        <v>564</v>
      </c>
      <c r="AQ353" s="2" t="s">
        <v>565</v>
      </c>
    </row>
    <row r="354" spans="1:43" x14ac:dyDescent="0.2">
      <c r="A354" s="2" t="s">
        <v>842</v>
      </c>
      <c r="B354" s="2" t="s">
        <v>9</v>
      </c>
      <c r="C354" s="2" t="s">
        <v>843</v>
      </c>
      <c r="D354" s="2">
        <v>1.3073999999999999</v>
      </c>
      <c r="E354" s="2">
        <v>1.5726</v>
      </c>
      <c r="F354" s="2">
        <v>1.0465</v>
      </c>
      <c r="G354" s="2">
        <v>0.38669999999999999</v>
      </c>
      <c r="H354" s="2">
        <v>1.1576</v>
      </c>
      <c r="I354" s="2">
        <v>0.66910000000000003</v>
      </c>
      <c r="J354" s="2">
        <v>1.0167999999999999</v>
      </c>
      <c r="K354" s="2">
        <v>1.0229999999999999</v>
      </c>
      <c r="L354" s="2">
        <v>1.5422</v>
      </c>
      <c r="M354" s="2">
        <v>1.3206</v>
      </c>
      <c r="N354" s="2">
        <v>1.8439000000000001</v>
      </c>
      <c r="O354" s="2">
        <v>0.98119999999999996</v>
      </c>
      <c r="P354" s="2">
        <v>0.81589999999999996</v>
      </c>
      <c r="Q354" s="2">
        <v>1.1059000000000001</v>
      </c>
      <c r="R354" s="2">
        <v>1.5508999999999999</v>
      </c>
      <c r="S354" s="2">
        <v>2.6514000000000002</v>
      </c>
      <c r="T354" s="2">
        <v>2.6253000000000002</v>
      </c>
      <c r="U354" s="2">
        <v>3.3039999999999998</v>
      </c>
      <c r="V354" s="2">
        <v>23</v>
      </c>
      <c r="W354" s="2">
        <v>33</v>
      </c>
      <c r="X354" s="2">
        <v>19</v>
      </c>
      <c r="Y354" s="2">
        <v>5</v>
      </c>
      <c r="Z354" s="2">
        <v>24</v>
      </c>
      <c r="AA354" s="2">
        <v>12</v>
      </c>
      <c r="AB354" s="2">
        <v>50</v>
      </c>
      <c r="AC354" s="2">
        <v>47</v>
      </c>
      <c r="AD354" s="2">
        <v>67</v>
      </c>
      <c r="AE354" s="2">
        <v>48</v>
      </c>
      <c r="AF354" s="2">
        <v>96</v>
      </c>
      <c r="AG354" s="2">
        <v>39</v>
      </c>
      <c r="AH354" s="2">
        <v>33</v>
      </c>
      <c r="AI354" s="2">
        <v>48</v>
      </c>
      <c r="AJ354" s="2">
        <v>57</v>
      </c>
      <c r="AK354" s="2">
        <v>44</v>
      </c>
      <c r="AL354" s="2">
        <v>52</v>
      </c>
      <c r="AM354" s="2">
        <v>50</v>
      </c>
      <c r="AN354" s="2" t="s">
        <v>9</v>
      </c>
      <c r="AO354" s="2" t="s">
        <v>9</v>
      </c>
      <c r="AP354" s="2" t="s">
        <v>9</v>
      </c>
      <c r="AQ354" s="2" t="s">
        <v>9</v>
      </c>
    </row>
    <row r="355" spans="1:43" x14ac:dyDescent="0.2">
      <c r="A355" s="2" t="s">
        <v>1372</v>
      </c>
      <c r="B355" s="2" t="s">
        <v>9</v>
      </c>
      <c r="C355" s="2" t="s">
        <v>115</v>
      </c>
      <c r="D355" s="2">
        <v>2.1080000000000001</v>
      </c>
      <c r="E355" s="2">
        <v>1.9881</v>
      </c>
      <c r="F355" s="2">
        <v>2.0426000000000002</v>
      </c>
      <c r="G355" s="2">
        <v>0.35859999999999997</v>
      </c>
      <c r="H355" s="2">
        <v>1.3415999999999999</v>
      </c>
      <c r="I355" s="2">
        <v>1.6800999999999999</v>
      </c>
      <c r="J355" s="2">
        <v>0.23569999999999999</v>
      </c>
      <c r="K355" s="2">
        <v>0.20180000000000001</v>
      </c>
      <c r="L355" s="2">
        <v>0.53349999999999997</v>
      </c>
      <c r="M355" s="2">
        <v>0.31890000000000002</v>
      </c>
      <c r="N355" s="2">
        <v>0.31159999999999999</v>
      </c>
      <c r="O355" s="2">
        <v>0.1166</v>
      </c>
      <c r="P355" s="2">
        <v>0.34379999999999999</v>
      </c>
      <c r="Q355" s="2">
        <v>5.3400000000000003E-2</v>
      </c>
      <c r="R355" s="2">
        <v>0.25230000000000002</v>
      </c>
      <c r="S355" s="2">
        <v>6.2850999999999999</v>
      </c>
      <c r="T355" s="2">
        <v>4.5636999999999999</v>
      </c>
      <c r="U355" s="2">
        <v>6.2796000000000003</v>
      </c>
      <c r="V355" s="2">
        <v>16</v>
      </c>
      <c r="W355" s="2">
        <v>18</v>
      </c>
      <c r="X355" s="2">
        <v>16</v>
      </c>
      <c r="Y355" s="2">
        <v>2</v>
      </c>
      <c r="Z355" s="2">
        <v>12</v>
      </c>
      <c r="AA355" s="2">
        <v>13</v>
      </c>
      <c r="AB355" s="2">
        <v>5</v>
      </c>
      <c r="AC355" s="2">
        <v>4</v>
      </c>
      <c r="AD355" s="2">
        <v>10</v>
      </c>
      <c r="AE355" s="2">
        <v>5</v>
      </c>
      <c r="AF355" s="2">
        <v>7</v>
      </c>
      <c r="AG355" s="2">
        <v>2</v>
      </c>
      <c r="AH355" s="2">
        <v>6</v>
      </c>
      <c r="AI355" s="2">
        <v>1</v>
      </c>
      <c r="AJ355" s="2">
        <v>4</v>
      </c>
      <c r="AK355" s="2">
        <v>45</v>
      </c>
      <c r="AL355" s="2">
        <v>39</v>
      </c>
      <c r="AM355" s="2">
        <v>41</v>
      </c>
      <c r="AN355" s="2" t="s">
        <v>9</v>
      </c>
      <c r="AO355" s="2" t="s">
        <v>9</v>
      </c>
      <c r="AP355" s="2" t="s">
        <v>9</v>
      </c>
      <c r="AQ355" s="2" t="s">
        <v>9</v>
      </c>
    </row>
    <row r="356" spans="1:43" x14ac:dyDescent="0.2">
      <c r="A356" s="2" t="s">
        <v>1373</v>
      </c>
      <c r="B356" s="2" t="s">
        <v>9</v>
      </c>
      <c r="C356" s="2" t="s">
        <v>1374</v>
      </c>
      <c r="D356" s="2">
        <v>1.1168</v>
      </c>
      <c r="E356" s="2">
        <v>0.93620000000000003</v>
      </c>
      <c r="F356" s="2">
        <v>2.2993999999999999</v>
      </c>
      <c r="G356" s="2">
        <v>1.1396999999999999</v>
      </c>
      <c r="H356" s="2">
        <v>1.6583000000000001</v>
      </c>
      <c r="I356" s="2">
        <v>0.68469999999999998</v>
      </c>
      <c r="J356" s="2">
        <v>0.14979999999999999</v>
      </c>
      <c r="K356" s="2">
        <v>0</v>
      </c>
      <c r="L356" s="2">
        <v>0.1696</v>
      </c>
      <c r="M356" s="2">
        <v>6.7599999999999993E-2</v>
      </c>
      <c r="N356" s="2">
        <v>4.7199999999999999E-2</v>
      </c>
      <c r="O356" s="2">
        <v>0.37069999999999997</v>
      </c>
      <c r="P356" s="2">
        <v>0.12139999999999999</v>
      </c>
      <c r="Q356" s="2">
        <v>0.1132</v>
      </c>
      <c r="R356" s="2">
        <v>0.1336</v>
      </c>
      <c r="S356" s="2">
        <v>3.5516000000000001</v>
      </c>
      <c r="T356" s="2">
        <v>3.8435999999999999</v>
      </c>
      <c r="U356" s="2">
        <v>6.3289999999999997</v>
      </c>
      <c r="V356" s="2">
        <v>8</v>
      </c>
      <c r="W356" s="2">
        <v>8</v>
      </c>
      <c r="X356" s="2">
        <v>17</v>
      </c>
      <c r="Y356" s="2">
        <v>6</v>
      </c>
      <c r="Z356" s="2">
        <v>14</v>
      </c>
      <c r="AA356" s="2">
        <v>5</v>
      </c>
      <c r="AB356" s="2">
        <v>3</v>
      </c>
      <c r="AC356" s="2">
        <v>0</v>
      </c>
      <c r="AD356" s="2">
        <v>3</v>
      </c>
      <c r="AE356" s="2">
        <v>1</v>
      </c>
      <c r="AF356" s="2">
        <v>1</v>
      </c>
      <c r="AG356" s="2">
        <v>6</v>
      </c>
      <c r="AH356" s="2">
        <v>2</v>
      </c>
      <c r="AI356" s="2">
        <v>2</v>
      </c>
      <c r="AJ356" s="2">
        <v>2</v>
      </c>
      <c r="AK356" s="2">
        <v>24</v>
      </c>
      <c r="AL356" s="2">
        <v>31</v>
      </c>
      <c r="AM356" s="2">
        <v>39</v>
      </c>
      <c r="AN356" s="2" t="s">
        <v>9</v>
      </c>
      <c r="AO356" s="2" t="s">
        <v>9</v>
      </c>
      <c r="AP356" s="2" t="s">
        <v>9</v>
      </c>
      <c r="AQ356" s="2" t="s">
        <v>9</v>
      </c>
    </row>
    <row r="357" spans="1:43" x14ac:dyDescent="0.2">
      <c r="A357" s="2" t="s">
        <v>566</v>
      </c>
      <c r="B357" s="2" t="s">
        <v>9</v>
      </c>
      <c r="C357" s="2" t="s">
        <v>567</v>
      </c>
      <c r="D357" s="2">
        <v>1.8657999999999999</v>
      </c>
      <c r="E357" s="2">
        <v>2.5905999999999998</v>
      </c>
      <c r="F357" s="2">
        <v>2.2033</v>
      </c>
      <c r="G357" s="2">
        <v>2.2214999999999998</v>
      </c>
      <c r="H357" s="2">
        <v>2.6716000000000002</v>
      </c>
      <c r="I357" s="2">
        <v>2.8595999999999999</v>
      </c>
      <c r="J357" s="2">
        <v>1.794</v>
      </c>
      <c r="K357" s="2">
        <v>1.4066000000000001</v>
      </c>
      <c r="L357" s="2">
        <v>1.7471000000000001</v>
      </c>
      <c r="M357" s="2">
        <v>2.427</v>
      </c>
      <c r="N357" s="2">
        <v>1.4579</v>
      </c>
      <c r="O357" s="2">
        <v>1.2645999999999999</v>
      </c>
      <c r="P357" s="2">
        <v>0.91290000000000004</v>
      </c>
      <c r="Q357" s="2">
        <v>1.9615</v>
      </c>
      <c r="R357" s="2">
        <v>1.1442000000000001</v>
      </c>
      <c r="S357" s="2">
        <v>0.43269999999999997</v>
      </c>
      <c r="T357" s="2">
        <v>0.36249999999999999</v>
      </c>
      <c r="U357" s="2">
        <v>0.54220000000000002</v>
      </c>
      <c r="V357" s="2">
        <v>32</v>
      </c>
      <c r="W357" s="2">
        <v>53</v>
      </c>
      <c r="X357" s="2">
        <v>39</v>
      </c>
      <c r="Y357" s="2">
        <v>28</v>
      </c>
      <c r="Z357" s="2">
        <v>54</v>
      </c>
      <c r="AA357" s="2">
        <v>50</v>
      </c>
      <c r="AB357" s="2">
        <v>86</v>
      </c>
      <c r="AC357" s="2">
        <v>63</v>
      </c>
      <c r="AD357" s="2">
        <v>74</v>
      </c>
      <c r="AE357" s="2">
        <v>86</v>
      </c>
      <c r="AF357" s="2">
        <v>74</v>
      </c>
      <c r="AG357" s="2">
        <v>49</v>
      </c>
      <c r="AH357" s="2">
        <v>36</v>
      </c>
      <c r="AI357" s="2">
        <v>83</v>
      </c>
      <c r="AJ357" s="2">
        <v>41</v>
      </c>
      <c r="AK357" s="2">
        <v>7</v>
      </c>
      <c r="AL357" s="2">
        <v>7</v>
      </c>
      <c r="AM357" s="2">
        <v>8</v>
      </c>
      <c r="AN357" s="2" t="s">
        <v>9</v>
      </c>
      <c r="AO357" s="2" t="s">
        <v>9</v>
      </c>
      <c r="AP357" s="2" t="s">
        <v>9</v>
      </c>
      <c r="AQ357" s="2" t="s">
        <v>9</v>
      </c>
    </row>
    <row r="358" spans="1:43" x14ac:dyDescent="0.2">
      <c r="A358" s="2" t="s">
        <v>568</v>
      </c>
      <c r="B358" s="2" t="s">
        <v>9</v>
      </c>
      <c r="C358" s="2" t="s">
        <v>569</v>
      </c>
      <c r="D358" s="2">
        <v>0.41</v>
      </c>
      <c r="E358" s="2">
        <v>0.85919999999999996</v>
      </c>
      <c r="F358" s="2">
        <v>0.52959999999999996</v>
      </c>
      <c r="G358" s="2">
        <v>0.37190000000000001</v>
      </c>
      <c r="H358" s="2">
        <v>0.34789999999999999</v>
      </c>
      <c r="I358" s="2">
        <v>0.73719999999999997</v>
      </c>
      <c r="J358" s="2">
        <v>0.3911</v>
      </c>
      <c r="K358" s="2">
        <v>0.78490000000000004</v>
      </c>
      <c r="L358" s="2">
        <v>0.71940000000000004</v>
      </c>
      <c r="M358" s="2">
        <v>0.69450000000000001</v>
      </c>
      <c r="N358" s="2">
        <v>0.53100000000000003</v>
      </c>
      <c r="O358" s="2">
        <v>0.877</v>
      </c>
      <c r="P358" s="2">
        <v>0.83209999999999995</v>
      </c>
      <c r="Q358" s="2">
        <v>0.44309999999999999</v>
      </c>
      <c r="R358" s="2">
        <v>0.78490000000000004</v>
      </c>
      <c r="S358" s="2">
        <v>0.94159999999999999</v>
      </c>
      <c r="T358" s="2">
        <v>1.6992</v>
      </c>
      <c r="U358" s="2">
        <v>1.5886</v>
      </c>
      <c r="V358" s="2">
        <v>6</v>
      </c>
      <c r="W358" s="2">
        <v>15</v>
      </c>
      <c r="X358" s="2">
        <v>8</v>
      </c>
      <c r="Y358" s="2">
        <v>4</v>
      </c>
      <c r="Z358" s="2">
        <v>6</v>
      </c>
      <c r="AA358" s="2">
        <v>11</v>
      </c>
      <c r="AB358" s="2">
        <v>16</v>
      </c>
      <c r="AC358" s="2">
        <v>30</v>
      </c>
      <c r="AD358" s="2">
        <v>26</v>
      </c>
      <c r="AE358" s="2">
        <v>21</v>
      </c>
      <c r="AF358" s="2">
        <v>23</v>
      </c>
      <c r="AG358" s="2">
        <v>29</v>
      </c>
      <c r="AH358" s="2">
        <v>28</v>
      </c>
      <c r="AI358" s="2">
        <v>16</v>
      </c>
      <c r="AJ358" s="2">
        <v>24</v>
      </c>
      <c r="AK358" s="2">
        <v>13</v>
      </c>
      <c r="AL358" s="2">
        <v>28</v>
      </c>
      <c r="AM358" s="2">
        <v>20</v>
      </c>
      <c r="AN358" s="2" t="s">
        <v>9</v>
      </c>
      <c r="AO358" s="2" t="s">
        <v>9</v>
      </c>
      <c r="AP358" s="2" t="s">
        <v>9</v>
      </c>
      <c r="AQ358" s="2" t="s">
        <v>9</v>
      </c>
    </row>
    <row r="359" spans="1:43" x14ac:dyDescent="0.2">
      <c r="A359" s="2" t="s">
        <v>570</v>
      </c>
      <c r="B359" s="2" t="s">
        <v>571</v>
      </c>
      <c r="C359" s="2" t="s">
        <v>572</v>
      </c>
      <c r="D359" s="2">
        <v>0.91820000000000002</v>
      </c>
      <c r="E359" s="2">
        <v>0.88819999999999999</v>
      </c>
      <c r="F359" s="2">
        <v>1.0266</v>
      </c>
      <c r="G359" s="2">
        <v>1.1533</v>
      </c>
      <c r="H359" s="2">
        <v>1.0788</v>
      </c>
      <c r="I359" s="2">
        <v>1.3164</v>
      </c>
      <c r="J359" s="2">
        <v>1.1372</v>
      </c>
      <c r="K359" s="2">
        <v>0.93310000000000004</v>
      </c>
      <c r="L359" s="2">
        <v>1.044</v>
      </c>
      <c r="M359" s="2">
        <v>1.7264999999999999</v>
      </c>
      <c r="N359" s="2">
        <v>1.5036</v>
      </c>
      <c r="O359" s="2">
        <v>1.657</v>
      </c>
      <c r="P359" s="2">
        <v>1.3671</v>
      </c>
      <c r="Q359" s="2">
        <v>1.4601</v>
      </c>
      <c r="R359" s="2">
        <v>1.1326000000000001</v>
      </c>
      <c r="S359" s="2">
        <v>4.2679999999999998</v>
      </c>
      <c r="T359" s="2">
        <v>2.9171</v>
      </c>
      <c r="U359" s="2">
        <v>2.956</v>
      </c>
      <c r="V359" s="2">
        <v>26</v>
      </c>
      <c r="W359" s="2">
        <v>30</v>
      </c>
      <c r="X359" s="2">
        <v>30</v>
      </c>
      <c r="Y359" s="2">
        <v>24</v>
      </c>
      <c r="Z359" s="2">
        <v>36</v>
      </c>
      <c r="AA359" s="2">
        <v>38</v>
      </c>
      <c r="AB359" s="2">
        <v>90</v>
      </c>
      <c r="AC359" s="2">
        <v>69</v>
      </c>
      <c r="AD359" s="2">
        <v>73</v>
      </c>
      <c r="AE359" s="2">
        <v>101</v>
      </c>
      <c r="AF359" s="2">
        <v>126</v>
      </c>
      <c r="AG359" s="2">
        <v>106</v>
      </c>
      <c r="AH359" s="2">
        <v>89</v>
      </c>
      <c r="AI359" s="2">
        <v>102</v>
      </c>
      <c r="AJ359" s="2">
        <v>67</v>
      </c>
      <c r="AK359" s="2">
        <v>114</v>
      </c>
      <c r="AL359" s="2">
        <v>93</v>
      </c>
      <c r="AM359" s="2">
        <v>72</v>
      </c>
      <c r="AN359" s="2" t="s">
        <v>9</v>
      </c>
      <c r="AO359" s="2" t="s">
        <v>9</v>
      </c>
      <c r="AP359" s="2" t="s">
        <v>9</v>
      </c>
      <c r="AQ359" s="2" t="s">
        <v>9</v>
      </c>
    </row>
    <row r="360" spans="1:43" x14ac:dyDescent="0.2">
      <c r="A360" s="2" t="s">
        <v>1375</v>
      </c>
      <c r="B360" s="2" t="s">
        <v>1349</v>
      </c>
      <c r="C360" s="2" t="s">
        <v>1376</v>
      </c>
      <c r="D360" s="2">
        <v>0.96199999999999997</v>
      </c>
      <c r="E360" s="2">
        <v>0.53769999999999996</v>
      </c>
      <c r="F360" s="2">
        <v>0.62139999999999995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4.4192999999999998</v>
      </c>
      <c r="T360" s="2">
        <v>1.9937</v>
      </c>
      <c r="U360" s="2">
        <v>5.2191000000000001</v>
      </c>
      <c r="V360" s="2">
        <v>3</v>
      </c>
      <c r="W360" s="2">
        <v>2</v>
      </c>
      <c r="X360" s="2">
        <v>2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E360" s="2">
        <v>0</v>
      </c>
      <c r="AF360" s="2">
        <v>0</v>
      </c>
      <c r="AG360" s="2">
        <v>0</v>
      </c>
      <c r="AH360" s="2">
        <v>0</v>
      </c>
      <c r="AI360" s="2">
        <v>0</v>
      </c>
      <c r="AJ360" s="2">
        <v>0</v>
      </c>
      <c r="AK360" s="2">
        <v>13</v>
      </c>
      <c r="AL360" s="2">
        <v>7</v>
      </c>
      <c r="AM360" s="2">
        <v>14</v>
      </c>
      <c r="AN360" s="2" t="s">
        <v>9</v>
      </c>
      <c r="AO360" s="2" t="s">
        <v>9</v>
      </c>
      <c r="AP360" s="2" t="s">
        <v>9</v>
      </c>
      <c r="AQ360" s="2" t="s">
        <v>9</v>
      </c>
    </row>
    <row r="361" spans="1:43" x14ac:dyDescent="0.2">
      <c r="A361" s="2" t="s">
        <v>573</v>
      </c>
      <c r="B361" s="2" t="s">
        <v>574</v>
      </c>
      <c r="C361" s="2" t="s">
        <v>575</v>
      </c>
      <c r="D361" s="2">
        <v>0.55800000000000005</v>
      </c>
      <c r="E361" s="2">
        <v>0.54579999999999995</v>
      </c>
      <c r="F361" s="2">
        <v>0.90110000000000001</v>
      </c>
      <c r="G361" s="2">
        <v>0.75929999999999997</v>
      </c>
      <c r="H361" s="2">
        <v>0.86809999999999998</v>
      </c>
      <c r="I361" s="2">
        <v>1.3684000000000001</v>
      </c>
      <c r="J361" s="2">
        <v>0.53239999999999998</v>
      </c>
      <c r="K361" s="2">
        <v>0.35610000000000003</v>
      </c>
      <c r="L361" s="2">
        <v>0.86619999999999997</v>
      </c>
      <c r="M361" s="2">
        <v>0.90029999999999999</v>
      </c>
      <c r="N361" s="2">
        <v>1.0369999999999999</v>
      </c>
      <c r="O361" s="2">
        <v>1.8524</v>
      </c>
      <c r="P361" s="2">
        <v>1.0517000000000001</v>
      </c>
      <c r="Q361" s="2">
        <v>0.56540000000000001</v>
      </c>
      <c r="R361" s="2">
        <v>1.1129</v>
      </c>
      <c r="S361" s="2">
        <v>2.8591000000000002</v>
      </c>
      <c r="T361" s="2">
        <v>2.9735999999999998</v>
      </c>
      <c r="U361" s="2">
        <v>4.2164999999999999</v>
      </c>
      <c r="V361" s="2">
        <v>6</v>
      </c>
      <c r="W361" s="2">
        <v>7</v>
      </c>
      <c r="X361" s="2">
        <v>10</v>
      </c>
      <c r="Y361" s="2">
        <v>6</v>
      </c>
      <c r="Z361" s="2">
        <v>11</v>
      </c>
      <c r="AA361" s="2">
        <v>15</v>
      </c>
      <c r="AB361" s="2">
        <v>16</v>
      </c>
      <c r="AC361" s="2">
        <v>10</v>
      </c>
      <c r="AD361" s="2">
        <v>23</v>
      </c>
      <c r="AE361" s="2">
        <v>20</v>
      </c>
      <c r="AF361" s="2">
        <v>33</v>
      </c>
      <c r="AG361" s="2">
        <v>45</v>
      </c>
      <c r="AH361" s="2">
        <v>26</v>
      </c>
      <c r="AI361" s="2">
        <v>15</v>
      </c>
      <c r="AJ361" s="2">
        <v>25</v>
      </c>
      <c r="AK361" s="2">
        <v>29</v>
      </c>
      <c r="AL361" s="2">
        <v>36</v>
      </c>
      <c r="AM361" s="2">
        <v>39</v>
      </c>
      <c r="AN361" s="2" t="s">
        <v>9</v>
      </c>
      <c r="AO361" s="2" t="s">
        <v>9</v>
      </c>
      <c r="AP361" s="2" t="s">
        <v>9</v>
      </c>
      <c r="AQ361" s="2" t="s">
        <v>9</v>
      </c>
    </row>
    <row r="362" spans="1:43" x14ac:dyDescent="0.2">
      <c r="A362" s="2" t="s">
        <v>582</v>
      </c>
      <c r="B362" s="2" t="s">
        <v>9</v>
      </c>
      <c r="C362" s="2" t="s">
        <v>583</v>
      </c>
      <c r="D362" s="2">
        <v>0.51500000000000001</v>
      </c>
      <c r="E362" s="2">
        <v>0</v>
      </c>
      <c r="F362" s="2">
        <v>0</v>
      </c>
      <c r="G362" s="2">
        <v>0.35039999999999999</v>
      </c>
      <c r="H362" s="2">
        <v>0</v>
      </c>
      <c r="I362" s="2">
        <v>0</v>
      </c>
      <c r="J362" s="2">
        <v>0.55279999999999996</v>
      </c>
      <c r="K362" s="2">
        <v>0.29580000000000001</v>
      </c>
      <c r="L362" s="2">
        <v>0.31280000000000002</v>
      </c>
      <c r="M362" s="2">
        <v>0.24929999999999999</v>
      </c>
      <c r="N362" s="2">
        <v>0.34810000000000002</v>
      </c>
      <c r="O362" s="2">
        <v>0.114</v>
      </c>
      <c r="P362" s="2">
        <v>0.112</v>
      </c>
      <c r="Q362" s="2">
        <v>0.31309999999999999</v>
      </c>
      <c r="R362" s="2">
        <v>0.36980000000000002</v>
      </c>
      <c r="S362" s="2">
        <v>2.7299000000000002</v>
      </c>
      <c r="T362" s="2">
        <v>4.1169000000000002</v>
      </c>
      <c r="U362" s="2">
        <v>2.3948999999999998</v>
      </c>
      <c r="V362" s="2">
        <v>2</v>
      </c>
      <c r="W362" s="2">
        <v>0</v>
      </c>
      <c r="X362" s="2">
        <v>0</v>
      </c>
      <c r="Y362" s="2">
        <v>1</v>
      </c>
      <c r="Z362" s="2">
        <v>0</v>
      </c>
      <c r="AA362" s="2">
        <v>0</v>
      </c>
      <c r="AB362" s="2">
        <v>6</v>
      </c>
      <c r="AC362" s="2">
        <v>3</v>
      </c>
      <c r="AD362" s="2">
        <v>3</v>
      </c>
      <c r="AE362" s="2">
        <v>2</v>
      </c>
      <c r="AF362" s="2">
        <v>4</v>
      </c>
      <c r="AG362" s="2">
        <v>1</v>
      </c>
      <c r="AH362" s="2">
        <v>1</v>
      </c>
      <c r="AI362" s="2">
        <v>3</v>
      </c>
      <c r="AJ362" s="2">
        <v>3</v>
      </c>
      <c r="AK362" s="2">
        <v>10</v>
      </c>
      <c r="AL362" s="2">
        <v>18</v>
      </c>
      <c r="AM362" s="2">
        <v>8</v>
      </c>
      <c r="AN362" s="2" t="s">
        <v>584</v>
      </c>
      <c r="AO362" s="2" t="s">
        <v>9</v>
      </c>
      <c r="AP362" s="2" t="s">
        <v>9</v>
      </c>
      <c r="AQ362" s="2" t="s">
        <v>9</v>
      </c>
    </row>
    <row r="363" spans="1:43" x14ac:dyDescent="0.2">
      <c r="A363" s="2" t="s">
        <v>585</v>
      </c>
      <c r="B363" s="2" t="s">
        <v>586</v>
      </c>
      <c r="C363" s="2" t="s">
        <v>587</v>
      </c>
      <c r="D363" s="2">
        <v>1.3536999999999999</v>
      </c>
      <c r="E363" s="2">
        <v>1.1348</v>
      </c>
      <c r="F363" s="2">
        <v>1.1658999999999999</v>
      </c>
      <c r="G363" s="2">
        <v>0.71630000000000005</v>
      </c>
      <c r="H363" s="2">
        <v>0.70189999999999997</v>
      </c>
      <c r="I363" s="2">
        <v>0.88519999999999999</v>
      </c>
      <c r="J363" s="2">
        <v>3.3094000000000001</v>
      </c>
      <c r="K363" s="2">
        <v>3.0238</v>
      </c>
      <c r="L363" s="2">
        <v>3.1366000000000001</v>
      </c>
      <c r="M363" s="2">
        <v>2.4752000000000001</v>
      </c>
      <c r="N363" s="2">
        <v>2.9477000000000002</v>
      </c>
      <c r="O363" s="2">
        <v>3.6615000000000002</v>
      </c>
      <c r="P363" s="2">
        <v>3.5651999999999999</v>
      </c>
      <c r="Q363" s="2">
        <v>3.0177</v>
      </c>
      <c r="R363" s="2">
        <v>4.1036999999999999</v>
      </c>
      <c r="S363" s="2">
        <v>0.15939999999999999</v>
      </c>
      <c r="T363" s="2">
        <v>0.26719999999999999</v>
      </c>
      <c r="U363" s="2">
        <v>0</v>
      </c>
      <c r="V363" s="2">
        <v>18</v>
      </c>
      <c r="W363" s="2">
        <v>18</v>
      </c>
      <c r="X363" s="2">
        <v>16</v>
      </c>
      <c r="Y363" s="2">
        <v>7</v>
      </c>
      <c r="Z363" s="2">
        <v>11</v>
      </c>
      <c r="AA363" s="2">
        <v>12</v>
      </c>
      <c r="AB363" s="2">
        <v>123</v>
      </c>
      <c r="AC363" s="2">
        <v>105</v>
      </c>
      <c r="AD363" s="2">
        <v>103</v>
      </c>
      <c r="AE363" s="2">
        <v>68</v>
      </c>
      <c r="AF363" s="2">
        <v>116</v>
      </c>
      <c r="AG363" s="2">
        <v>110</v>
      </c>
      <c r="AH363" s="2">
        <v>109</v>
      </c>
      <c r="AI363" s="2">
        <v>99</v>
      </c>
      <c r="AJ363" s="2">
        <v>114</v>
      </c>
      <c r="AK363" s="2">
        <v>2</v>
      </c>
      <c r="AL363" s="2">
        <v>4</v>
      </c>
      <c r="AM363" s="2">
        <v>0</v>
      </c>
      <c r="AN363" s="2" t="s">
        <v>9</v>
      </c>
      <c r="AO363" s="2" t="s">
        <v>588</v>
      </c>
      <c r="AP363" s="2" t="s">
        <v>9</v>
      </c>
      <c r="AQ363" s="2" t="s">
        <v>589</v>
      </c>
    </row>
    <row r="364" spans="1:43" x14ac:dyDescent="0.2">
      <c r="A364" s="2" t="s">
        <v>590</v>
      </c>
      <c r="B364" s="2" t="s">
        <v>9</v>
      </c>
      <c r="C364" s="2" t="s">
        <v>591</v>
      </c>
      <c r="D364" s="2">
        <v>0.70940000000000003</v>
      </c>
      <c r="E364" s="2">
        <v>0.19819999999999999</v>
      </c>
      <c r="F364" s="2">
        <v>0.57279999999999998</v>
      </c>
      <c r="G364" s="2">
        <v>1.2870999999999999</v>
      </c>
      <c r="H364" s="2">
        <v>0.60189999999999999</v>
      </c>
      <c r="I364" s="2">
        <v>0.92779999999999996</v>
      </c>
      <c r="J364" s="2">
        <v>1.0575000000000001</v>
      </c>
      <c r="K364" s="2">
        <v>1.3582000000000001</v>
      </c>
      <c r="L364" s="2">
        <v>2.0587</v>
      </c>
      <c r="M364" s="2">
        <v>0.62949999999999995</v>
      </c>
      <c r="N364" s="2">
        <v>1.3583000000000001</v>
      </c>
      <c r="O364" s="2">
        <v>1.57</v>
      </c>
      <c r="P364" s="2">
        <v>2.1598000000000002</v>
      </c>
      <c r="Q364" s="2">
        <v>0.86260000000000003</v>
      </c>
      <c r="R364" s="2">
        <v>0.45269999999999999</v>
      </c>
      <c r="S364" s="2">
        <v>0</v>
      </c>
      <c r="T364" s="2">
        <v>0</v>
      </c>
      <c r="U364" s="2">
        <v>0</v>
      </c>
      <c r="V364" s="2">
        <v>6</v>
      </c>
      <c r="W364" s="2">
        <v>2</v>
      </c>
      <c r="X364" s="2">
        <v>5</v>
      </c>
      <c r="Y364" s="2">
        <v>8</v>
      </c>
      <c r="Z364" s="2">
        <v>6</v>
      </c>
      <c r="AA364" s="2">
        <v>8</v>
      </c>
      <c r="AB364" s="2">
        <v>25</v>
      </c>
      <c r="AC364" s="2">
        <v>30</v>
      </c>
      <c r="AD364" s="2">
        <v>43</v>
      </c>
      <c r="AE364" s="2">
        <v>11</v>
      </c>
      <c r="AF364" s="2">
        <v>34</v>
      </c>
      <c r="AG364" s="2">
        <v>30</v>
      </c>
      <c r="AH364" s="2">
        <v>42</v>
      </c>
      <c r="AI364" s="2">
        <v>18</v>
      </c>
      <c r="AJ364" s="2">
        <v>8</v>
      </c>
      <c r="AK364" s="2">
        <v>0</v>
      </c>
      <c r="AL364" s="2">
        <v>0</v>
      </c>
      <c r="AM364" s="2">
        <v>0</v>
      </c>
      <c r="AN364" s="2" t="s">
        <v>9</v>
      </c>
      <c r="AO364" s="2" t="s">
        <v>9</v>
      </c>
      <c r="AP364" s="2" t="s">
        <v>9</v>
      </c>
      <c r="AQ364" s="2" t="s">
        <v>9</v>
      </c>
    </row>
    <row r="365" spans="1:43" x14ac:dyDescent="0.2">
      <c r="A365" s="2" t="s">
        <v>592</v>
      </c>
      <c r="B365" s="2" t="s">
        <v>9</v>
      </c>
      <c r="C365" s="2" t="s">
        <v>593</v>
      </c>
      <c r="D365" s="2">
        <v>2.2181000000000002</v>
      </c>
      <c r="E365" s="2">
        <v>2.2313999999999998</v>
      </c>
      <c r="F365" s="2">
        <v>1.2895000000000001</v>
      </c>
      <c r="G365" s="2">
        <v>2.2635999999999998</v>
      </c>
      <c r="H365" s="2">
        <v>2.1644000000000001</v>
      </c>
      <c r="I365" s="2">
        <v>1.1967000000000001</v>
      </c>
      <c r="J365" s="2">
        <v>2.0236000000000001</v>
      </c>
      <c r="K365" s="2">
        <v>1.9535</v>
      </c>
      <c r="L365" s="2">
        <v>2.6945999999999999</v>
      </c>
      <c r="M365" s="2">
        <v>3.3818000000000001</v>
      </c>
      <c r="N365" s="2">
        <v>1.7613000000000001</v>
      </c>
      <c r="O365" s="2">
        <v>2.9944000000000002</v>
      </c>
      <c r="P365" s="2">
        <v>1.9777</v>
      </c>
      <c r="Q365" s="2">
        <v>1.5283</v>
      </c>
      <c r="R365" s="2">
        <v>1.5926</v>
      </c>
      <c r="S365" s="2">
        <v>0.2351</v>
      </c>
      <c r="T365" s="2">
        <v>0.78800000000000003</v>
      </c>
      <c r="U365" s="2">
        <v>0</v>
      </c>
      <c r="V365" s="2">
        <v>20</v>
      </c>
      <c r="W365" s="2">
        <v>24</v>
      </c>
      <c r="X365" s="2">
        <v>12</v>
      </c>
      <c r="Y365" s="2">
        <v>15</v>
      </c>
      <c r="Z365" s="2">
        <v>23</v>
      </c>
      <c r="AA365" s="2">
        <v>11</v>
      </c>
      <c r="AB365" s="2">
        <v>51</v>
      </c>
      <c r="AC365" s="2">
        <v>46</v>
      </c>
      <c r="AD365" s="2">
        <v>60</v>
      </c>
      <c r="AE365" s="2">
        <v>63</v>
      </c>
      <c r="AF365" s="2">
        <v>47</v>
      </c>
      <c r="AG365" s="2">
        <v>61</v>
      </c>
      <c r="AH365" s="2">
        <v>41</v>
      </c>
      <c r="AI365" s="2">
        <v>34</v>
      </c>
      <c r="AJ365" s="2">
        <v>30</v>
      </c>
      <c r="AK365" s="2">
        <v>2</v>
      </c>
      <c r="AL365" s="2">
        <v>8</v>
      </c>
      <c r="AM365" s="2">
        <v>0</v>
      </c>
      <c r="AN365" s="2" t="s">
        <v>9</v>
      </c>
      <c r="AO365" s="2" t="s">
        <v>9</v>
      </c>
      <c r="AP365" s="2" t="s">
        <v>9</v>
      </c>
      <c r="AQ365" s="2" t="s">
        <v>9</v>
      </c>
    </row>
    <row r="366" spans="1:43" x14ac:dyDescent="0.2">
      <c r="A366" s="2" t="s">
        <v>594</v>
      </c>
      <c r="B366" s="2" t="s">
        <v>595</v>
      </c>
      <c r="C366" s="2" t="s">
        <v>596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1.2266999999999999</v>
      </c>
      <c r="T366" s="2">
        <v>6.1665999999999999</v>
      </c>
      <c r="U366" s="2">
        <v>6.7260999999999997</v>
      </c>
      <c r="V366" s="2">
        <v>0</v>
      </c>
      <c r="W366" s="2">
        <v>0</v>
      </c>
      <c r="X366" s="2">
        <v>0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2">
        <v>0</v>
      </c>
      <c r="AE366" s="2">
        <v>0</v>
      </c>
      <c r="AF366" s="2">
        <v>0</v>
      </c>
      <c r="AG366" s="2">
        <v>0</v>
      </c>
      <c r="AH366" s="2">
        <v>0</v>
      </c>
      <c r="AI366" s="2">
        <v>0</v>
      </c>
      <c r="AJ366" s="2">
        <v>0</v>
      </c>
      <c r="AK366" s="2">
        <v>4</v>
      </c>
      <c r="AL366" s="2">
        <v>24</v>
      </c>
      <c r="AM366" s="2">
        <v>20</v>
      </c>
      <c r="AN366" s="2" t="s">
        <v>597</v>
      </c>
      <c r="AO366" s="2" t="s">
        <v>9</v>
      </c>
      <c r="AP366" s="2" t="s">
        <v>9</v>
      </c>
      <c r="AQ366" s="2" t="s">
        <v>9</v>
      </c>
    </row>
    <row r="367" spans="1:43" x14ac:dyDescent="0.2">
      <c r="A367" s="2" t="s">
        <v>1377</v>
      </c>
      <c r="B367" s="2" t="s">
        <v>1378</v>
      </c>
      <c r="C367" s="2" t="s">
        <v>1379</v>
      </c>
      <c r="D367" s="2">
        <v>0.37459999999999999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6.1546000000000003</v>
      </c>
      <c r="T367" s="2">
        <v>6.3209</v>
      </c>
      <c r="U367" s="2">
        <v>4.5720999999999998</v>
      </c>
      <c r="V367" s="2">
        <v>2</v>
      </c>
      <c r="W367" s="2">
        <v>0</v>
      </c>
      <c r="X367" s="2">
        <v>0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0</v>
      </c>
      <c r="AG367" s="2">
        <v>0</v>
      </c>
      <c r="AH367" s="2">
        <v>0</v>
      </c>
      <c r="AI367" s="2">
        <v>0</v>
      </c>
      <c r="AJ367" s="2">
        <v>0</v>
      </c>
      <c r="AK367" s="2">
        <v>31</v>
      </c>
      <c r="AL367" s="2">
        <v>38</v>
      </c>
      <c r="AM367" s="2">
        <v>21</v>
      </c>
      <c r="AN367" s="2" t="s">
        <v>1380</v>
      </c>
      <c r="AO367" s="2" t="s">
        <v>9</v>
      </c>
      <c r="AP367" s="2" t="s">
        <v>1381</v>
      </c>
      <c r="AQ367" s="2" t="s">
        <v>1099</v>
      </c>
    </row>
    <row r="368" spans="1:43" x14ac:dyDescent="0.2">
      <c r="A368" s="2" t="s">
        <v>33</v>
      </c>
      <c r="B368" s="2" t="s">
        <v>34</v>
      </c>
      <c r="C368" s="2" t="s">
        <v>35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7.2773000000000003</v>
      </c>
      <c r="T368" s="2">
        <v>3.7370000000000001</v>
      </c>
      <c r="U368" s="2">
        <v>4.8912000000000004</v>
      </c>
      <c r="V368" s="2">
        <v>0</v>
      </c>
      <c r="W368" s="2">
        <v>0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2">
        <v>0</v>
      </c>
      <c r="AH368" s="2">
        <v>0</v>
      </c>
      <c r="AI368" s="2">
        <v>0</v>
      </c>
      <c r="AJ368" s="2">
        <v>0</v>
      </c>
      <c r="AK368" s="2">
        <v>31</v>
      </c>
      <c r="AL368" s="2">
        <v>19</v>
      </c>
      <c r="AM368" s="2">
        <v>19</v>
      </c>
      <c r="AN368" s="2" t="s">
        <v>32</v>
      </c>
      <c r="AO368" s="2" t="s">
        <v>9</v>
      </c>
      <c r="AP368" s="2" t="s">
        <v>9</v>
      </c>
      <c r="AQ368" s="2" t="s">
        <v>9</v>
      </c>
    </row>
    <row r="369" spans="1:43" x14ac:dyDescent="0.2">
      <c r="A369" s="2" t="s">
        <v>598</v>
      </c>
      <c r="B369" s="2" t="s">
        <v>599</v>
      </c>
      <c r="C369" s="2" t="s">
        <v>60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9.5015999999999998</v>
      </c>
      <c r="T369" s="2">
        <v>7.5101000000000004</v>
      </c>
      <c r="U369" s="2">
        <v>7.6672000000000002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>
        <v>0</v>
      </c>
      <c r="AE369" s="2">
        <v>0</v>
      </c>
      <c r="AF369" s="2">
        <v>0</v>
      </c>
      <c r="AG369" s="2">
        <v>0</v>
      </c>
      <c r="AH369" s="2">
        <v>0</v>
      </c>
      <c r="AI369" s="2">
        <v>0</v>
      </c>
      <c r="AJ369" s="2">
        <v>0</v>
      </c>
      <c r="AK369" s="2">
        <v>53</v>
      </c>
      <c r="AL369" s="2">
        <v>50</v>
      </c>
      <c r="AM369" s="2">
        <v>39</v>
      </c>
      <c r="AN369" s="2" t="s">
        <v>9</v>
      </c>
      <c r="AO369" s="2" t="s">
        <v>9</v>
      </c>
      <c r="AP369" s="2" t="s">
        <v>9</v>
      </c>
      <c r="AQ369" s="2" t="s">
        <v>9</v>
      </c>
    </row>
    <row r="370" spans="1:43" x14ac:dyDescent="0.2">
      <c r="A370" s="2" t="s">
        <v>601</v>
      </c>
      <c r="B370" s="2" t="s">
        <v>9</v>
      </c>
      <c r="C370" s="2" t="s">
        <v>602</v>
      </c>
      <c r="D370" s="2">
        <v>0.8276</v>
      </c>
      <c r="E370" s="2">
        <v>0.48820000000000002</v>
      </c>
      <c r="F370" s="2">
        <v>0.86129999999999995</v>
      </c>
      <c r="G370" s="2">
        <v>1.3764000000000001</v>
      </c>
      <c r="H370" s="2">
        <v>1.3004</v>
      </c>
      <c r="I370" s="2">
        <v>1.383</v>
      </c>
      <c r="J370" s="2">
        <v>2.7964000000000002</v>
      </c>
      <c r="K370" s="2">
        <v>2.4765000000000001</v>
      </c>
      <c r="L370" s="2">
        <v>2.7801999999999998</v>
      </c>
      <c r="M370" s="2">
        <v>2.0472999999999999</v>
      </c>
      <c r="N370" s="2">
        <v>1.7503</v>
      </c>
      <c r="O370" s="2">
        <v>1.411</v>
      </c>
      <c r="P370" s="2">
        <v>1.6396999999999999</v>
      </c>
      <c r="Q370" s="2">
        <v>1.8262</v>
      </c>
      <c r="R370" s="2">
        <v>1.7165999999999999</v>
      </c>
      <c r="S370" s="2">
        <v>0.19500000000000001</v>
      </c>
      <c r="T370" s="2">
        <v>5.4399999999999997E-2</v>
      </c>
      <c r="U370" s="2">
        <v>0.35630000000000001</v>
      </c>
      <c r="V370" s="2">
        <v>27</v>
      </c>
      <c r="W370" s="2">
        <v>19</v>
      </c>
      <c r="X370" s="2">
        <v>29</v>
      </c>
      <c r="Y370" s="2">
        <v>33</v>
      </c>
      <c r="Z370" s="2">
        <v>50</v>
      </c>
      <c r="AA370" s="2">
        <v>46</v>
      </c>
      <c r="AB370" s="2">
        <v>255</v>
      </c>
      <c r="AC370" s="2">
        <v>211</v>
      </c>
      <c r="AD370" s="2">
        <v>224</v>
      </c>
      <c r="AE370" s="2">
        <v>138</v>
      </c>
      <c r="AF370" s="2">
        <v>169</v>
      </c>
      <c r="AG370" s="2">
        <v>104</v>
      </c>
      <c r="AH370" s="2">
        <v>123</v>
      </c>
      <c r="AI370" s="2">
        <v>147</v>
      </c>
      <c r="AJ370" s="2">
        <v>117</v>
      </c>
      <c r="AK370" s="2">
        <v>6</v>
      </c>
      <c r="AL370" s="2">
        <v>2</v>
      </c>
      <c r="AM370" s="2">
        <v>10</v>
      </c>
      <c r="AN370" s="2" t="s">
        <v>9</v>
      </c>
      <c r="AO370" s="2" t="s">
        <v>9</v>
      </c>
      <c r="AP370" s="2" t="s">
        <v>9</v>
      </c>
      <c r="AQ370" s="2" t="s">
        <v>9</v>
      </c>
    </row>
    <row r="371" spans="1:43" x14ac:dyDescent="0.2">
      <c r="A371" s="2" t="s">
        <v>1382</v>
      </c>
      <c r="B371" s="2" t="s">
        <v>9</v>
      </c>
      <c r="C371" s="2" t="s">
        <v>1383</v>
      </c>
      <c r="D371" s="2">
        <v>1.8250999999999999</v>
      </c>
      <c r="E371" s="2">
        <v>0.89249999999999996</v>
      </c>
      <c r="F371" s="2">
        <v>1.3263</v>
      </c>
      <c r="G371" s="2">
        <v>0</v>
      </c>
      <c r="H371" s="2">
        <v>0.2581</v>
      </c>
      <c r="I371" s="2">
        <v>0.2984</v>
      </c>
      <c r="J371" s="2">
        <v>0.16320000000000001</v>
      </c>
      <c r="K371" s="2">
        <v>0.17469999999999999</v>
      </c>
      <c r="L371" s="2">
        <v>0.1232</v>
      </c>
      <c r="M371" s="2">
        <v>7.3599999999999999E-2</v>
      </c>
      <c r="N371" s="2">
        <v>0.1028</v>
      </c>
      <c r="O371" s="2">
        <v>0.1346</v>
      </c>
      <c r="P371" s="2">
        <v>0.19839999999999999</v>
      </c>
      <c r="Q371" s="2">
        <v>0.30819999999999997</v>
      </c>
      <c r="R371" s="2">
        <v>0.14560000000000001</v>
      </c>
      <c r="S371" s="2">
        <v>2.0960000000000001</v>
      </c>
      <c r="T371" s="2">
        <v>4.5928000000000004</v>
      </c>
      <c r="U371" s="2">
        <v>2.4752999999999998</v>
      </c>
      <c r="V371" s="2">
        <v>12</v>
      </c>
      <c r="W371" s="2">
        <v>7</v>
      </c>
      <c r="X371" s="2">
        <v>9</v>
      </c>
      <c r="Y371" s="2">
        <v>0</v>
      </c>
      <c r="Z371" s="2">
        <v>2</v>
      </c>
      <c r="AA371" s="2">
        <v>2</v>
      </c>
      <c r="AB371" s="2">
        <v>3</v>
      </c>
      <c r="AC371" s="2">
        <v>3</v>
      </c>
      <c r="AD371" s="2">
        <v>2</v>
      </c>
      <c r="AE371" s="2">
        <v>1</v>
      </c>
      <c r="AF371" s="2">
        <v>2</v>
      </c>
      <c r="AG371" s="2">
        <v>2</v>
      </c>
      <c r="AH371" s="2">
        <v>3</v>
      </c>
      <c r="AI371" s="2">
        <v>5</v>
      </c>
      <c r="AJ371" s="2">
        <v>2</v>
      </c>
      <c r="AK371" s="2">
        <v>13</v>
      </c>
      <c r="AL371" s="2">
        <v>34</v>
      </c>
      <c r="AM371" s="2">
        <v>14</v>
      </c>
      <c r="AN371" s="2" t="s">
        <v>9</v>
      </c>
      <c r="AO371" s="2" t="s">
        <v>9</v>
      </c>
      <c r="AP371" s="2" t="s">
        <v>9</v>
      </c>
      <c r="AQ371" s="2" t="s">
        <v>9</v>
      </c>
    </row>
    <row r="372" spans="1:43" x14ac:dyDescent="0.2">
      <c r="A372" s="2" t="s">
        <v>1384</v>
      </c>
      <c r="B372" s="2" t="s">
        <v>1385</v>
      </c>
      <c r="C372" s="2" t="s">
        <v>1386</v>
      </c>
      <c r="D372" s="2">
        <v>0.76129999999999998</v>
      </c>
      <c r="E372" s="2">
        <v>0.63819999999999999</v>
      </c>
      <c r="F372" s="2">
        <v>0.95889999999999997</v>
      </c>
      <c r="G372" s="2">
        <v>0.41439999999999999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9.0388999999999999</v>
      </c>
      <c r="T372" s="2">
        <v>8.452</v>
      </c>
      <c r="U372" s="2">
        <v>10.531700000000001</v>
      </c>
      <c r="V372" s="2">
        <v>10</v>
      </c>
      <c r="W372" s="2">
        <v>10</v>
      </c>
      <c r="X372" s="2">
        <v>13</v>
      </c>
      <c r="Y372" s="2">
        <v>4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>
        <v>0</v>
      </c>
      <c r="AJ372" s="2">
        <v>0</v>
      </c>
      <c r="AK372" s="2">
        <v>112</v>
      </c>
      <c r="AL372" s="2">
        <v>125</v>
      </c>
      <c r="AM372" s="2">
        <v>119</v>
      </c>
      <c r="AN372" s="2" t="s">
        <v>9</v>
      </c>
      <c r="AO372" s="2" t="s">
        <v>9</v>
      </c>
      <c r="AP372" s="2" t="s">
        <v>9</v>
      </c>
      <c r="AQ372" s="2" t="s">
        <v>915</v>
      </c>
    </row>
    <row r="373" spans="1:43" x14ac:dyDescent="0.2">
      <c r="A373" s="2" t="s">
        <v>1387</v>
      </c>
      <c r="B373" s="2" t="s">
        <v>1388</v>
      </c>
      <c r="C373" s="2" t="s">
        <v>1389</v>
      </c>
      <c r="D373" s="2">
        <v>0.51500000000000001</v>
      </c>
      <c r="E373" s="2">
        <v>1.1226</v>
      </c>
      <c r="F373" s="2">
        <v>1.3973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6.4424999999999999</v>
      </c>
      <c r="T373" s="2">
        <v>7.8678999999999997</v>
      </c>
      <c r="U373" s="2">
        <v>9.5795999999999992</v>
      </c>
      <c r="V373" s="2">
        <v>5</v>
      </c>
      <c r="W373" s="2">
        <v>13</v>
      </c>
      <c r="X373" s="2">
        <v>14</v>
      </c>
      <c r="Y373" s="2">
        <v>0</v>
      </c>
      <c r="Z373" s="2">
        <v>0</v>
      </c>
      <c r="AA373" s="2">
        <v>0</v>
      </c>
      <c r="AB373" s="2">
        <v>0</v>
      </c>
      <c r="AC373" s="2">
        <v>0</v>
      </c>
      <c r="AD373" s="2">
        <v>0</v>
      </c>
      <c r="AE373" s="2">
        <v>0</v>
      </c>
      <c r="AF373" s="2">
        <v>0</v>
      </c>
      <c r="AG373" s="2">
        <v>0</v>
      </c>
      <c r="AH373" s="2">
        <v>0</v>
      </c>
      <c r="AI373" s="2">
        <v>0</v>
      </c>
      <c r="AJ373" s="2">
        <v>0</v>
      </c>
      <c r="AK373" s="2">
        <v>59</v>
      </c>
      <c r="AL373" s="2">
        <v>86</v>
      </c>
      <c r="AM373" s="2">
        <v>80</v>
      </c>
      <c r="AN373" s="2" t="s">
        <v>1390</v>
      </c>
      <c r="AO373" s="2" t="s">
        <v>9</v>
      </c>
      <c r="AP373" s="2" t="s">
        <v>9</v>
      </c>
      <c r="AQ373" s="2" t="s">
        <v>9</v>
      </c>
    </row>
    <row r="374" spans="1:43" x14ac:dyDescent="0.2">
      <c r="A374" s="2" t="s">
        <v>1391</v>
      </c>
      <c r="B374" s="2" t="s">
        <v>1392</v>
      </c>
      <c r="C374" s="2" t="s">
        <v>1393</v>
      </c>
      <c r="D374" s="2">
        <v>0.56889999999999996</v>
      </c>
      <c r="E374" s="2">
        <v>0.47689999999999999</v>
      </c>
      <c r="F374" s="2">
        <v>0.55120000000000002</v>
      </c>
      <c r="G374" s="2">
        <v>0.3871</v>
      </c>
      <c r="H374" s="2">
        <v>0.2414</v>
      </c>
      <c r="I374" s="2">
        <v>0</v>
      </c>
      <c r="J374" s="2">
        <v>0.1018</v>
      </c>
      <c r="K374" s="2">
        <v>0.1089</v>
      </c>
      <c r="L374" s="2">
        <v>0.1152</v>
      </c>
      <c r="M374" s="2">
        <v>0</v>
      </c>
      <c r="N374" s="2">
        <v>0</v>
      </c>
      <c r="O374" s="2">
        <v>0</v>
      </c>
      <c r="P374" s="2">
        <v>0</v>
      </c>
      <c r="Q374" s="2">
        <v>0.2306</v>
      </c>
      <c r="R374" s="2">
        <v>0</v>
      </c>
      <c r="S374" s="2">
        <v>2.7139000000000002</v>
      </c>
      <c r="T374" s="2">
        <v>2.0211000000000001</v>
      </c>
      <c r="U374" s="2">
        <v>1.9841</v>
      </c>
      <c r="V374" s="2">
        <v>2</v>
      </c>
      <c r="W374" s="2">
        <v>2</v>
      </c>
      <c r="X374" s="2">
        <v>2</v>
      </c>
      <c r="Y374" s="2">
        <v>1</v>
      </c>
      <c r="Z374" s="2">
        <v>1</v>
      </c>
      <c r="AA374" s="2">
        <v>0</v>
      </c>
      <c r="AB374" s="2">
        <v>1</v>
      </c>
      <c r="AC374" s="2">
        <v>1</v>
      </c>
      <c r="AD374" s="2">
        <v>1</v>
      </c>
      <c r="AE374" s="2">
        <v>0</v>
      </c>
      <c r="AF374" s="2">
        <v>0</v>
      </c>
      <c r="AG374" s="2">
        <v>0</v>
      </c>
      <c r="AH374" s="2">
        <v>0</v>
      </c>
      <c r="AI374" s="2">
        <v>2</v>
      </c>
      <c r="AJ374" s="2">
        <v>0</v>
      </c>
      <c r="AK374" s="2">
        <v>9</v>
      </c>
      <c r="AL374" s="2">
        <v>8</v>
      </c>
      <c r="AM374" s="2">
        <v>6</v>
      </c>
      <c r="AN374" s="2" t="s">
        <v>9</v>
      </c>
      <c r="AO374" s="2" t="s">
        <v>9</v>
      </c>
      <c r="AP374" s="2" t="s">
        <v>9</v>
      </c>
      <c r="AQ374" s="2" t="s">
        <v>9</v>
      </c>
    </row>
    <row r="375" spans="1:43" x14ac:dyDescent="0.2">
      <c r="A375" s="2" t="s">
        <v>59</v>
      </c>
      <c r="B375" s="2" t="s">
        <v>784</v>
      </c>
      <c r="C375" s="2" t="s">
        <v>60</v>
      </c>
      <c r="D375" s="2">
        <v>0.98919999999999997</v>
      </c>
      <c r="E375" s="2">
        <v>0.82930000000000004</v>
      </c>
      <c r="F375" s="2">
        <v>1.5684</v>
      </c>
      <c r="G375" s="2">
        <v>0.48949999999999999</v>
      </c>
      <c r="H375" s="2">
        <v>1.2971999999999999</v>
      </c>
      <c r="I375" s="2">
        <v>1.4114</v>
      </c>
      <c r="J375" s="2">
        <v>0.64349999999999996</v>
      </c>
      <c r="K375" s="2">
        <v>0.72309999999999997</v>
      </c>
      <c r="L375" s="2">
        <v>0.50980000000000003</v>
      </c>
      <c r="M375" s="2">
        <v>1.0881000000000001</v>
      </c>
      <c r="N375" s="2">
        <v>1.1547000000000001</v>
      </c>
      <c r="O375" s="2">
        <v>0.43780000000000002</v>
      </c>
      <c r="P375" s="2">
        <v>0.70399999999999996</v>
      </c>
      <c r="Q375" s="2">
        <v>0.83830000000000005</v>
      </c>
      <c r="R375" s="2">
        <v>0.51649999999999996</v>
      </c>
      <c r="S375" s="2">
        <v>1.9066000000000001</v>
      </c>
      <c r="T375" s="2">
        <v>3.4344000000000001</v>
      </c>
      <c r="U375" s="2">
        <v>2.718</v>
      </c>
      <c r="V375" s="2">
        <v>11</v>
      </c>
      <c r="W375" s="2">
        <v>11</v>
      </c>
      <c r="X375" s="2">
        <v>18</v>
      </c>
      <c r="Y375" s="2">
        <v>4</v>
      </c>
      <c r="Z375" s="2">
        <v>17</v>
      </c>
      <c r="AA375" s="2">
        <v>16</v>
      </c>
      <c r="AB375" s="2">
        <v>20</v>
      </c>
      <c r="AC375" s="2">
        <v>21</v>
      </c>
      <c r="AD375" s="2">
        <v>14</v>
      </c>
      <c r="AE375" s="2">
        <v>25</v>
      </c>
      <c r="AF375" s="2">
        <v>38</v>
      </c>
      <c r="AG375" s="2">
        <v>11</v>
      </c>
      <c r="AH375" s="2">
        <v>18</v>
      </c>
      <c r="AI375" s="2">
        <v>23</v>
      </c>
      <c r="AJ375" s="2">
        <v>12</v>
      </c>
      <c r="AK375" s="2">
        <v>20</v>
      </c>
      <c r="AL375" s="2">
        <v>43</v>
      </c>
      <c r="AM375" s="2">
        <v>26</v>
      </c>
      <c r="AN375" s="2" t="s">
        <v>9</v>
      </c>
      <c r="AO375" s="2" t="s">
        <v>9</v>
      </c>
      <c r="AP375" s="2" t="s">
        <v>9</v>
      </c>
      <c r="AQ375" s="2" t="s">
        <v>9</v>
      </c>
    </row>
    <row r="376" spans="1:43" x14ac:dyDescent="0.2">
      <c r="A376" s="2" t="s">
        <v>608</v>
      </c>
      <c r="B376" s="2" t="s">
        <v>9</v>
      </c>
      <c r="C376" s="2" t="s">
        <v>609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11.1043</v>
      </c>
      <c r="T376" s="2">
        <v>8.9385999999999992</v>
      </c>
      <c r="U376" s="2">
        <v>12.415800000000001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>
        <v>0</v>
      </c>
      <c r="AK376" s="2">
        <v>51</v>
      </c>
      <c r="AL376" s="2">
        <v>49</v>
      </c>
      <c r="AM376" s="2">
        <v>52</v>
      </c>
      <c r="AN376" s="2" t="s">
        <v>9</v>
      </c>
      <c r="AO376" s="2" t="s">
        <v>9</v>
      </c>
      <c r="AP376" s="2" t="s">
        <v>9</v>
      </c>
      <c r="AQ376" s="2" t="s">
        <v>9</v>
      </c>
    </row>
    <row r="377" spans="1:43" x14ac:dyDescent="0.2">
      <c r="A377" s="2" t="s">
        <v>610</v>
      </c>
      <c r="B377" s="2" t="s">
        <v>611</v>
      </c>
      <c r="C377" s="2" t="s">
        <v>612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6.0941000000000001</v>
      </c>
      <c r="T377" s="2">
        <v>4.8837999999999999</v>
      </c>
      <c r="U377" s="2">
        <v>3.4866999999999999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>
        <v>0</v>
      </c>
      <c r="AE377" s="2">
        <v>0</v>
      </c>
      <c r="AF377" s="2">
        <v>0</v>
      </c>
      <c r="AG377" s="2">
        <v>0</v>
      </c>
      <c r="AH377" s="2">
        <v>0</v>
      </c>
      <c r="AI377" s="2">
        <v>0</v>
      </c>
      <c r="AJ377" s="2">
        <v>0</v>
      </c>
      <c r="AK377" s="2">
        <v>23</v>
      </c>
      <c r="AL377" s="2">
        <v>22</v>
      </c>
      <c r="AM377" s="2">
        <v>12</v>
      </c>
      <c r="AN377" s="2" t="s">
        <v>244</v>
      </c>
      <c r="AO377" s="2" t="s">
        <v>9</v>
      </c>
      <c r="AP377" s="2" t="s">
        <v>9</v>
      </c>
      <c r="AQ377" s="2" t="s">
        <v>9</v>
      </c>
    </row>
    <row r="378" spans="1:43" x14ac:dyDescent="0.2">
      <c r="A378" s="2" t="s">
        <v>613</v>
      </c>
      <c r="B378" s="2" t="s">
        <v>614</v>
      </c>
      <c r="C378" s="2" t="s">
        <v>615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4.6711</v>
      </c>
      <c r="T378" s="2">
        <v>3.0750000000000002</v>
      </c>
      <c r="U378" s="2">
        <v>7.6836000000000002</v>
      </c>
      <c r="V378" s="2">
        <v>0</v>
      </c>
      <c r="W378" s="2">
        <v>0</v>
      </c>
      <c r="X378" s="2">
        <v>0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2">
        <v>0</v>
      </c>
      <c r="AE378" s="2">
        <v>0</v>
      </c>
      <c r="AF378" s="2">
        <v>0</v>
      </c>
      <c r="AG378" s="2">
        <v>0</v>
      </c>
      <c r="AH378" s="2">
        <v>0</v>
      </c>
      <c r="AI378" s="2">
        <v>0</v>
      </c>
      <c r="AJ378" s="2">
        <v>0</v>
      </c>
      <c r="AK378" s="2">
        <v>14</v>
      </c>
      <c r="AL378" s="2">
        <v>11</v>
      </c>
      <c r="AM378" s="2">
        <v>21</v>
      </c>
      <c r="AN378" s="2" t="s">
        <v>9</v>
      </c>
      <c r="AO378" s="2" t="s">
        <v>9</v>
      </c>
      <c r="AP378" s="2" t="s">
        <v>9</v>
      </c>
      <c r="AQ378" s="2" t="s">
        <v>9</v>
      </c>
    </row>
    <row r="379" spans="1:43" x14ac:dyDescent="0.2">
      <c r="A379" s="2" t="s">
        <v>1394</v>
      </c>
      <c r="B379" s="2" t="s">
        <v>1395</v>
      </c>
      <c r="C379" s="2" t="s">
        <v>1396</v>
      </c>
      <c r="D379" s="2">
        <v>1.9423999999999999</v>
      </c>
      <c r="E379" s="2">
        <v>1.2213000000000001</v>
      </c>
      <c r="F379" s="2">
        <v>0.94099999999999995</v>
      </c>
      <c r="G379" s="2">
        <v>0.33040000000000003</v>
      </c>
      <c r="H379" s="2">
        <v>1.0301</v>
      </c>
      <c r="I379" s="2">
        <v>1.6672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7.4642999999999997</v>
      </c>
      <c r="T379" s="2">
        <v>7.7633000000000001</v>
      </c>
      <c r="U379" s="2">
        <v>9.5967000000000002</v>
      </c>
      <c r="V379" s="2">
        <v>8</v>
      </c>
      <c r="W379" s="2">
        <v>6</v>
      </c>
      <c r="X379" s="2">
        <v>4</v>
      </c>
      <c r="Y379" s="2">
        <v>1</v>
      </c>
      <c r="Z379" s="2">
        <v>5</v>
      </c>
      <c r="AA379" s="2">
        <v>7</v>
      </c>
      <c r="AB379" s="2">
        <v>0</v>
      </c>
      <c r="AC379" s="2">
        <v>0</v>
      </c>
      <c r="AD379" s="2">
        <v>0</v>
      </c>
      <c r="AE379" s="2">
        <v>0</v>
      </c>
      <c r="AF379" s="2">
        <v>0</v>
      </c>
      <c r="AG379" s="2">
        <v>0</v>
      </c>
      <c r="AH379" s="2">
        <v>0</v>
      </c>
      <c r="AI379" s="2">
        <v>0</v>
      </c>
      <c r="AJ379" s="2">
        <v>0</v>
      </c>
      <c r="AK379" s="2">
        <v>29</v>
      </c>
      <c r="AL379" s="2">
        <v>36</v>
      </c>
      <c r="AM379" s="2">
        <v>34</v>
      </c>
      <c r="AN379" s="2" t="s">
        <v>1397</v>
      </c>
      <c r="AO379" s="2" t="s">
        <v>1398</v>
      </c>
      <c r="AP379" s="2" t="s">
        <v>1399</v>
      </c>
      <c r="AQ379" s="2" t="s">
        <v>1400</v>
      </c>
    </row>
    <row r="380" spans="1:43" x14ac:dyDescent="0.2">
      <c r="A380" s="2" t="s">
        <v>1401</v>
      </c>
      <c r="B380" s="2" t="s">
        <v>9</v>
      </c>
      <c r="C380" s="2" t="s">
        <v>1402</v>
      </c>
      <c r="D380" s="2">
        <v>1.7831999999999999</v>
      </c>
      <c r="E380" s="2">
        <v>1.6818</v>
      </c>
      <c r="F380" s="2">
        <v>1.0799000000000001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6.6162000000000001</v>
      </c>
      <c r="T380" s="2">
        <v>5.5431999999999997</v>
      </c>
      <c r="U380" s="2">
        <v>2.5912000000000002</v>
      </c>
      <c r="V380" s="2">
        <v>8</v>
      </c>
      <c r="W380" s="2">
        <v>9</v>
      </c>
      <c r="X380" s="2">
        <v>5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>
        <v>0</v>
      </c>
      <c r="AI380" s="2">
        <v>0</v>
      </c>
      <c r="AJ380" s="2">
        <v>0</v>
      </c>
      <c r="AK380" s="2">
        <v>28</v>
      </c>
      <c r="AL380" s="2">
        <v>28</v>
      </c>
      <c r="AM380" s="2">
        <v>10</v>
      </c>
      <c r="AN380" s="2" t="s">
        <v>9</v>
      </c>
      <c r="AO380" s="2" t="s">
        <v>9</v>
      </c>
      <c r="AP380" s="2" t="s">
        <v>9</v>
      </c>
      <c r="AQ380" s="2" t="s">
        <v>9</v>
      </c>
    </row>
    <row r="381" spans="1:43" x14ac:dyDescent="0.2">
      <c r="A381" s="2" t="s">
        <v>616</v>
      </c>
      <c r="B381" s="2" t="s">
        <v>617</v>
      </c>
      <c r="C381" s="2" t="s">
        <v>618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11.1797</v>
      </c>
      <c r="T381" s="2">
        <v>11.708299999999999</v>
      </c>
      <c r="U381" s="2">
        <v>9.8515999999999995</v>
      </c>
      <c r="V381" s="2">
        <v>0</v>
      </c>
      <c r="W381" s="2">
        <v>0</v>
      </c>
      <c r="X381" s="2">
        <v>0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2">
        <v>0</v>
      </c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2">
        <v>0</v>
      </c>
      <c r="AK381" s="2">
        <v>56</v>
      </c>
      <c r="AL381" s="2">
        <v>70</v>
      </c>
      <c r="AM381" s="2">
        <v>45</v>
      </c>
      <c r="AN381" s="2" t="s">
        <v>619</v>
      </c>
      <c r="AO381" s="2" t="s">
        <v>9</v>
      </c>
      <c r="AP381" s="2" t="s">
        <v>9</v>
      </c>
      <c r="AQ381" s="2" t="s">
        <v>9</v>
      </c>
    </row>
    <row r="382" spans="1:43" x14ac:dyDescent="0.2">
      <c r="A382" s="2" t="s">
        <v>1403</v>
      </c>
      <c r="B382" s="2" t="s">
        <v>1404</v>
      </c>
      <c r="C382" s="2" t="s">
        <v>1405</v>
      </c>
      <c r="D382" s="2">
        <v>0.58950000000000002</v>
      </c>
      <c r="E382" s="2">
        <v>1.8119000000000001</v>
      </c>
      <c r="F382" s="2">
        <v>0.38080000000000003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6.2487000000000004</v>
      </c>
      <c r="T382" s="2">
        <v>7.3295000000000003</v>
      </c>
      <c r="U382" s="2">
        <v>7.5377000000000001</v>
      </c>
      <c r="V382" s="2">
        <v>3</v>
      </c>
      <c r="W382" s="2">
        <v>11</v>
      </c>
      <c r="X382" s="2">
        <v>2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2">
        <v>0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30</v>
      </c>
      <c r="AL382" s="2">
        <v>42</v>
      </c>
      <c r="AM382" s="2">
        <v>33</v>
      </c>
      <c r="AN382" s="2" t="s">
        <v>9</v>
      </c>
      <c r="AO382" s="2" t="s">
        <v>9</v>
      </c>
      <c r="AP382" s="2" t="s">
        <v>9</v>
      </c>
      <c r="AQ382" s="2" t="s">
        <v>9</v>
      </c>
    </row>
    <row r="383" spans="1:43" x14ac:dyDescent="0.2">
      <c r="A383" s="2" t="s">
        <v>620</v>
      </c>
      <c r="B383" s="2" t="s">
        <v>621</v>
      </c>
      <c r="C383" s="2" t="s">
        <v>622</v>
      </c>
      <c r="D383" s="2">
        <v>0.72940000000000005</v>
      </c>
      <c r="E383" s="2">
        <v>1.2230000000000001</v>
      </c>
      <c r="F383" s="2">
        <v>2.8271000000000002</v>
      </c>
      <c r="G383" s="2">
        <v>0.79410000000000003</v>
      </c>
      <c r="H383" s="2">
        <v>1.9806999999999999</v>
      </c>
      <c r="I383" s="2">
        <v>1.7173</v>
      </c>
      <c r="J383" s="2">
        <v>2.0878000000000001</v>
      </c>
      <c r="K383" s="2">
        <v>1.8434999999999999</v>
      </c>
      <c r="L383" s="2">
        <v>2.0085999999999999</v>
      </c>
      <c r="M383" s="2">
        <v>2.4007999999999998</v>
      </c>
      <c r="N383" s="2">
        <v>2.4647999999999999</v>
      </c>
      <c r="O383" s="2">
        <v>1.6789000000000001</v>
      </c>
      <c r="P383" s="2">
        <v>1.8401000000000001</v>
      </c>
      <c r="Q383" s="2">
        <v>1.4782999999999999</v>
      </c>
      <c r="R383" s="2">
        <v>2.2345999999999999</v>
      </c>
      <c r="S383" s="2">
        <v>0.46400000000000002</v>
      </c>
      <c r="T383" s="2">
        <v>0.2591</v>
      </c>
      <c r="U383" s="2">
        <v>0</v>
      </c>
      <c r="V383" s="2">
        <v>5</v>
      </c>
      <c r="W383" s="2">
        <v>10</v>
      </c>
      <c r="X383" s="2">
        <v>20</v>
      </c>
      <c r="Y383" s="2">
        <v>4</v>
      </c>
      <c r="Z383" s="2">
        <v>16</v>
      </c>
      <c r="AA383" s="2">
        <v>12</v>
      </c>
      <c r="AB383" s="2">
        <v>40</v>
      </c>
      <c r="AC383" s="2">
        <v>33</v>
      </c>
      <c r="AD383" s="2">
        <v>34</v>
      </c>
      <c r="AE383" s="2">
        <v>34</v>
      </c>
      <c r="AF383" s="2">
        <v>50</v>
      </c>
      <c r="AG383" s="2">
        <v>26</v>
      </c>
      <c r="AH383" s="2">
        <v>29</v>
      </c>
      <c r="AI383" s="2">
        <v>25</v>
      </c>
      <c r="AJ383" s="2">
        <v>32</v>
      </c>
      <c r="AK383" s="2">
        <v>3</v>
      </c>
      <c r="AL383" s="2">
        <v>2</v>
      </c>
      <c r="AM383" s="2">
        <v>0</v>
      </c>
      <c r="AN383" s="2" t="s">
        <v>9</v>
      </c>
      <c r="AO383" s="2" t="s">
        <v>9</v>
      </c>
      <c r="AP383" s="2" t="s">
        <v>9</v>
      </c>
      <c r="AQ383" s="2" t="s">
        <v>9</v>
      </c>
    </row>
    <row r="384" spans="1:43" x14ac:dyDescent="0.2">
      <c r="A384" s="2" t="s">
        <v>625</v>
      </c>
      <c r="B384" s="2" t="s">
        <v>626</v>
      </c>
      <c r="C384" s="2" t="s">
        <v>627</v>
      </c>
      <c r="D384" s="2">
        <v>0.22439999999999999</v>
      </c>
      <c r="E384" s="2">
        <v>0.84640000000000004</v>
      </c>
      <c r="F384" s="2">
        <v>0.43480000000000002</v>
      </c>
      <c r="G384" s="2">
        <v>0.76329999999999998</v>
      </c>
      <c r="H384" s="2">
        <v>1.0470999999999999</v>
      </c>
      <c r="I384" s="2">
        <v>0.44019999999999998</v>
      </c>
      <c r="J384" s="2">
        <v>0.24079999999999999</v>
      </c>
      <c r="K384" s="2">
        <v>8.5900000000000004E-2</v>
      </c>
      <c r="L384" s="2">
        <v>0.318</v>
      </c>
      <c r="M384" s="2">
        <v>0.1086</v>
      </c>
      <c r="N384" s="2">
        <v>0.30330000000000001</v>
      </c>
      <c r="O384" s="2">
        <v>9.9299999999999999E-2</v>
      </c>
      <c r="P384" s="2">
        <v>0.2928</v>
      </c>
      <c r="Q384" s="2">
        <v>0</v>
      </c>
      <c r="R384" s="2">
        <v>0.21479999999999999</v>
      </c>
      <c r="S384" s="2">
        <v>3.3298999999999999</v>
      </c>
      <c r="T384" s="2">
        <v>3.9855999999999998</v>
      </c>
      <c r="U384" s="2">
        <v>2.6082999999999998</v>
      </c>
      <c r="V384" s="2">
        <v>2</v>
      </c>
      <c r="W384" s="2">
        <v>9</v>
      </c>
      <c r="X384" s="2">
        <v>4</v>
      </c>
      <c r="Y384" s="2">
        <v>5</v>
      </c>
      <c r="Z384" s="2">
        <v>11</v>
      </c>
      <c r="AA384" s="2">
        <v>4</v>
      </c>
      <c r="AB384" s="2">
        <v>6</v>
      </c>
      <c r="AC384" s="2">
        <v>2</v>
      </c>
      <c r="AD384" s="2">
        <v>7</v>
      </c>
      <c r="AE384" s="2">
        <v>2</v>
      </c>
      <c r="AF384" s="2">
        <v>8</v>
      </c>
      <c r="AG384" s="2">
        <v>2</v>
      </c>
      <c r="AH384" s="2">
        <v>6</v>
      </c>
      <c r="AI384" s="2">
        <v>0</v>
      </c>
      <c r="AJ384" s="2">
        <v>4</v>
      </c>
      <c r="AK384" s="2">
        <v>28</v>
      </c>
      <c r="AL384" s="2">
        <v>40</v>
      </c>
      <c r="AM384" s="2">
        <v>20</v>
      </c>
      <c r="AN384" s="2" t="s">
        <v>9</v>
      </c>
      <c r="AO384" s="2" t="s">
        <v>9</v>
      </c>
      <c r="AP384" s="2" t="s">
        <v>628</v>
      </c>
      <c r="AQ384" s="2" t="s">
        <v>629</v>
      </c>
    </row>
    <row r="385" spans="1:43" x14ac:dyDescent="0.2">
      <c r="A385" s="2" t="s">
        <v>1406</v>
      </c>
      <c r="B385" s="2" t="s">
        <v>1407</v>
      </c>
      <c r="C385" s="2" t="s">
        <v>1408</v>
      </c>
      <c r="D385" s="2">
        <v>0.44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3.9649999999999999</v>
      </c>
      <c r="T385" s="2">
        <v>4.2990000000000004</v>
      </c>
      <c r="U385" s="2">
        <v>8.1844999999999999</v>
      </c>
      <c r="V385" s="2">
        <v>2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0</v>
      </c>
      <c r="AC385" s="2">
        <v>0</v>
      </c>
      <c r="AD385" s="2">
        <v>0</v>
      </c>
      <c r="AE385" s="2">
        <v>0</v>
      </c>
      <c r="AF385" s="2">
        <v>0</v>
      </c>
      <c r="AG385" s="2">
        <v>0</v>
      </c>
      <c r="AH385" s="2">
        <v>0</v>
      </c>
      <c r="AI385" s="2">
        <v>0</v>
      </c>
      <c r="AJ385" s="2">
        <v>0</v>
      </c>
      <c r="AK385" s="2">
        <v>17</v>
      </c>
      <c r="AL385" s="2">
        <v>22</v>
      </c>
      <c r="AM385" s="2">
        <v>32</v>
      </c>
      <c r="AN385" s="2" t="s">
        <v>9</v>
      </c>
      <c r="AO385" s="2" t="s">
        <v>9</v>
      </c>
      <c r="AP385" s="2" t="s">
        <v>1409</v>
      </c>
      <c r="AQ385" s="2" t="s">
        <v>1410</v>
      </c>
    </row>
    <row r="386" spans="1:43" x14ac:dyDescent="0.2">
      <c r="A386" s="2" t="s">
        <v>1411</v>
      </c>
      <c r="B386" s="2" t="s">
        <v>1412</v>
      </c>
      <c r="C386" s="2" t="s">
        <v>1413</v>
      </c>
      <c r="D386" s="2">
        <v>0.74939999999999996</v>
      </c>
      <c r="E386" s="2">
        <v>0.44879999999999998</v>
      </c>
      <c r="F386" s="2">
        <v>0.51870000000000005</v>
      </c>
      <c r="G386" s="2">
        <v>0.1457</v>
      </c>
      <c r="H386" s="2">
        <v>0</v>
      </c>
      <c r="I386" s="2">
        <v>0.105</v>
      </c>
      <c r="J386" s="2">
        <v>0.6129</v>
      </c>
      <c r="K386" s="2">
        <v>0.53300000000000003</v>
      </c>
      <c r="L386" s="2">
        <v>0.3468</v>
      </c>
      <c r="M386" s="2">
        <v>0.56999999999999995</v>
      </c>
      <c r="N386" s="2">
        <v>0.83199999999999996</v>
      </c>
      <c r="O386" s="2">
        <v>0.90039999999999998</v>
      </c>
      <c r="P386" s="2">
        <v>0.65190000000000003</v>
      </c>
      <c r="Q386" s="2">
        <v>0.69430000000000003</v>
      </c>
      <c r="R386" s="2">
        <v>0.71740000000000004</v>
      </c>
      <c r="S386" s="2">
        <v>1.3619000000000001</v>
      </c>
      <c r="T386" s="2">
        <v>1.7116</v>
      </c>
      <c r="U386" s="2">
        <v>1.8669</v>
      </c>
      <c r="V386" s="2">
        <v>7</v>
      </c>
      <c r="W386" s="2">
        <v>5</v>
      </c>
      <c r="X386" s="2">
        <v>5</v>
      </c>
      <c r="Y386" s="2">
        <v>1</v>
      </c>
      <c r="Z386" s="2">
        <v>0</v>
      </c>
      <c r="AA386" s="2">
        <v>1</v>
      </c>
      <c r="AB386" s="2">
        <v>16</v>
      </c>
      <c r="AC386" s="2">
        <v>13</v>
      </c>
      <c r="AD386" s="2">
        <v>8</v>
      </c>
      <c r="AE386" s="2">
        <v>11</v>
      </c>
      <c r="AF386" s="2">
        <v>23</v>
      </c>
      <c r="AG386" s="2">
        <v>19</v>
      </c>
      <c r="AH386" s="2">
        <v>14</v>
      </c>
      <c r="AI386" s="2">
        <v>16</v>
      </c>
      <c r="AJ386" s="2">
        <v>14</v>
      </c>
      <c r="AK386" s="2">
        <v>12</v>
      </c>
      <c r="AL386" s="2">
        <v>18</v>
      </c>
      <c r="AM386" s="2">
        <v>15</v>
      </c>
      <c r="AN386" s="2" t="s">
        <v>9</v>
      </c>
      <c r="AO386" s="2" t="s">
        <v>9</v>
      </c>
      <c r="AP386" s="2" t="s">
        <v>9</v>
      </c>
      <c r="AQ386" s="2" t="s">
        <v>9</v>
      </c>
    </row>
    <row r="387" spans="1:43" x14ac:dyDescent="0.2">
      <c r="A387" s="2" t="s">
        <v>1414</v>
      </c>
      <c r="B387" s="2" t="s">
        <v>1415</v>
      </c>
      <c r="C387" s="2" t="s">
        <v>1416</v>
      </c>
      <c r="D387" s="2">
        <v>0.86939999999999995</v>
      </c>
      <c r="E387" s="2">
        <v>1.0931999999999999</v>
      </c>
      <c r="F387" s="2">
        <v>1.0107999999999999</v>
      </c>
      <c r="G387" s="2">
        <v>2.1293000000000002</v>
      </c>
      <c r="H387" s="2">
        <v>2.9506999999999999</v>
      </c>
      <c r="I387" s="2">
        <v>1.9614</v>
      </c>
      <c r="J387" s="2">
        <v>1.0886</v>
      </c>
      <c r="K387" s="2">
        <v>1.6978</v>
      </c>
      <c r="L387" s="2">
        <v>1.2321</v>
      </c>
      <c r="M387" s="2">
        <v>0.92569999999999997</v>
      </c>
      <c r="N387" s="2">
        <v>0.82250000000000001</v>
      </c>
      <c r="O387" s="2">
        <v>0.61570000000000003</v>
      </c>
      <c r="P387" s="2">
        <v>0.90749999999999997</v>
      </c>
      <c r="Q387" s="2">
        <v>1.5504</v>
      </c>
      <c r="R387" s="2">
        <v>1.7060999999999999</v>
      </c>
      <c r="S387" s="2">
        <v>0.18429999999999999</v>
      </c>
      <c r="T387" s="2">
        <v>0.15440000000000001</v>
      </c>
      <c r="U387" s="2">
        <v>0</v>
      </c>
      <c r="V387" s="2">
        <v>10</v>
      </c>
      <c r="W387" s="2">
        <v>15</v>
      </c>
      <c r="X387" s="2">
        <v>12</v>
      </c>
      <c r="Y387" s="2">
        <v>18</v>
      </c>
      <c r="Z387" s="2">
        <v>40</v>
      </c>
      <c r="AA387" s="2">
        <v>23</v>
      </c>
      <c r="AB387" s="2">
        <v>35</v>
      </c>
      <c r="AC387" s="2">
        <v>51</v>
      </c>
      <c r="AD387" s="2">
        <v>35</v>
      </c>
      <c r="AE387" s="2">
        <v>22</v>
      </c>
      <c r="AF387" s="2">
        <v>28</v>
      </c>
      <c r="AG387" s="2">
        <v>16</v>
      </c>
      <c r="AH387" s="2">
        <v>24</v>
      </c>
      <c r="AI387" s="2">
        <v>44</v>
      </c>
      <c r="AJ387" s="2">
        <v>41</v>
      </c>
      <c r="AK387" s="2">
        <v>2</v>
      </c>
      <c r="AL387" s="2">
        <v>2</v>
      </c>
      <c r="AM387" s="2">
        <v>0</v>
      </c>
      <c r="AN387" s="2" t="s">
        <v>1417</v>
      </c>
      <c r="AO387" s="2" t="s">
        <v>9</v>
      </c>
      <c r="AP387" s="2" t="s">
        <v>9</v>
      </c>
      <c r="AQ387" s="2" t="s">
        <v>9</v>
      </c>
    </row>
    <row r="388" spans="1:43" x14ac:dyDescent="0.2">
      <c r="A388" s="2" t="s">
        <v>630</v>
      </c>
      <c r="B388" s="2" t="s">
        <v>631</v>
      </c>
      <c r="C388" s="2" t="s">
        <v>632</v>
      </c>
      <c r="D388" s="2">
        <v>0.40350000000000003</v>
      </c>
      <c r="E388" s="2">
        <v>0.50739999999999996</v>
      </c>
      <c r="F388" s="2">
        <v>0.58640000000000003</v>
      </c>
      <c r="G388" s="2">
        <v>0</v>
      </c>
      <c r="H388" s="2">
        <v>1.0270999999999999</v>
      </c>
      <c r="I388" s="2">
        <v>0</v>
      </c>
      <c r="J388" s="2">
        <v>0.3609</v>
      </c>
      <c r="K388" s="2">
        <v>0.1545</v>
      </c>
      <c r="L388" s="2">
        <v>0.16339999999999999</v>
      </c>
      <c r="M388" s="2">
        <v>0.3906</v>
      </c>
      <c r="N388" s="2">
        <v>0.2727</v>
      </c>
      <c r="O388" s="2">
        <v>0.26790000000000003</v>
      </c>
      <c r="P388" s="2">
        <v>0.70189999999999997</v>
      </c>
      <c r="Q388" s="2">
        <v>0.81769999999999998</v>
      </c>
      <c r="R388" s="2">
        <v>0.19309999999999999</v>
      </c>
      <c r="S388" s="2">
        <v>1.7108000000000001</v>
      </c>
      <c r="T388" s="2">
        <v>2.5084</v>
      </c>
      <c r="U388" s="2">
        <v>2.8142</v>
      </c>
      <c r="V388" s="2">
        <v>2</v>
      </c>
      <c r="W388" s="2">
        <v>3</v>
      </c>
      <c r="X388" s="2">
        <v>3</v>
      </c>
      <c r="Y388" s="2">
        <v>0</v>
      </c>
      <c r="Z388" s="2">
        <v>6</v>
      </c>
      <c r="AA388" s="2">
        <v>0</v>
      </c>
      <c r="AB388" s="2">
        <v>5</v>
      </c>
      <c r="AC388" s="2">
        <v>2</v>
      </c>
      <c r="AD388" s="2">
        <v>2</v>
      </c>
      <c r="AE388" s="2">
        <v>4</v>
      </c>
      <c r="AF388" s="2">
        <v>4</v>
      </c>
      <c r="AG388" s="2">
        <v>3</v>
      </c>
      <c r="AH388" s="2">
        <v>8</v>
      </c>
      <c r="AI388" s="2">
        <v>10</v>
      </c>
      <c r="AJ388" s="2">
        <v>2</v>
      </c>
      <c r="AK388" s="2">
        <v>8</v>
      </c>
      <c r="AL388" s="2">
        <v>14</v>
      </c>
      <c r="AM388" s="2">
        <v>12</v>
      </c>
      <c r="AN388" s="2" t="s">
        <v>9</v>
      </c>
      <c r="AO388" s="2" t="s">
        <v>9</v>
      </c>
      <c r="AP388" s="2" t="s">
        <v>196</v>
      </c>
      <c r="AQ388" s="2" t="s">
        <v>9</v>
      </c>
    </row>
    <row r="389" spans="1:43" x14ac:dyDescent="0.2">
      <c r="A389" s="2" t="s">
        <v>1418</v>
      </c>
      <c r="B389" s="2" t="s">
        <v>1419</v>
      </c>
      <c r="C389" s="2" t="s">
        <v>1420</v>
      </c>
      <c r="D389" s="2">
        <v>3.7366999999999999</v>
      </c>
      <c r="E389" s="2">
        <v>3.7389000000000001</v>
      </c>
      <c r="F389" s="2">
        <v>4.5549999999999997</v>
      </c>
      <c r="G389" s="2">
        <v>0.98409999999999997</v>
      </c>
      <c r="H389" s="2">
        <v>0.61370000000000002</v>
      </c>
      <c r="I389" s="2">
        <v>0.47299999999999998</v>
      </c>
      <c r="J389" s="2">
        <v>0.69</v>
      </c>
      <c r="K389" s="2">
        <v>0.36930000000000002</v>
      </c>
      <c r="L389" s="2">
        <v>0.82979999999999998</v>
      </c>
      <c r="M389" s="2">
        <v>0.35010000000000002</v>
      </c>
      <c r="N389" s="2">
        <v>0.4073</v>
      </c>
      <c r="O389" s="2">
        <v>0.3201</v>
      </c>
      <c r="P389" s="2">
        <v>0.62909999999999999</v>
      </c>
      <c r="Q389" s="2">
        <v>1.4657</v>
      </c>
      <c r="R389" s="2">
        <v>0.51929999999999998</v>
      </c>
      <c r="S389" s="2">
        <v>0</v>
      </c>
      <c r="T389" s="2">
        <v>0</v>
      </c>
      <c r="U389" s="2">
        <v>0</v>
      </c>
      <c r="V389" s="2">
        <v>31</v>
      </c>
      <c r="W389" s="2">
        <v>37</v>
      </c>
      <c r="X389" s="2">
        <v>39</v>
      </c>
      <c r="Y389" s="2">
        <v>6</v>
      </c>
      <c r="Z389" s="2">
        <v>6</v>
      </c>
      <c r="AA389" s="2">
        <v>4</v>
      </c>
      <c r="AB389" s="2">
        <v>16</v>
      </c>
      <c r="AC389" s="2">
        <v>8</v>
      </c>
      <c r="AD389" s="2">
        <v>17</v>
      </c>
      <c r="AE389" s="2">
        <v>6</v>
      </c>
      <c r="AF389" s="2">
        <v>10</v>
      </c>
      <c r="AG389" s="2">
        <v>6</v>
      </c>
      <c r="AH389" s="2">
        <v>12</v>
      </c>
      <c r="AI389" s="2">
        <v>30</v>
      </c>
      <c r="AJ389" s="2">
        <v>9</v>
      </c>
      <c r="AK389" s="2">
        <v>0</v>
      </c>
      <c r="AL389" s="2">
        <v>0</v>
      </c>
      <c r="AM389" s="2">
        <v>0</v>
      </c>
      <c r="AN389" s="2" t="s">
        <v>9</v>
      </c>
      <c r="AO389" s="2" t="s">
        <v>9</v>
      </c>
      <c r="AP389" s="2" t="s">
        <v>9</v>
      </c>
      <c r="AQ389" s="2" t="s">
        <v>9</v>
      </c>
    </row>
    <row r="390" spans="1:43" x14ac:dyDescent="0.2">
      <c r="A390" s="2" t="s">
        <v>633</v>
      </c>
      <c r="B390" s="2" t="s">
        <v>9</v>
      </c>
      <c r="C390" s="2" t="s">
        <v>634</v>
      </c>
      <c r="D390" s="2">
        <v>0.78590000000000004</v>
      </c>
      <c r="E390" s="2">
        <v>0.10979999999999999</v>
      </c>
      <c r="F390" s="2">
        <v>0.76149999999999995</v>
      </c>
      <c r="G390" s="2">
        <v>0.71299999999999997</v>
      </c>
      <c r="H390" s="2">
        <v>0.2223</v>
      </c>
      <c r="I390" s="2">
        <v>0.1285</v>
      </c>
      <c r="J390" s="2">
        <v>0.1875</v>
      </c>
      <c r="K390" s="2">
        <v>0.30099999999999999</v>
      </c>
      <c r="L390" s="2">
        <v>0.37130000000000002</v>
      </c>
      <c r="M390" s="2">
        <v>0.1268</v>
      </c>
      <c r="N390" s="2">
        <v>0.44259999999999999</v>
      </c>
      <c r="O390" s="2">
        <v>0.1739</v>
      </c>
      <c r="P390" s="2">
        <v>0.34179999999999999</v>
      </c>
      <c r="Q390" s="2">
        <v>0.37169999999999997</v>
      </c>
      <c r="R390" s="2">
        <v>0.43890000000000001</v>
      </c>
      <c r="S390" s="2">
        <v>2.9161000000000001</v>
      </c>
      <c r="T390" s="2">
        <v>3.3738999999999999</v>
      </c>
      <c r="U390" s="2">
        <v>3.0455000000000001</v>
      </c>
      <c r="V390" s="2">
        <v>6</v>
      </c>
      <c r="W390" s="2">
        <v>1</v>
      </c>
      <c r="X390" s="2">
        <v>6</v>
      </c>
      <c r="Y390" s="2">
        <v>4</v>
      </c>
      <c r="Z390" s="2">
        <v>2</v>
      </c>
      <c r="AA390" s="2">
        <v>1</v>
      </c>
      <c r="AB390" s="2">
        <v>4</v>
      </c>
      <c r="AC390" s="2">
        <v>6</v>
      </c>
      <c r="AD390" s="2">
        <v>7</v>
      </c>
      <c r="AE390" s="2">
        <v>2</v>
      </c>
      <c r="AF390" s="2">
        <v>10</v>
      </c>
      <c r="AG390" s="2">
        <v>3</v>
      </c>
      <c r="AH390" s="2">
        <v>6</v>
      </c>
      <c r="AI390" s="2">
        <v>7</v>
      </c>
      <c r="AJ390" s="2">
        <v>7</v>
      </c>
      <c r="AK390" s="2">
        <v>21</v>
      </c>
      <c r="AL390" s="2">
        <v>29</v>
      </c>
      <c r="AM390" s="2">
        <v>20</v>
      </c>
      <c r="AN390" s="2" t="s">
        <v>9</v>
      </c>
      <c r="AO390" s="2" t="s">
        <v>9</v>
      </c>
      <c r="AP390" s="2" t="s">
        <v>9</v>
      </c>
      <c r="AQ390" s="2" t="s">
        <v>9</v>
      </c>
    </row>
    <row r="391" spans="1:43" x14ac:dyDescent="0.2">
      <c r="A391" s="2" t="s">
        <v>844</v>
      </c>
      <c r="B391" s="2" t="s">
        <v>9</v>
      </c>
      <c r="C391" s="2" t="s">
        <v>845</v>
      </c>
      <c r="D391" s="2">
        <v>0.31330000000000002</v>
      </c>
      <c r="E391" s="2">
        <v>0.2626</v>
      </c>
      <c r="F391" s="2">
        <v>0.30359999999999998</v>
      </c>
      <c r="G391" s="2">
        <v>0</v>
      </c>
      <c r="H391" s="2">
        <v>0.26579999999999998</v>
      </c>
      <c r="I391" s="2">
        <v>0</v>
      </c>
      <c r="J391" s="2">
        <v>0.11210000000000001</v>
      </c>
      <c r="K391" s="2">
        <v>0.3599</v>
      </c>
      <c r="L391" s="2">
        <v>0</v>
      </c>
      <c r="M391" s="2">
        <v>0</v>
      </c>
      <c r="N391" s="2">
        <v>0</v>
      </c>
      <c r="O391" s="2">
        <v>0</v>
      </c>
      <c r="P391" s="2">
        <v>0.68130000000000002</v>
      </c>
      <c r="Q391" s="2">
        <v>0.127</v>
      </c>
      <c r="R391" s="2">
        <v>0.44990000000000002</v>
      </c>
      <c r="S391" s="2">
        <v>4.3174999999999999</v>
      </c>
      <c r="T391" s="2">
        <v>2.7826</v>
      </c>
      <c r="U391" s="2">
        <v>5.4630000000000001</v>
      </c>
      <c r="V391" s="2">
        <v>1</v>
      </c>
      <c r="W391" s="2">
        <v>1</v>
      </c>
      <c r="X391" s="2">
        <v>1</v>
      </c>
      <c r="Y391" s="2">
        <v>0</v>
      </c>
      <c r="Z391" s="2">
        <v>1</v>
      </c>
      <c r="AA391" s="2">
        <v>0</v>
      </c>
      <c r="AB391" s="2">
        <v>1</v>
      </c>
      <c r="AC391" s="2">
        <v>3</v>
      </c>
      <c r="AD391" s="2">
        <v>0</v>
      </c>
      <c r="AE391" s="2">
        <v>0</v>
      </c>
      <c r="AF391" s="2">
        <v>0</v>
      </c>
      <c r="AG391" s="2">
        <v>0</v>
      </c>
      <c r="AH391" s="2">
        <v>5</v>
      </c>
      <c r="AI391" s="2">
        <v>1</v>
      </c>
      <c r="AJ391" s="2">
        <v>3</v>
      </c>
      <c r="AK391" s="2">
        <v>13</v>
      </c>
      <c r="AL391" s="2">
        <v>10</v>
      </c>
      <c r="AM391" s="2">
        <v>15</v>
      </c>
      <c r="AN391" s="2" t="s">
        <v>9</v>
      </c>
      <c r="AO391" s="2" t="s">
        <v>9</v>
      </c>
      <c r="AP391" s="2" t="s">
        <v>9</v>
      </c>
      <c r="AQ391" s="2" t="s">
        <v>9</v>
      </c>
    </row>
    <row r="392" spans="1:43" x14ac:dyDescent="0.2">
      <c r="A392" s="2" t="s">
        <v>1421</v>
      </c>
      <c r="B392" s="2" t="s">
        <v>1422</v>
      </c>
      <c r="C392" s="2" t="s">
        <v>1423</v>
      </c>
      <c r="D392" s="2">
        <v>3.5617999999999999</v>
      </c>
      <c r="E392" s="2">
        <v>3.1158000000000001</v>
      </c>
      <c r="F392" s="2">
        <v>4.6516000000000002</v>
      </c>
      <c r="G392" s="2">
        <v>4.6359000000000004</v>
      </c>
      <c r="H392" s="2">
        <v>5.1247999999999996</v>
      </c>
      <c r="I392" s="2">
        <v>6.6837999999999997</v>
      </c>
      <c r="J392" s="2">
        <v>0.1108</v>
      </c>
      <c r="K392" s="2">
        <v>0.1779</v>
      </c>
      <c r="L392" s="2">
        <v>6.2700000000000006E-2</v>
      </c>
      <c r="M392" s="2">
        <v>0</v>
      </c>
      <c r="N392" s="2">
        <v>0.1047</v>
      </c>
      <c r="O392" s="2">
        <v>6.8500000000000005E-2</v>
      </c>
      <c r="P392" s="2">
        <v>0.2021</v>
      </c>
      <c r="Q392" s="2">
        <v>0.31380000000000002</v>
      </c>
      <c r="R392" s="2">
        <v>0.22239999999999999</v>
      </c>
      <c r="S392" s="2">
        <v>1.3132999999999999</v>
      </c>
      <c r="T392" s="2">
        <v>1.1003000000000001</v>
      </c>
      <c r="U392" s="2">
        <v>1.4401999999999999</v>
      </c>
      <c r="V392" s="2">
        <v>23</v>
      </c>
      <c r="W392" s="2">
        <v>24</v>
      </c>
      <c r="X392" s="2">
        <v>31</v>
      </c>
      <c r="Y392" s="2">
        <v>22</v>
      </c>
      <c r="Z392" s="2">
        <v>39</v>
      </c>
      <c r="AA392" s="2">
        <v>44</v>
      </c>
      <c r="AB392" s="2">
        <v>2</v>
      </c>
      <c r="AC392" s="2">
        <v>3</v>
      </c>
      <c r="AD392" s="2">
        <v>1</v>
      </c>
      <c r="AE392" s="2">
        <v>0</v>
      </c>
      <c r="AF392" s="2">
        <v>2</v>
      </c>
      <c r="AG392" s="2">
        <v>1</v>
      </c>
      <c r="AH392" s="2">
        <v>3</v>
      </c>
      <c r="AI392" s="2">
        <v>5</v>
      </c>
      <c r="AJ392" s="2">
        <v>3</v>
      </c>
      <c r="AK392" s="2">
        <v>8</v>
      </c>
      <c r="AL392" s="2">
        <v>8</v>
      </c>
      <c r="AM392" s="2">
        <v>8</v>
      </c>
      <c r="AN392" s="2" t="s">
        <v>244</v>
      </c>
      <c r="AO392" s="2" t="s">
        <v>1424</v>
      </c>
      <c r="AP392" s="2" t="s">
        <v>1425</v>
      </c>
      <c r="AQ392" s="2" t="s">
        <v>1426</v>
      </c>
    </row>
    <row r="393" spans="1:43" x14ac:dyDescent="0.2">
      <c r="A393" s="2" t="s">
        <v>1427</v>
      </c>
      <c r="B393" s="2" t="s">
        <v>9</v>
      </c>
      <c r="C393" s="2" t="s">
        <v>1428</v>
      </c>
      <c r="D393" s="2">
        <v>1.8818999999999999</v>
      </c>
      <c r="E393" s="2">
        <v>1.3805000000000001</v>
      </c>
      <c r="F393" s="2">
        <v>0.45590000000000003</v>
      </c>
      <c r="G393" s="2">
        <v>0.3201</v>
      </c>
      <c r="H393" s="2">
        <v>0.7984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.19070000000000001</v>
      </c>
      <c r="R393" s="2">
        <v>0.22520000000000001</v>
      </c>
      <c r="S393" s="2">
        <v>3.7406000000000001</v>
      </c>
      <c r="T393" s="2">
        <v>3.9697</v>
      </c>
      <c r="U393" s="2">
        <v>3.8285</v>
      </c>
      <c r="V393" s="2">
        <v>8</v>
      </c>
      <c r="W393" s="2">
        <v>7</v>
      </c>
      <c r="X393" s="2">
        <v>2</v>
      </c>
      <c r="Y393" s="2">
        <v>1</v>
      </c>
      <c r="Z393" s="2">
        <v>4</v>
      </c>
      <c r="AA393" s="2">
        <v>0</v>
      </c>
      <c r="AB393" s="2">
        <v>0</v>
      </c>
      <c r="AC393" s="2">
        <v>0</v>
      </c>
      <c r="AD393" s="2">
        <v>0</v>
      </c>
      <c r="AE393" s="2">
        <v>0</v>
      </c>
      <c r="AF393" s="2">
        <v>0</v>
      </c>
      <c r="AG393" s="2">
        <v>0</v>
      </c>
      <c r="AH393" s="2">
        <v>0</v>
      </c>
      <c r="AI393" s="2">
        <v>2</v>
      </c>
      <c r="AJ393" s="2">
        <v>2</v>
      </c>
      <c r="AK393" s="2">
        <v>15</v>
      </c>
      <c r="AL393" s="2">
        <v>19</v>
      </c>
      <c r="AM393" s="2">
        <v>14</v>
      </c>
      <c r="AN393" s="2" t="s">
        <v>9</v>
      </c>
      <c r="AO393" s="2" t="s">
        <v>9</v>
      </c>
      <c r="AP393" s="2" t="s">
        <v>9</v>
      </c>
      <c r="AQ393" s="2" t="s">
        <v>9</v>
      </c>
    </row>
    <row r="394" spans="1:43" x14ac:dyDescent="0.2">
      <c r="A394" s="2" t="s">
        <v>635</v>
      </c>
      <c r="B394" s="2" t="s">
        <v>636</v>
      </c>
      <c r="C394" s="2" t="s">
        <v>637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4.1577999999999999</v>
      </c>
      <c r="T394" s="2">
        <v>4.3544</v>
      </c>
      <c r="U394" s="2">
        <v>5.6993999999999998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0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0</v>
      </c>
      <c r="AJ394" s="2">
        <v>0</v>
      </c>
      <c r="AK394" s="2">
        <v>12</v>
      </c>
      <c r="AL394" s="2">
        <v>15</v>
      </c>
      <c r="AM394" s="2">
        <v>15</v>
      </c>
      <c r="AN394" s="2" t="s">
        <v>9</v>
      </c>
      <c r="AO394" s="2" t="s">
        <v>9</v>
      </c>
      <c r="AP394" s="2" t="s">
        <v>9</v>
      </c>
      <c r="AQ394" s="2" t="s">
        <v>9</v>
      </c>
    </row>
    <row r="395" spans="1:43" x14ac:dyDescent="0.2">
      <c r="A395" s="2" t="s">
        <v>1429</v>
      </c>
      <c r="B395" s="2" t="s">
        <v>9</v>
      </c>
      <c r="C395" s="2" t="s">
        <v>1430</v>
      </c>
      <c r="D395" s="2">
        <v>2.3694000000000002</v>
      </c>
      <c r="E395" s="2">
        <v>2.1392000000000002</v>
      </c>
      <c r="F395" s="2">
        <v>3.3553999999999999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9.0810999999999993</v>
      </c>
      <c r="T395" s="2">
        <v>6.9608999999999996</v>
      </c>
      <c r="U395" s="2">
        <v>8.2634000000000007</v>
      </c>
      <c r="V395" s="2">
        <v>13</v>
      </c>
      <c r="W395" s="2">
        <v>14</v>
      </c>
      <c r="X395" s="2">
        <v>19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47</v>
      </c>
      <c r="AL395" s="2">
        <v>43</v>
      </c>
      <c r="AM395" s="2">
        <v>39</v>
      </c>
      <c r="AN395" s="2" t="s">
        <v>9</v>
      </c>
      <c r="AO395" s="2" t="s">
        <v>9</v>
      </c>
      <c r="AP395" s="2" t="s">
        <v>9</v>
      </c>
      <c r="AQ395" s="2" t="s">
        <v>9</v>
      </c>
    </row>
    <row r="396" spans="1:43" x14ac:dyDescent="0.2">
      <c r="A396" s="2" t="s">
        <v>846</v>
      </c>
      <c r="B396" s="2" t="s">
        <v>9</v>
      </c>
      <c r="C396" s="2" t="s">
        <v>847</v>
      </c>
      <c r="D396" s="2">
        <v>0.52500000000000002</v>
      </c>
      <c r="E396" s="2">
        <v>0.22009999999999999</v>
      </c>
      <c r="F396" s="2">
        <v>0</v>
      </c>
      <c r="G396" s="2">
        <v>0</v>
      </c>
      <c r="H396" s="2">
        <v>0</v>
      </c>
      <c r="I396" s="2">
        <v>0</v>
      </c>
      <c r="J396" s="2">
        <v>9.3899999999999997E-2</v>
      </c>
      <c r="K396" s="2">
        <v>0</v>
      </c>
      <c r="L396" s="2">
        <v>0</v>
      </c>
      <c r="M396" s="2">
        <v>0.50819999999999999</v>
      </c>
      <c r="N396" s="2">
        <v>0.1774</v>
      </c>
      <c r="O396" s="2">
        <v>0.4647</v>
      </c>
      <c r="P396" s="2">
        <v>0.2283</v>
      </c>
      <c r="Q396" s="2">
        <v>0.21279999999999999</v>
      </c>
      <c r="R396" s="2">
        <v>0.62819999999999998</v>
      </c>
      <c r="S396" s="2">
        <v>3.8956</v>
      </c>
      <c r="T396" s="2">
        <v>3.4969999999999999</v>
      </c>
      <c r="U396" s="2">
        <v>1.8308</v>
      </c>
      <c r="V396" s="2">
        <v>2</v>
      </c>
      <c r="W396" s="2">
        <v>1</v>
      </c>
      <c r="X396" s="2">
        <v>0</v>
      </c>
      <c r="Y396" s="2">
        <v>0</v>
      </c>
      <c r="Z396" s="2">
        <v>0</v>
      </c>
      <c r="AA396" s="2">
        <v>0</v>
      </c>
      <c r="AB396" s="2">
        <v>1</v>
      </c>
      <c r="AC396" s="2">
        <v>0</v>
      </c>
      <c r="AD396" s="2">
        <v>0</v>
      </c>
      <c r="AE396" s="2">
        <v>4</v>
      </c>
      <c r="AF396" s="2">
        <v>2</v>
      </c>
      <c r="AG396" s="2">
        <v>4</v>
      </c>
      <c r="AH396" s="2">
        <v>2</v>
      </c>
      <c r="AI396" s="2">
        <v>2</v>
      </c>
      <c r="AJ396" s="2">
        <v>5</v>
      </c>
      <c r="AK396" s="2">
        <v>14</v>
      </c>
      <c r="AL396" s="2">
        <v>15</v>
      </c>
      <c r="AM396" s="2">
        <v>6</v>
      </c>
      <c r="AN396" s="2" t="s">
        <v>9</v>
      </c>
      <c r="AO396" s="2" t="s">
        <v>9</v>
      </c>
      <c r="AP396" s="2" t="s">
        <v>9</v>
      </c>
      <c r="AQ396" s="2" t="s">
        <v>9</v>
      </c>
    </row>
    <row r="397" spans="1:43" x14ac:dyDescent="0.2">
      <c r="A397" s="2" t="s">
        <v>1431</v>
      </c>
      <c r="B397" s="2" t="s">
        <v>1432</v>
      </c>
      <c r="C397" s="2" t="s">
        <v>1433</v>
      </c>
      <c r="D397" s="2">
        <v>0.9617</v>
      </c>
      <c r="E397" s="2">
        <v>0.49609999999999999</v>
      </c>
      <c r="F397" s="2">
        <v>0.78849999999999998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9.5673999999999992</v>
      </c>
      <c r="T397" s="2">
        <v>7.9500999999999999</v>
      </c>
      <c r="U397" s="2">
        <v>8.8576999999999995</v>
      </c>
      <c r="V397" s="2">
        <v>13</v>
      </c>
      <c r="W397" s="2">
        <v>8</v>
      </c>
      <c r="X397" s="2">
        <v>11</v>
      </c>
      <c r="Y397" s="2">
        <v>0</v>
      </c>
      <c r="Z397" s="2">
        <v>0</v>
      </c>
      <c r="AA397" s="2">
        <v>0</v>
      </c>
      <c r="AB397" s="2">
        <v>0</v>
      </c>
      <c r="AC397" s="2">
        <v>0</v>
      </c>
      <c r="AD397" s="2">
        <v>0</v>
      </c>
      <c r="AE397" s="2">
        <v>0</v>
      </c>
      <c r="AF397" s="2">
        <v>0</v>
      </c>
      <c r="AG397" s="2">
        <v>0</v>
      </c>
      <c r="AH397" s="2">
        <v>0</v>
      </c>
      <c r="AI397" s="2">
        <v>0</v>
      </c>
      <c r="AJ397" s="2">
        <v>0</v>
      </c>
      <c r="AK397" s="2">
        <v>122</v>
      </c>
      <c r="AL397" s="2">
        <v>121</v>
      </c>
      <c r="AM397" s="2">
        <v>103</v>
      </c>
      <c r="AN397" s="2" t="s">
        <v>9</v>
      </c>
      <c r="AO397" s="2" t="s">
        <v>9</v>
      </c>
      <c r="AP397" s="2" t="s">
        <v>9</v>
      </c>
      <c r="AQ397" s="2" t="s">
        <v>9</v>
      </c>
    </row>
    <row r="398" spans="1:43" x14ac:dyDescent="0.2">
      <c r="A398" s="2" t="s">
        <v>640</v>
      </c>
      <c r="B398" s="2" t="s">
        <v>641</v>
      </c>
      <c r="C398" s="2" t="s">
        <v>642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10.2956</v>
      </c>
      <c r="T398" s="2">
        <v>13.9931</v>
      </c>
      <c r="U398" s="2">
        <v>11.039300000000001</v>
      </c>
      <c r="V398" s="2">
        <v>0</v>
      </c>
      <c r="W398" s="2">
        <v>0</v>
      </c>
      <c r="X398" s="2">
        <v>0</v>
      </c>
      <c r="Y398" s="2">
        <v>0</v>
      </c>
      <c r="Z398" s="2">
        <v>0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0</v>
      </c>
      <c r="AH398" s="2">
        <v>0</v>
      </c>
      <c r="AI398" s="2">
        <v>0</v>
      </c>
      <c r="AJ398" s="2">
        <v>0</v>
      </c>
      <c r="AK398" s="2">
        <v>45</v>
      </c>
      <c r="AL398" s="2">
        <v>73</v>
      </c>
      <c r="AM398" s="2">
        <v>44</v>
      </c>
      <c r="AN398" s="2" t="s">
        <v>9</v>
      </c>
      <c r="AO398" s="2" t="s">
        <v>9</v>
      </c>
      <c r="AP398" s="2" t="s">
        <v>9</v>
      </c>
      <c r="AQ398" s="2" t="s">
        <v>9</v>
      </c>
    </row>
    <row r="399" spans="1:43" x14ac:dyDescent="0.2">
      <c r="A399" s="2" t="s">
        <v>643</v>
      </c>
      <c r="B399" s="2" t="s">
        <v>644</v>
      </c>
      <c r="C399" s="2" t="s">
        <v>645</v>
      </c>
      <c r="D399" s="2">
        <v>1.9916</v>
      </c>
      <c r="E399" s="2">
        <v>1.444</v>
      </c>
      <c r="F399" s="2">
        <v>1.4081999999999999</v>
      </c>
      <c r="G399" s="2">
        <v>1.1718999999999999</v>
      </c>
      <c r="H399" s="2">
        <v>2.101</v>
      </c>
      <c r="I399" s="2">
        <v>2.0064000000000002</v>
      </c>
      <c r="J399" s="2">
        <v>1.0591999999999999</v>
      </c>
      <c r="K399" s="2">
        <v>1.0511999999999999</v>
      </c>
      <c r="L399" s="2">
        <v>0.93730000000000002</v>
      </c>
      <c r="M399" s="2">
        <v>0.91190000000000004</v>
      </c>
      <c r="N399" s="2">
        <v>0.92759999999999998</v>
      </c>
      <c r="O399" s="2">
        <v>0.61950000000000005</v>
      </c>
      <c r="P399" s="2">
        <v>1.3109999999999999</v>
      </c>
      <c r="Q399" s="2">
        <v>1.0036</v>
      </c>
      <c r="R399" s="2">
        <v>0.51529999999999998</v>
      </c>
      <c r="S399" s="2">
        <v>0</v>
      </c>
      <c r="T399" s="2">
        <v>4.7800000000000002E-2</v>
      </c>
      <c r="U399" s="2">
        <v>0.12509999999999999</v>
      </c>
      <c r="V399" s="2">
        <v>37</v>
      </c>
      <c r="W399" s="2">
        <v>32</v>
      </c>
      <c r="X399" s="2">
        <v>27</v>
      </c>
      <c r="Y399" s="2">
        <v>16</v>
      </c>
      <c r="Z399" s="2">
        <v>46</v>
      </c>
      <c r="AA399" s="2">
        <v>38</v>
      </c>
      <c r="AB399" s="2">
        <v>55</v>
      </c>
      <c r="AC399" s="2">
        <v>51</v>
      </c>
      <c r="AD399" s="2">
        <v>43</v>
      </c>
      <c r="AE399" s="2">
        <v>35</v>
      </c>
      <c r="AF399" s="2">
        <v>51</v>
      </c>
      <c r="AG399" s="2">
        <v>26</v>
      </c>
      <c r="AH399" s="2">
        <v>56</v>
      </c>
      <c r="AI399" s="2">
        <v>46</v>
      </c>
      <c r="AJ399" s="2">
        <v>20</v>
      </c>
      <c r="AK399" s="2">
        <v>0</v>
      </c>
      <c r="AL399" s="2">
        <v>1</v>
      </c>
      <c r="AM399" s="2">
        <v>2</v>
      </c>
      <c r="AN399" s="2" t="s">
        <v>9</v>
      </c>
      <c r="AO399" s="2" t="s">
        <v>9</v>
      </c>
      <c r="AP399" s="2" t="s">
        <v>9</v>
      </c>
      <c r="AQ399" s="2" t="s">
        <v>9</v>
      </c>
    </row>
    <row r="400" spans="1:43" x14ac:dyDescent="0.2">
      <c r="A400" s="2" t="s">
        <v>646</v>
      </c>
      <c r="B400" s="2" t="s">
        <v>647</v>
      </c>
      <c r="C400" s="2" t="s">
        <v>648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4.1738999999999997</v>
      </c>
      <c r="T400" s="2">
        <v>3.2639</v>
      </c>
      <c r="U400" s="2">
        <v>4.5770999999999997</v>
      </c>
      <c r="V400" s="2">
        <v>0</v>
      </c>
      <c r="W400" s="2">
        <v>0</v>
      </c>
      <c r="X400" s="2">
        <v>0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2">
        <v>0</v>
      </c>
      <c r="AE400" s="2">
        <v>0</v>
      </c>
      <c r="AF400" s="2">
        <v>0</v>
      </c>
      <c r="AG400" s="2">
        <v>0</v>
      </c>
      <c r="AH400" s="2">
        <v>0</v>
      </c>
      <c r="AI400" s="2">
        <v>0</v>
      </c>
      <c r="AJ400" s="2">
        <v>0</v>
      </c>
      <c r="AK400" s="2">
        <v>15</v>
      </c>
      <c r="AL400" s="2">
        <v>14</v>
      </c>
      <c r="AM400" s="2">
        <v>15</v>
      </c>
      <c r="AN400" s="2" t="s">
        <v>134</v>
      </c>
      <c r="AO400" s="2" t="s">
        <v>649</v>
      </c>
      <c r="AP400" s="2" t="s">
        <v>650</v>
      </c>
      <c r="AQ400" s="2" t="s">
        <v>651</v>
      </c>
    </row>
    <row r="401" spans="1:43" x14ac:dyDescent="0.2">
      <c r="A401" s="2" t="s">
        <v>656</v>
      </c>
      <c r="B401" s="2" t="s">
        <v>657</v>
      </c>
      <c r="C401" s="2" t="s">
        <v>658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7.4478</v>
      </c>
      <c r="T401" s="2">
        <v>6.0564999999999998</v>
      </c>
      <c r="U401" s="2">
        <v>7.6870000000000003</v>
      </c>
      <c r="V401" s="2">
        <v>0</v>
      </c>
      <c r="W401" s="2">
        <v>0</v>
      </c>
      <c r="X401" s="2">
        <v>0</v>
      </c>
      <c r="Y401" s="2">
        <v>0</v>
      </c>
      <c r="Z401" s="2">
        <v>0</v>
      </c>
      <c r="AA401" s="2">
        <v>0</v>
      </c>
      <c r="AB401" s="2">
        <v>0</v>
      </c>
      <c r="AC401" s="2">
        <v>0</v>
      </c>
      <c r="AD401" s="2">
        <v>0</v>
      </c>
      <c r="AE401" s="2">
        <v>0</v>
      </c>
      <c r="AF401" s="2">
        <v>0</v>
      </c>
      <c r="AG401" s="2">
        <v>0</v>
      </c>
      <c r="AH401" s="2">
        <v>0</v>
      </c>
      <c r="AI401" s="2">
        <v>0</v>
      </c>
      <c r="AJ401" s="2">
        <v>0</v>
      </c>
      <c r="AK401" s="2">
        <v>34</v>
      </c>
      <c r="AL401" s="2">
        <v>33</v>
      </c>
      <c r="AM401" s="2">
        <v>32</v>
      </c>
      <c r="AN401" s="2" t="s">
        <v>9</v>
      </c>
      <c r="AO401" s="2" t="s">
        <v>9</v>
      </c>
      <c r="AP401" s="2" t="s">
        <v>9</v>
      </c>
      <c r="AQ401" s="2" t="s">
        <v>9</v>
      </c>
    </row>
    <row r="402" spans="1:43" x14ac:dyDescent="0.2">
      <c r="A402" s="2" t="s">
        <v>659</v>
      </c>
      <c r="B402" s="2" t="s">
        <v>9</v>
      </c>
      <c r="C402" s="2" t="s">
        <v>660</v>
      </c>
      <c r="D402" s="2">
        <v>0.49259999999999998</v>
      </c>
      <c r="E402" s="2">
        <v>0</v>
      </c>
      <c r="F402" s="2">
        <v>0</v>
      </c>
      <c r="G402" s="2">
        <v>0.3352</v>
      </c>
      <c r="H402" s="2">
        <v>0</v>
      </c>
      <c r="I402" s="2">
        <v>0</v>
      </c>
      <c r="J402" s="2">
        <v>8.8099999999999998E-2</v>
      </c>
      <c r="K402" s="2">
        <v>0</v>
      </c>
      <c r="L402" s="2">
        <v>9.9699999999999997E-2</v>
      </c>
      <c r="M402" s="2">
        <v>0.35770000000000002</v>
      </c>
      <c r="N402" s="2">
        <v>0.33289999999999997</v>
      </c>
      <c r="O402" s="2">
        <v>0</v>
      </c>
      <c r="P402" s="2">
        <v>0.1071</v>
      </c>
      <c r="Q402" s="2">
        <v>0</v>
      </c>
      <c r="R402" s="2">
        <v>0.23580000000000001</v>
      </c>
      <c r="S402" s="2">
        <v>1.3056000000000001</v>
      </c>
      <c r="T402" s="2">
        <v>1.5314000000000001</v>
      </c>
      <c r="U402" s="2">
        <v>2.2907999999999999</v>
      </c>
      <c r="V402" s="2">
        <v>2</v>
      </c>
      <c r="W402" s="2">
        <v>0</v>
      </c>
      <c r="X402" s="2">
        <v>0</v>
      </c>
      <c r="Y402" s="2">
        <v>1</v>
      </c>
      <c r="Z402" s="2">
        <v>0</v>
      </c>
      <c r="AA402" s="2">
        <v>0</v>
      </c>
      <c r="AB402" s="2">
        <v>1</v>
      </c>
      <c r="AC402" s="2">
        <v>0</v>
      </c>
      <c r="AD402" s="2">
        <v>1</v>
      </c>
      <c r="AE402" s="2">
        <v>3</v>
      </c>
      <c r="AF402" s="2">
        <v>4</v>
      </c>
      <c r="AG402" s="2">
        <v>0</v>
      </c>
      <c r="AH402" s="2">
        <v>1</v>
      </c>
      <c r="AI402" s="2">
        <v>0</v>
      </c>
      <c r="AJ402" s="2">
        <v>2</v>
      </c>
      <c r="AK402" s="2">
        <v>5</v>
      </c>
      <c r="AL402" s="2">
        <v>7</v>
      </c>
      <c r="AM402" s="2">
        <v>8</v>
      </c>
      <c r="AN402" s="2" t="s">
        <v>9</v>
      </c>
      <c r="AO402" s="2" t="s">
        <v>9</v>
      </c>
      <c r="AP402" s="2" t="s">
        <v>9</v>
      </c>
      <c r="AQ402" s="2" t="s">
        <v>9</v>
      </c>
    </row>
    <row r="403" spans="1:43" x14ac:dyDescent="0.2">
      <c r="A403" s="2" t="s">
        <v>661</v>
      </c>
      <c r="B403" s="2" t="s">
        <v>662</v>
      </c>
      <c r="C403" s="2" t="s">
        <v>663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10.026999999999999</v>
      </c>
      <c r="T403" s="2">
        <v>10.7636</v>
      </c>
      <c r="U403" s="2">
        <v>6.5286999999999997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2">
        <v>0</v>
      </c>
      <c r="AB403" s="2">
        <v>0</v>
      </c>
      <c r="AC403" s="2">
        <v>0</v>
      </c>
      <c r="AD403" s="2">
        <v>0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32</v>
      </c>
      <c r="AL403" s="2">
        <v>41</v>
      </c>
      <c r="AM403" s="2">
        <v>19</v>
      </c>
      <c r="AN403" s="2" t="s">
        <v>9</v>
      </c>
      <c r="AO403" s="2" t="s">
        <v>9</v>
      </c>
      <c r="AP403" s="2" t="s">
        <v>9</v>
      </c>
      <c r="AQ403" s="2" t="s">
        <v>9</v>
      </c>
    </row>
    <row r="404" spans="1:43" x14ac:dyDescent="0.2">
      <c r="A404" s="2" t="s">
        <v>1434</v>
      </c>
      <c r="B404" s="2" t="s">
        <v>1051</v>
      </c>
      <c r="C404" s="2" t="s">
        <v>1435</v>
      </c>
      <c r="D404" s="2">
        <v>0.71560000000000001</v>
      </c>
      <c r="E404" s="2">
        <v>1.3997999999999999</v>
      </c>
      <c r="F404" s="2">
        <v>2.7736000000000001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6.8276000000000003</v>
      </c>
      <c r="T404" s="2">
        <v>2.7542</v>
      </c>
      <c r="U404" s="2">
        <v>6.1006999999999998</v>
      </c>
      <c r="V404" s="2">
        <v>3</v>
      </c>
      <c r="W404" s="2">
        <v>7</v>
      </c>
      <c r="X404" s="2">
        <v>12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0</v>
      </c>
      <c r="AE404" s="2">
        <v>0</v>
      </c>
      <c r="AF404" s="2">
        <v>0</v>
      </c>
      <c r="AG404" s="2">
        <v>0</v>
      </c>
      <c r="AH404" s="2">
        <v>0</v>
      </c>
      <c r="AI404" s="2">
        <v>0</v>
      </c>
      <c r="AJ404" s="2">
        <v>0</v>
      </c>
      <c r="AK404" s="2">
        <v>27</v>
      </c>
      <c r="AL404" s="2">
        <v>13</v>
      </c>
      <c r="AM404" s="2">
        <v>22</v>
      </c>
      <c r="AN404" s="2" t="s">
        <v>32</v>
      </c>
      <c r="AO404" s="2" t="s">
        <v>9</v>
      </c>
      <c r="AP404" s="2" t="s">
        <v>1436</v>
      </c>
      <c r="AQ404" s="2" t="s">
        <v>9</v>
      </c>
    </row>
    <row r="405" spans="1:43" x14ac:dyDescent="0.2">
      <c r="A405" s="2" t="s">
        <v>664</v>
      </c>
      <c r="B405" s="2" t="s">
        <v>665</v>
      </c>
      <c r="C405" s="2" t="s">
        <v>666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5.1867999999999999</v>
      </c>
      <c r="T405" s="2">
        <v>4.1169000000000002</v>
      </c>
      <c r="U405" s="2">
        <v>4.7897999999999996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B405" s="2">
        <v>0</v>
      </c>
      <c r="AC405" s="2">
        <v>0</v>
      </c>
      <c r="AD405" s="2">
        <v>0</v>
      </c>
      <c r="AE405" s="2">
        <v>0</v>
      </c>
      <c r="AF405" s="2">
        <v>0</v>
      </c>
      <c r="AG405" s="2">
        <v>0</v>
      </c>
      <c r="AH405" s="2">
        <v>0</v>
      </c>
      <c r="AI405" s="2">
        <v>0</v>
      </c>
      <c r="AJ405" s="2">
        <v>0</v>
      </c>
      <c r="AK405" s="2">
        <v>19</v>
      </c>
      <c r="AL405" s="2">
        <v>18</v>
      </c>
      <c r="AM405" s="2">
        <v>16</v>
      </c>
      <c r="AN405" s="2" t="s">
        <v>667</v>
      </c>
      <c r="AO405" s="2" t="s">
        <v>9</v>
      </c>
      <c r="AP405" s="2" t="s">
        <v>668</v>
      </c>
      <c r="AQ405" s="2" t="s">
        <v>9</v>
      </c>
    </row>
    <row r="406" spans="1:43" x14ac:dyDescent="0.2">
      <c r="A406" s="2" t="s">
        <v>1437</v>
      </c>
      <c r="B406" s="2" t="s">
        <v>1438</v>
      </c>
      <c r="C406" s="2" t="s">
        <v>1439</v>
      </c>
      <c r="D406" s="2">
        <v>0.51119999999999999</v>
      </c>
      <c r="E406" s="2">
        <v>0.85699999999999998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7.7667999999999999</v>
      </c>
      <c r="T406" s="2">
        <v>6.2046000000000001</v>
      </c>
      <c r="U406" s="2">
        <v>9.1113999999999997</v>
      </c>
      <c r="V406" s="2">
        <v>3</v>
      </c>
      <c r="W406" s="2">
        <v>6</v>
      </c>
      <c r="X406" s="2">
        <v>0</v>
      </c>
      <c r="Y406" s="2">
        <v>0</v>
      </c>
      <c r="Z406" s="2">
        <v>0</v>
      </c>
      <c r="AA406" s="2">
        <v>0</v>
      </c>
      <c r="AB406" s="2">
        <v>0</v>
      </c>
      <c r="AC406" s="2">
        <v>0</v>
      </c>
      <c r="AD406" s="2">
        <v>0</v>
      </c>
      <c r="AE406" s="2">
        <v>0</v>
      </c>
      <c r="AF406" s="2">
        <v>0</v>
      </c>
      <c r="AG406" s="2">
        <v>0</v>
      </c>
      <c r="AH406" s="2">
        <v>0</v>
      </c>
      <c r="AI406" s="2">
        <v>0</v>
      </c>
      <c r="AJ406" s="2">
        <v>0</v>
      </c>
      <c r="AK406" s="2">
        <v>43</v>
      </c>
      <c r="AL406" s="2">
        <v>41</v>
      </c>
      <c r="AM406" s="2">
        <v>46</v>
      </c>
      <c r="AN406" s="2" t="s">
        <v>9</v>
      </c>
      <c r="AO406" s="2" t="s">
        <v>9</v>
      </c>
      <c r="AP406" s="2" t="s">
        <v>9</v>
      </c>
      <c r="AQ406" s="2" t="s">
        <v>9</v>
      </c>
    </row>
    <row r="407" spans="1:43" x14ac:dyDescent="0.2">
      <c r="A407" s="2" t="s">
        <v>669</v>
      </c>
      <c r="B407" s="2" t="s">
        <v>670</v>
      </c>
      <c r="C407" s="2" t="s">
        <v>671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3.6185</v>
      </c>
      <c r="T407" s="2">
        <v>8.3371999999999993</v>
      </c>
      <c r="U407" s="2">
        <v>3.3068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0</v>
      </c>
      <c r="AG407" s="2">
        <v>0</v>
      </c>
      <c r="AH407" s="2">
        <v>0</v>
      </c>
      <c r="AI407" s="2">
        <v>0</v>
      </c>
      <c r="AJ407" s="2">
        <v>0</v>
      </c>
      <c r="AK407" s="2">
        <v>12</v>
      </c>
      <c r="AL407" s="2">
        <v>33</v>
      </c>
      <c r="AM407" s="2">
        <v>10</v>
      </c>
      <c r="AN407" s="2" t="s">
        <v>9</v>
      </c>
      <c r="AO407" s="2" t="s">
        <v>9</v>
      </c>
      <c r="AP407" s="2" t="s">
        <v>9</v>
      </c>
      <c r="AQ407" s="2" t="s">
        <v>9</v>
      </c>
    </row>
    <row r="408" spans="1:43" x14ac:dyDescent="0.2">
      <c r="A408" s="2" t="s">
        <v>1440</v>
      </c>
      <c r="B408" s="2" t="s">
        <v>1441</v>
      </c>
      <c r="C408" s="2" t="s">
        <v>1442</v>
      </c>
      <c r="D408" s="2">
        <v>1.1884999999999999</v>
      </c>
      <c r="E408" s="2">
        <v>0.5978</v>
      </c>
      <c r="F408" s="2">
        <v>0.46060000000000001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7.3076999999999996</v>
      </c>
      <c r="T408" s="2">
        <v>6.7560000000000002</v>
      </c>
      <c r="U408" s="2">
        <v>5.8029999999999999</v>
      </c>
      <c r="V408" s="2">
        <v>5</v>
      </c>
      <c r="W408" s="2">
        <v>3</v>
      </c>
      <c r="X408" s="2">
        <v>2</v>
      </c>
      <c r="Y408" s="2">
        <v>0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  <c r="AE408" s="2">
        <v>0</v>
      </c>
      <c r="AF408" s="2">
        <v>0</v>
      </c>
      <c r="AG408" s="2">
        <v>0</v>
      </c>
      <c r="AH408" s="2">
        <v>0</v>
      </c>
      <c r="AI408" s="2">
        <v>0</v>
      </c>
      <c r="AJ408" s="2">
        <v>0</v>
      </c>
      <c r="AK408" s="2">
        <v>29</v>
      </c>
      <c r="AL408" s="2">
        <v>32</v>
      </c>
      <c r="AM408" s="2">
        <v>21</v>
      </c>
      <c r="AN408" s="2" t="s">
        <v>9</v>
      </c>
      <c r="AO408" s="2" t="s">
        <v>9</v>
      </c>
      <c r="AP408" s="2" t="s">
        <v>9</v>
      </c>
      <c r="AQ408" s="2" t="s">
        <v>9</v>
      </c>
    </row>
    <row r="409" spans="1:43" x14ac:dyDescent="0.2">
      <c r="A409" s="2" t="s">
        <v>676</v>
      </c>
      <c r="B409" s="2" t="s">
        <v>677</v>
      </c>
      <c r="C409" s="2" t="s">
        <v>678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5.9234999999999998</v>
      </c>
      <c r="T409" s="2">
        <v>8.0646000000000004</v>
      </c>
      <c r="U409" s="2">
        <v>1.6238999999999999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24</v>
      </c>
      <c r="AL409" s="2">
        <v>39</v>
      </c>
      <c r="AM409" s="2">
        <v>6</v>
      </c>
      <c r="AN409" s="2" t="s">
        <v>679</v>
      </c>
      <c r="AO409" s="2" t="s">
        <v>9</v>
      </c>
      <c r="AP409" s="2" t="s">
        <v>9</v>
      </c>
      <c r="AQ409" s="2" t="s">
        <v>9</v>
      </c>
    </row>
    <row r="410" spans="1:43" x14ac:dyDescent="0.2">
      <c r="A410" s="2" t="s">
        <v>680</v>
      </c>
      <c r="B410" s="2" t="s">
        <v>681</v>
      </c>
      <c r="C410" s="2" t="s">
        <v>682</v>
      </c>
      <c r="D410" s="2">
        <v>0.93930000000000002</v>
      </c>
      <c r="E410" s="2">
        <v>0.75470000000000004</v>
      </c>
      <c r="F410" s="2">
        <v>0.1517</v>
      </c>
      <c r="G410" s="2">
        <v>0.31950000000000001</v>
      </c>
      <c r="H410" s="2">
        <v>0.39850000000000002</v>
      </c>
      <c r="I410" s="2">
        <v>0.30709999999999998</v>
      </c>
      <c r="J410" s="2">
        <v>0.36409999999999998</v>
      </c>
      <c r="K410" s="2">
        <v>0.14990000000000001</v>
      </c>
      <c r="L410" s="2">
        <v>0.4279</v>
      </c>
      <c r="M410" s="2">
        <v>0.62509999999999999</v>
      </c>
      <c r="N410" s="2">
        <v>0.23799999999999999</v>
      </c>
      <c r="O410" s="2">
        <v>0.24249999999999999</v>
      </c>
      <c r="P410" s="2">
        <v>0.34050000000000002</v>
      </c>
      <c r="Q410" s="2">
        <v>0.47589999999999999</v>
      </c>
      <c r="R410" s="2">
        <v>0.71189999999999998</v>
      </c>
      <c r="S410" s="2">
        <v>1.7011000000000001</v>
      </c>
      <c r="T410" s="2">
        <v>2.3986000000000001</v>
      </c>
      <c r="U410" s="2">
        <v>2.093</v>
      </c>
      <c r="V410" s="2">
        <v>24</v>
      </c>
      <c r="W410" s="2">
        <v>23</v>
      </c>
      <c r="X410" s="2">
        <v>4</v>
      </c>
      <c r="Y410" s="2">
        <v>6</v>
      </c>
      <c r="Z410" s="2">
        <v>12</v>
      </c>
      <c r="AA410" s="2">
        <v>8</v>
      </c>
      <c r="AB410" s="2">
        <v>26</v>
      </c>
      <c r="AC410" s="2">
        <v>10</v>
      </c>
      <c r="AD410" s="2">
        <v>27</v>
      </c>
      <c r="AE410" s="2">
        <v>33</v>
      </c>
      <c r="AF410" s="2">
        <v>18</v>
      </c>
      <c r="AG410" s="2">
        <v>14</v>
      </c>
      <c r="AH410" s="2">
        <v>20</v>
      </c>
      <c r="AI410" s="2">
        <v>30</v>
      </c>
      <c r="AJ410" s="2">
        <v>38</v>
      </c>
      <c r="AK410" s="2">
        <v>41</v>
      </c>
      <c r="AL410" s="2">
        <v>69</v>
      </c>
      <c r="AM410" s="2">
        <v>46</v>
      </c>
      <c r="AN410" s="2" t="s">
        <v>9</v>
      </c>
      <c r="AO410" s="2" t="s">
        <v>9</v>
      </c>
      <c r="AP410" s="2" t="s">
        <v>9</v>
      </c>
      <c r="AQ410" s="2" t="s">
        <v>9</v>
      </c>
    </row>
    <row r="411" spans="1:43" x14ac:dyDescent="0.2">
      <c r="A411" s="2" t="s">
        <v>1443</v>
      </c>
      <c r="B411" s="2" t="s">
        <v>9</v>
      </c>
      <c r="C411" s="2" t="s">
        <v>1444</v>
      </c>
      <c r="D411" s="2">
        <v>0.92120000000000002</v>
      </c>
      <c r="E411" s="2">
        <v>0.3861</v>
      </c>
      <c r="F411" s="2">
        <v>0.62480000000000002</v>
      </c>
      <c r="G411" s="2">
        <v>1.7548999999999999</v>
      </c>
      <c r="H411" s="2">
        <v>1.0943000000000001</v>
      </c>
      <c r="I411" s="2">
        <v>1.9879</v>
      </c>
      <c r="J411" s="2">
        <v>2.0434000000000001</v>
      </c>
      <c r="K411" s="2">
        <v>1.6578999999999999</v>
      </c>
      <c r="L411" s="2">
        <v>1.6786000000000001</v>
      </c>
      <c r="M411" s="2">
        <v>1.6051</v>
      </c>
      <c r="N411" s="2">
        <v>0.71589999999999998</v>
      </c>
      <c r="O411" s="2">
        <v>0.89700000000000002</v>
      </c>
      <c r="P411" s="2">
        <v>1.7628999999999999</v>
      </c>
      <c r="Q411" s="2">
        <v>1.3068</v>
      </c>
      <c r="R411" s="2">
        <v>1.1904999999999999</v>
      </c>
      <c r="S411" s="2">
        <v>0</v>
      </c>
      <c r="T411" s="2">
        <v>0</v>
      </c>
      <c r="U411" s="2">
        <v>0.1071</v>
      </c>
      <c r="V411" s="2">
        <v>10</v>
      </c>
      <c r="W411" s="2">
        <v>5</v>
      </c>
      <c r="X411" s="2">
        <v>7</v>
      </c>
      <c r="Y411" s="2">
        <v>14</v>
      </c>
      <c r="Z411" s="2">
        <v>14</v>
      </c>
      <c r="AA411" s="2">
        <v>22</v>
      </c>
      <c r="AB411" s="2">
        <v>62</v>
      </c>
      <c r="AC411" s="2">
        <v>47</v>
      </c>
      <c r="AD411" s="2">
        <v>45</v>
      </c>
      <c r="AE411" s="2">
        <v>36</v>
      </c>
      <c r="AF411" s="2">
        <v>23</v>
      </c>
      <c r="AG411" s="2">
        <v>22</v>
      </c>
      <c r="AH411" s="2">
        <v>44</v>
      </c>
      <c r="AI411" s="2">
        <v>35</v>
      </c>
      <c r="AJ411" s="2">
        <v>27</v>
      </c>
      <c r="AK411" s="2">
        <v>0</v>
      </c>
      <c r="AL411" s="2">
        <v>0</v>
      </c>
      <c r="AM411" s="2">
        <v>1</v>
      </c>
      <c r="AN411" s="2" t="s">
        <v>9</v>
      </c>
      <c r="AO411" s="2" t="s">
        <v>9</v>
      </c>
      <c r="AP411" s="2" t="s">
        <v>9</v>
      </c>
      <c r="AQ411" s="2" t="s">
        <v>9</v>
      </c>
    </row>
    <row r="412" spans="1:43" x14ac:dyDescent="0.2">
      <c r="A412" s="2" t="s">
        <v>683</v>
      </c>
      <c r="B412" s="2" t="s">
        <v>684</v>
      </c>
      <c r="C412" s="2" t="s">
        <v>685</v>
      </c>
      <c r="D412" s="2">
        <v>1.0022</v>
      </c>
      <c r="E412" s="2">
        <v>1.2136</v>
      </c>
      <c r="F412" s="2">
        <v>1.8343</v>
      </c>
      <c r="G412" s="2">
        <v>1.1365000000000001</v>
      </c>
      <c r="H412" s="2">
        <v>0.85040000000000004</v>
      </c>
      <c r="I412" s="2">
        <v>0.65539999999999998</v>
      </c>
      <c r="J412" s="2">
        <v>1.2549999999999999</v>
      </c>
      <c r="K412" s="2">
        <v>2.0042</v>
      </c>
      <c r="L412" s="2">
        <v>1.8714</v>
      </c>
      <c r="M412" s="2">
        <v>1.3744000000000001</v>
      </c>
      <c r="N412" s="2">
        <v>2.2576000000000001</v>
      </c>
      <c r="O412" s="2">
        <v>1.873</v>
      </c>
      <c r="P412" s="2">
        <v>2.1795</v>
      </c>
      <c r="Q412" s="2">
        <v>1.7377</v>
      </c>
      <c r="R412" s="2">
        <v>1.7589999999999999</v>
      </c>
      <c r="S412" s="2">
        <v>0.35410000000000003</v>
      </c>
      <c r="T412" s="2">
        <v>9.8900000000000002E-2</v>
      </c>
      <c r="U412" s="2">
        <v>0.1295</v>
      </c>
      <c r="V412" s="2">
        <v>18</v>
      </c>
      <c r="W412" s="2">
        <v>26</v>
      </c>
      <c r="X412" s="2">
        <v>34</v>
      </c>
      <c r="Y412" s="2">
        <v>15</v>
      </c>
      <c r="Z412" s="2">
        <v>18</v>
      </c>
      <c r="AA412" s="2">
        <v>12</v>
      </c>
      <c r="AB412" s="2">
        <v>63</v>
      </c>
      <c r="AC412" s="2">
        <v>94</v>
      </c>
      <c r="AD412" s="2">
        <v>83</v>
      </c>
      <c r="AE412" s="2">
        <v>51</v>
      </c>
      <c r="AF412" s="2">
        <v>120</v>
      </c>
      <c r="AG412" s="2">
        <v>76</v>
      </c>
      <c r="AH412" s="2">
        <v>90</v>
      </c>
      <c r="AI412" s="2">
        <v>77</v>
      </c>
      <c r="AJ412" s="2">
        <v>66</v>
      </c>
      <c r="AK412" s="2">
        <v>6</v>
      </c>
      <c r="AL412" s="2">
        <v>2</v>
      </c>
      <c r="AM412" s="2">
        <v>2</v>
      </c>
      <c r="AN412" s="2" t="s">
        <v>9</v>
      </c>
      <c r="AO412" s="2" t="s">
        <v>9</v>
      </c>
      <c r="AP412" s="2" t="s">
        <v>9</v>
      </c>
      <c r="AQ412" s="2" t="s">
        <v>9</v>
      </c>
    </row>
    <row r="413" spans="1:43" x14ac:dyDescent="0.2">
      <c r="A413" s="2" t="s">
        <v>686</v>
      </c>
      <c r="B413" s="2" t="s">
        <v>687</v>
      </c>
      <c r="C413" s="2" t="s">
        <v>688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5.8964999999999996</v>
      </c>
      <c r="T413" s="2">
        <v>4.3914</v>
      </c>
      <c r="U413" s="2">
        <v>0.71850000000000003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</v>
      </c>
      <c r="AG413" s="2">
        <v>0</v>
      </c>
      <c r="AH413" s="2">
        <v>0</v>
      </c>
      <c r="AI413" s="2">
        <v>0</v>
      </c>
      <c r="AJ413" s="2">
        <v>0</v>
      </c>
      <c r="AK413" s="2">
        <v>18</v>
      </c>
      <c r="AL413" s="2">
        <v>16</v>
      </c>
      <c r="AM413" s="2">
        <v>2</v>
      </c>
      <c r="AN413" s="2" t="s">
        <v>9</v>
      </c>
      <c r="AO413" s="2" t="s">
        <v>689</v>
      </c>
      <c r="AP413" s="2" t="s">
        <v>690</v>
      </c>
      <c r="AQ413" s="2" t="s">
        <v>9</v>
      </c>
    </row>
    <row r="414" spans="1:43" x14ac:dyDescent="0.2">
      <c r="A414" s="2" t="s">
        <v>1445</v>
      </c>
      <c r="B414" s="2" t="s">
        <v>1446</v>
      </c>
      <c r="C414" s="2" t="s">
        <v>1447</v>
      </c>
      <c r="D414" s="2">
        <v>0</v>
      </c>
      <c r="E414" s="2">
        <v>0.24779999999999999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1.8801000000000001</v>
      </c>
      <c r="T414" s="2">
        <v>9.1884999999999994</v>
      </c>
      <c r="U414" s="2">
        <v>2.7488999999999999</v>
      </c>
      <c r="V414" s="2">
        <v>0</v>
      </c>
      <c r="W414" s="2">
        <v>1</v>
      </c>
      <c r="X414" s="2">
        <v>0</v>
      </c>
      <c r="Y414" s="2">
        <v>0</v>
      </c>
      <c r="Z414" s="2">
        <v>0</v>
      </c>
      <c r="AA414" s="2">
        <v>0</v>
      </c>
      <c r="AB414" s="2">
        <v>0</v>
      </c>
      <c r="AC414" s="2">
        <v>0</v>
      </c>
      <c r="AD414" s="2">
        <v>0</v>
      </c>
      <c r="AE414" s="2">
        <v>0</v>
      </c>
      <c r="AF414" s="2">
        <v>0</v>
      </c>
      <c r="AG414" s="2">
        <v>0</v>
      </c>
      <c r="AH414" s="2">
        <v>0</v>
      </c>
      <c r="AI414" s="2">
        <v>0</v>
      </c>
      <c r="AJ414" s="2">
        <v>0</v>
      </c>
      <c r="AK414" s="2">
        <v>6</v>
      </c>
      <c r="AL414" s="2">
        <v>35</v>
      </c>
      <c r="AM414" s="2">
        <v>8</v>
      </c>
      <c r="AN414" s="2" t="s">
        <v>1448</v>
      </c>
      <c r="AO414" s="2" t="s">
        <v>9</v>
      </c>
      <c r="AP414" s="2" t="s">
        <v>9</v>
      </c>
      <c r="AQ414" s="2" t="s">
        <v>9</v>
      </c>
    </row>
    <row r="415" spans="1:43" x14ac:dyDescent="0.2">
      <c r="A415" s="2" t="s">
        <v>1449</v>
      </c>
      <c r="B415" s="2" t="s">
        <v>1450</v>
      </c>
      <c r="C415" s="2" t="s">
        <v>1451</v>
      </c>
      <c r="D415" s="2">
        <v>0.21929999999999999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9.0667000000000009</v>
      </c>
      <c r="T415" s="2">
        <v>12.4658</v>
      </c>
      <c r="U415" s="2">
        <v>9.1778999999999993</v>
      </c>
      <c r="V415" s="2">
        <v>1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0</v>
      </c>
      <c r="AG415" s="2">
        <v>0</v>
      </c>
      <c r="AH415" s="2">
        <v>0</v>
      </c>
      <c r="AI415" s="2">
        <v>0</v>
      </c>
      <c r="AJ415" s="2">
        <v>0</v>
      </c>
      <c r="AK415" s="2">
        <v>39</v>
      </c>
      <c r="AL415" s="2">
        <v>64</v>
      </c>
      <c r="AM415" s="2">
        <v>36</v>
      </c>
      <c r="AN415" s="2" t="s">
        <v>1452</v>
      </c>
      <c r="AO415" s="2" t="s">
        <v>9</v>
      </c>
      <c r="AP415" s="2" t="s">
        <v>9</v>
      </c>
      <c r="AQ415" s="2" t="s">
        <v>9</v>
      </c>
    </row>
    <row r="416" spans="1:43" x14ac:dyDescent="0.2">
      <c r="A416" s="2" t="s">
        <v>694</v>
      </c>
      <c r="B416" s="2" t="s">
        <v>695</v>
      </c>
      <c r="C416" s="2" t="s">
        <v>696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7.7984999999999998</v>
      </c>
      <c r="T416" s="2">
        <v>4.7313999999999998</v>
      </c>
      <c r="U416" s="2">
        <v>6.4877000000000002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2">
        <v>0</v>
      </c>
      <c r="AH416" s="2">
        <v>0</v>
      </c>
      <c r="AI416" s="2">
        <v>0</v>
      </c>
      <c r="AJ416" s="2">
        <v>0</v>
      </c>
      <c r="AK416" s="2">
        <v>29</v>
      </c>
      <c r="AL416" s="2">
        <v>21</v>
      </c>
      <c r="AM416" s="2">
        <v>22</v>
      </c>
      <c r="AN416" s="2" t="s">
        <v>9</v>
      </c>
      <c r="AO416" s="2" t="s">
        <v>9</v>
      </c>
      <c r="AP416" s="2" t="s">
        <v>9</v>
      </c>
      <c r="AQ416" s="2" t="s">
        <v>9</v>
      </c>
    </row>
    <row r="417" spans="1:43" x14ac:dyDescent="0.2">
      <c r="A417" s="2" t="s">
        <v>697</v>
      </c>
      <c r="B417" s="2" t="s">
        <v>9</v>
      </c>
      <c r="C417" s="2" t="s">
        <v>698</v>
      </c>
      <c r="D417" s="2">
        <v>1.3633</v>
      </c>
      <c r="E417" s="2">
        <v>0.76190000000000002</v>
      </c>
      <c r="F417" s="2">
        <v>0.52839999999999998</v>
      </c>
      <c r="G417" s="2">
        <v>0.98939999999999995</v>
      </c>
      <c r="H417" s="2">
        <v>1.0797000000000001</v>
      </c>
      <c r="I417" s="2">
        <v>0.89149999999999996</v>
      </c>
      <c r="J417" s="2">
        <v>0.74790000000000001</v>
      </c>
      <c r="K417" s="2">
        <v>0.80049999999999999</v>
      </c>
      <c r="L417" s="2">
        <v>0.95689999999999997</v>
      </c>
      <c r="M417" s="2">
        <v>0.87980000000000003</v>
      </c>
      <c r="N417" s="2">
        <v>0.73709999999999998</v>
      </c>
      <c r="O417" s="2">
        <v>0.2414</v>
      </c>
      <c r="P417" s="2">
        <v>0.39529999999999998</v>
      </c>
      <c r="Q417" s="2">
        <v>0.47889999999999999</v>
      </c>
      <c r="R417" s="2">
        <v>0.8266</v>
      </c>
      <c r="S417" s="2">
        <v>1.5416000000000001</v>
      </c>
      <c r="T417" s="2">
        <v>3.6326000000000001</v>
      </c>
      <c r="U417" s="2">
        <v>3.1697000000000002</v>
      </c>
      <c r="V417" s="2">
        <v>15</v>
      </c>
      <c r="W417" s="2">
        <v>10</v>
      </c>
      <c r="X417" s="2">
        <v>6</v>
      </c>
      <c r="Y417" s="2">
        <v>8</v>
      </c>
      <c r="Z417" s="2">
        <v>14</v>
      </c>
      <c r="AA417" s="2">
        <v>10</v>
      </c>
      <c r="AB417" s="2">
        <v>23</v>
      </c>
      <c r="AC417" s="2">
        <v>23</v>
      </c>
      <c r="AD417" s="2">
        <v>26</v>
      </c>
      <c r="AE417" s="2">
        <v>20</v>
      </c>
      <c r="AF417" s="2">
        <v>24</v>
      </c>
      <c r="AG417" s="2">
        <v>6</v>
      </c>
      <c r="AH417" s="2">
        <v>10</v>
      </c>
      <c r="AI417" s="2">
        <v>13</v>
      </c>
      <c r="AJ417" s="2">
        <v>19</v>
      </c>
      <c r="AK417" s="2">
        <v>16</v>
      </c>
      <c r="AL417" s="2">
        <v>45</v>
      </c>
      <c r="AM417" s="2">
        <v>30</v>
      </c>
      <c r="AN417" s="2" t="s">
        <v>9</v>
      </c>
      <c r="AO417" s="2" t="s">
        <v>9</v>
      </c>
      <c r="AP417" s="2" t="s">
        <v>9</v>
      </c>
      <c r="AQ417" s="2" t="s">
        <v>9</v>
      </c>
    </row>
    <row r="418" spans="1:43" x14ac:dyDescent="0.2">
      <c r="A418" s="2" t="s">
        <v>1453</v>
      </c>
      <c r="B418" s="2" t="s">
        <v>9</v>
      </c>
      <c r="C418" s="2" t="s">
        <v>1454</v>
      </c>
      <c r="D418" s="2">
        <v>2.1720000000000002</v>
      </c>
      <c r="E418" s="2">
        <v>3.7328000000000001</v>
      </c>
      <c r="F418" s="2">
        <v>3.3673000000000002</v>
      </c>
      <c r="G418" s="2">
        <v>0.29559999999999997</v>
      </c>
      <c r="H418" s="2">
        <v>0.46079999999999999</v>
      </c>
      <c r="I418" s="2">
        <v>0</v>
      </c>
      <c r="J418" s="2">
        <v>0</v>
      </c>
      <c r="K418" s="2">
        <v>8.3199999999999996E-2</v>
      </c>
      <c r="L418" s="2">
        <v>0.43980000000000002</v>
      </c>
      <c r="M418" s="2">
        <v>0</v>
      </c>
      <c r="N418" s="2">
        <v>0.14680000000000001</v>
      </c>
      <c r="O418" s="2">
        <v>0</v>
      </c>
      <c r="P418" s="2">
        <v>0</v>
      </c>
      <c r="Q418" s="2">
        <v>0.48420000000000002</v>
      </c>
      <c r="R418" s="2">
        <v>0.104</v>
      </c>
      <c r="S418" s="2">
        <v>1.6117999999999999</v>
      </c>
      <c r="T418" s="2">
        <v>1.5432999999999999</v>
      </c>
      <c r="U418" s="2">
        <v>1.01</v>
      </c>
      <c r="V418" s="2">
        <v>20</v>
      </c>
      <c r="W418" s="2">
        <v>41</v>
      </c>
      <c r="X418" s="2">
        <v>32</v>
      </c>
      <c r="Y418" s="2">
        <v>2</v>
      </c>
      <c r="Z418" s="2">
        <v>5</v>
      </c>
      <c r="AA418" s="2">
        <v>0</v>
      </c>
      <c r="AB418" s="2">
        <v>0</v>
      </c>
      <c r="AC418" s="2">
        <v>2</v>
      </c>
      <c r="AD418" s="2">
        <v>10</v>
      </c>
      <c r="AE418" s="2">
        <v>0</v>
      </c>
      <c r="AF418" s="2">
        <v>4</v>
      </c>
      <c r="AG418" s="2">
        <v>0</v>
      </c>
      <c r="AH418" s="2">
        <v>0</v>
      </c>
      <c r="AI418" s="2">
        <v>11</v>
      </c>
      <c r="AJ418" s="2">
        <v>2</v>
      </c>
      <c r="AK418" s="2">
        <v>14</v>
      </c>
      <c r="AL418" s="2">
        <v>16</v>
      </c>
      <c r="AM418" s="2">
        <v>8</v>
      </c>
      <c r="AN418" s="2" t="s">
        <v>9</v>
      </c>
      <c r="AO418" s="2" t="s">
        <v>9</v>
      </c>
      <c r="AP418" s="2" t="s">
        <v>9</v>
      </c>
      <c r="AQ418" s="2" t="s">
        <v>9</v>
      </c>
    </row>
    <row r="419" spans="1:43" x14ac:dyDescent="0.2">
      <c r="A419" s="2" t="s">
        <v>1455</v>
      </c>
      <c r="B419" s="2" t="s">
        <v>157</v>
      </c>
      <c r="C419" s="2" t="s">
        <v>1456</v>
      </c>
      <c r="D419" s="2">
        <v>0.46089999999999998</v>
      </c>
      <c r="E419" s="2">
        <v>0.19320000000000001</v>
      </c>
      <c r="F419" s="2">
        <v>0.4466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4.6417000000000002</v>
      </c>
      <c r="T419" s="2">
        <v>6.5498000000000003</v>
      </c>
      <c r="U419" s="2">
        <v>5.3581000000000003</v>
      </c>
      <c r="V419" s="2">
        <v>2</v>
      </c>
      <c r="W419" s="2">
        <v>1</v>
      </c>
      <c r="X419" s="2">
        <v>2</v>
      </c>
      <c r="Y419" s="2">
        <v>0</v>
      </c>
      <c r="Z419" s="2">
        <v>0</v>
      </c>
      <c r="AA419" s="2">
        <v>0</v>
      </c>
      <c r="AB419" s="2">
        <v>0</v>
      </c>
      <c r="AC419" s="2">
        <v>0</v>
      </c>
      <c r="AD419" s="2">
        <v>0</v>
      </c>
      <c r="AE419" s="2">
        <v>0</v>
      </c>
      <c r="AF419" s="2">
        <v>0</v>
      </c>
      <c r="AG419" s="2">
        <v>0</v>
      </c>
      <c r="AH419" s="2">
        <v>0</v>
      </c>
      <c r="AI419" s="2">
        <v>0</v>
      </c>
      <c r="AJ419" s="2">
        <v>0</v>
      </c>
      <c r="AK419" s="2">
        <v>19</v>
      </c>
      <c r="AL419" s="2">
        <v>32</v>
      </c>
      <c r="AM419" s="2">
        <v>20</v>
      </c>
      <c r="AN419" s="2" t="s">
        <v>9</v>
      </c>
      <c r="AO419" s="2" t="s">
        <v>9</v>
      </c>
      <c r="AP419" s="2" t="s">
        <v>1457</v>
      </c>
      <c r="AQ419" s="2" t="s">
        <v>1458</v>
      </c>
    </row>
    <row r="420" spans="1:43" x14ac:dyDescent="0.2">
      <c r="A420" s="2" t="s">
        <v>699</v>
      </c>
      <c r="B420" s="2" t="s">
        <v>700</v>
      </c>
      <c r="C420" s="2" t="s">
        <v>701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3.7117</v>
      </c>
      <c r="T420" s="2">
        <v>4.4055</v>
      </c>
      <c r="U420" s="2">
        <v>4.7487000000000004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2">
        <v>0</v>
      </c>
      <c r="AE420" s="2">
        <v>0</v>
      </c>
      <c r="AF420" s="2">
        <v>0</v>
      </c>
      <c r="AG420" s="2">
        <v>0</v>
      </c>
      <c r="AH420" s="2">
        <v>0</v>
      </c>
      <c r="AI420" s="2">
        <v>0</v>
      </c>
      <c r="AJ420" s="2">
        <v>0</v>
      </c>
      <c r="AK420" s="2">
        <v>12</v>
      </c>
      <c r="AL420" s="2">
        <v>17</v>
      </c>
      <c r="AM420" s="2">
        <v>14</v>
      </c>
      <c r="AN420" s="2" t="s">
        <v>702</v>
      </c>
      <c r="AO420" s="2" t="s">
        <v>703</v>
      </c>
      <c r="AP420" s="2" t="s">
        <v>704</v>
      </c>
      <c r="AQ420" s="2" t="s">
        <v>705</v>
      </c>
    </row>
    <row r="421" spans="1:43" x14ac:dyDescent="0.2">
      <c r="A421" s="2" t="s">
        <v>706</v>
      </c>
      <c r="B421" s="2" t="s">
        <v>707</v>
      </c>
      <c r="C421" s="2" t="s">
        <v>708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4.0557999999999996</v>
      </c>
      <c r="T421" s="2">
        <v>2.8753000000000002</v>
      </c>
      <c r="U421" s="2">
        <v>3.0792000000000002</v>
      </c>
      <c r="V421" s="2">
        <v>0</v>
      </c>
      <c r="W421" s="2">
        <v>0</v>
      </c>
      <c r="X421" s="2">
        <v>0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0</v>
      </c>
      <c r="AE421" s="2">
        <v>0</v>
      </c>
      <c r="AF421" s="2">
        <v>0</v>
      </c>
      <c r="AG421" s="2">
        <v>0</v>
      </c>
      <c r="AH421" s="2">
        <v>0</v>
      </c>
      <c r="AI421" s="2">
        <v>0</v>
      </c>
      <c r="AJ421" s="2">
        <v>0</v>
      </c>
      <c r="AK421" s="2">
        <v>13</v>
      </c>
      <c r="AL421" s="2">
        <v>11</v>
      </c>
      <c r="AM421" s="2">
        <v>9</v>
      </c>
      <c r="AN421" s="2" t="s">
        <v>244</v>
      </c>
      <c r="AO421" s="2" t="s">
        <v>709</v>
      </c>
      <c r="AP421" s="2" t="s">
        <v>710</v>
      </c>
      <c r="AQ421" s="2" t="s">
        <v>711</v>
      </c>
    </row>
    <row r="422" spans="1:43" x14ac:dyDescent="0.2">
      <c r="A422" s="2" t="s">
        <v>1459</v>
      </c>
      <c r="B422" s="2" t="s">
        <v>1395</v>
      </c>
      <c r="C422" s="2" t="s">
        <v>1460</v>
      </c>
      <c r="D422" s="2">
        <v>0.80389999999999995</v>
      </c>
      <c r="E422" s="2">
        <v>2.1179999999999999</v>
      </c>
      <c r="F422" s="2">
        <v>1.5578000000000001</v>
      </c>
      <c r="G422" s="2">
        <v>1.5626</v>
      </c>
      <c r="H422" s="2">
        <v>2.1438000000000001</v>
      </c>
      <c r="I422" s="2">
        <v>1.8023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4.9912999999999998</v>
      </c>
      <c r="T422" s="2">
        <v>5.4058000000000002</v>
      </c>
      <c r="U422" s="2">
        <v>4.9394999999999998</v>
      </c>
      <c r="V422" s="2">
        <v>7</v>
      </c>
      <c r="W422" s="2">
        <v>22</v>
      </c>
      <c r="X422" s="2">
        <v>14</v>
      </c>
      <c r="Y422" s="2">
        <v>10</v>
      </c>
      <c r="Z422" s="2">
        <v>22</v>
      </c>
      <c r="AA422" s="2">
        <v>16</v>
      </c>
      <c r="AB422" s="2">
        <v>0</v>
      </c>
      <c r="AC422" s="2">
        <v>0</v>
      </c>
      <c r="AD422" s="2">
        <v>0</v>
      </c>
      <c r="AE422" s="2">
        <v>0</v>
      </c>
      <c r="AF422" s="2">
        <v>0</v>
      </c>
      <c r="AG422" s="2">
        <v>0</v>
      </c>
      <c r="AH422" s="2">
        <v>0</v>
      </c>
      <c r="AI422" s="2">
        <v>0</v>
      </c>
      <c r="AJ422" s="2">
        <v>0</v>
      </c>
      <c r="AK422" s="2">
        <v>41</v>
      </c>
      <c r="AL422" s="2">
        <v>53</v>
      </c>
      <c r="AM422" s="2">
        <v>37</v>
      </c>
      <c r="AN422" s="2" t="s">
        <v>1397</v>
      </c>
      <c r="AO422" s="2" t="s">
        <v>9</v>
      </c>
      <c r="AP422" s="2" t="s">
        <v>9</v>
      </c>
      <c r="AQ422" s="2" t="s">
        <v>9</v>
      </c>
    </row>
    <row r="423" spans="1:43" x14ac:dyDescent="0.2">
      <c r="A423" s="2" t="s">
        <v>1461</v>
      </c>
      <c r="B423" s="2" t="s">
        <v>9</v>
      </c>
      <c r="C423" s="2" t="s">
        <v>1462</v>
      </c>
      <c r="D423" s="2">
        <v>0.73629999999999995</v>
      </c>
      <c r="E423" s="2">
        <v>0.82299999999999995</v>
      </c>
      <c r="F423" s="2">
        <v>0</v>
      </c>
      <c r="G423" s="2">
        <v>0</v>
      </c>
      <c r="H423" s="2">
        <v>0</v>
      </c>
      <c r="I423" s="2">
        <v>0.2407</v>
      </c>
      <c r="J423" s="2">
        <v>0.17560000000000001</v>
      </c>
      <c r="K423" s="2">
        <v>9.4E-2</v>
      </c>
      <c r="L423" s="2">
        <v>0</v>
      </c>
      <c r="M423" s="2">
        <v>0</v>
      </c>
      <c r="N423" s="2">
        <v>0</v>
      </c>
      <c r="O423" s="2">
        <v>0</v>
      </c>
      <c r="P423" s="2">
        <v>0.32019999999999998</v>
      </c>
      <c r="Q423" s="2">
        <v>0</v>
      </c>
      <c r="R423" s="2">
        <v>0</v>
      </c>
      <c r="S423" s="2">
        <v>3.1221000000000001</v>
      </c>
      <c r="T423" s="2">
        <v>3.2696999999999998</v>
      </c>
      <c r="U423" s="2">
        <v>0.85589999999999999</v>
      </c>
      <c r="V423" s="2">
        <v>3</v>
      </c>
      <c r="W423" s="2">
        <v>4</v>
      </c>
      <c r="X423" s="2">
        <v>0</v>
      </c>
      <c r="Y423" s="2">
        <v>0</v>
      </c>
      <c r="Z423" s="2">
        <v>0</v>
      </c>
      <c r="AA423" s="2">
        <v>1</v>
      </c>
      <c r="AB423" s="2">
        <v>2</v>
      </c>
      <c r="AC423" s="2">
        <v>1</v>
      </c>
      <c r="AD423" s="2">
        <v>0</v>
      </c>
      <c r="AE423" s="2">
        <v>0</v>
      </c>
      <c r="AF423" s="2">
        <v>0</v>
      </c>
      <c r="AG423" s="2">
        <v>0</v>
      </c>
      <c r="AH423" s="2">
        <v>3</v>
      </c>
      <c r="AI423" s="2">
        <v>0</v>
      </c>
      <c r="AJ423" s="2">
        <v>0</v>
      </c>
      <c r="AK423" s="2">
        <v>12</v>
      </c>
      <c r="AL423" s="2">
        <v>15</v>
      </c>
      <c r="AM423" s="2">
        <v>3</v>
      </c>
      <c r="AN423" s="2" t="s">
        <v>9</v>
      </c>
      <c r="AO423" s="2" t="s">
        <v>9</v>
      </c>
      <c r="AP423" s="2" t="s">
        <v>9</v>
      </c>
      <c r="AQ423" s="2" t="s">
        <v>9</v>
      </c>
    </row>
    <row r="424" spans="1:43" x14ac:dyDescent="0.2">
      <c r="A424" s="2" t="s">
        <v>712</v>
      </c>
      <c r="B424" s="2" t="s">
        <v>713</v>
      </c>
      <c r="C424" s="2" t="s">
        <v>714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4.0038</v>
      </c>
      <c r="T424" s="2">
        <v>6.4295</v>
      </c>
      <c r="U424" s="2">
        <v>5.1223999999999998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0</v>
      </c>
      <c r="AC424" s="2">
        <v>0</v>
      </c>
      <c r="AD424" s="2">
        <v>0</v>
      </c>
      <c r="AE424" s="2">
        <v>0</v>
      </c>
      <c r="AF424" s="2">
        <v>0</v>
      </c>
      <c r="AG424" s="2">
        <v>0</v>
      </c>
      <c r="AH424" s="2">
        <v>0</v>
      </c>
      <c r="AI424" s="2">
        <v>0</v>
      </c>
      <c r="AJ424" s="2">
        <v>0</v>
      </c>
      <c r="AK424" s="2">
        <v>12</v>
      </c>
      <c r="AL424" s="2">
        <v>23</v>
      </c>
      <c r="AM424" s="2">
        <v>14</v>
      </c>
      <c r="AN424" s="2" t="s">
        <v>9</v>
      </c>
      <c r="AO424" s="2" t="s">
        <v>9</v>
      </c>
      <c r="AP424" s="2" t="s">
        <v>9</v>
      </c>
      <c r="AQ424" s="2" t="s">
        <v>9</v>
      </c>
    </row>
    <row r="425" spans="1:43" x14ac:dyDescent="0.2">
      <c r="A425" s="2" t="s">
        <v>715</v>
      </c>
      <c r="B425" s="2" t="s">
        <v>716</v>
      </c>
      <c r="C425" s="2" t="s">
        <v>717</v>
      </c>
      <c r="D425" s="2">
        <v>2.3969</v>
      </c>
      <c r="E425" s="2">
        <v>1.8528</v>
      </c>
      <c r="F425" s="2">
        <v>2.0510000000000002</v>
      </c>
      <c r="G425" s="2">
        <v>1.1859999999999999</v>
      </c>
      <c r="H425" s="2">
        <v>1.7961</v>
      </c>
      <c r="I425" s="2">
        <v>1.8320000000000001</v>
      </c>
      <c r="J425" s="2">
        <v>1.7151000000000001</v>
      </c>
      <c r="K425" s="2">
        <v>1.6211</v>
      </c>
      <c r="L425" s="2">
        <v>1.7521</v>
      </c>
      <c r="M425" s="2">
        <v>1.7627999999999999</v>
      </c>
      <c r="N425" s="2">
        <v>1.7669999999999999</v>
      </c>
      <c r="O425" s="2">
        <v>1.488</v>
      </c>
      <c r="P425" s="2">
        <v>1.2862</v>
      </c>
      <c r="Q425" s="2">
        <v>2.0691999999999999</v>
      </c>
      <c r="R425" s="2">
        <v>1.5198</v>
      </c>
      <c r="S425" s="2">
        <v>0.39600000000000002</v>
      </c>
      <c r="T425" s="2">
        <v>0.77410000000000001</v>
      </c>
      <c r="U425" s="2">
        <v>0.61519999999999997</v>
      </c>
      <c r="V425" s="2">
        <v>77</v>
      </c>
      <c r="W425" s="2">
        <v>71</v>
      </c>
      <c r="X425" s="2">
        <v>68</v>
      </c>
      <c r="Y425" s="2">
        <v>28</v>
      </c>
      <c r="Z425" s="2">
        <v>68</v>
      </c>
      <c r="AA425" s="2">
        <v>60</v>
      </c>
      <c r="AB425" s="2">
        <v>154</v>
      </c>
      <c r="AC425" s="2">
        <v>136</v>
      </c>
      <c r="AD425" s="2">
        <v>139</v>
      </c>
      <c r="AE425" s="2">
        <v>117</v>
      </c>
      <c r="AF425" s="2">
        <v>168</v>
      </c>
      <c r="AG425" s="2">
        <v>108</v>
      </c>
      <c r="AH425" s="2">
        <v>95</v>
      </c>
      <c r="AI425" s="2">
        <v>164</v>
      </c>
      <c r="AJ425" s="2">
        <v>102</v>
      </c>
      <c r="AK425" s="2">
        <v>12</v>
      </c>
      <c r="AL425" s="2">
        <v>28</v>
      </c>
      <c r="AM425" s="2">
        <v>17</v>
      </c>
      <c r="AN425" s="2" t="s">
        <v>9</v>
      </c>
      <c r="AO425" s="2" t="s">
        <v>9</v>
      </c>
      <c r="AP425" s="2" t="s">
        <v>9</v>
      </c>
      <c r="AQ425" s="2" t="s">
        <v>9</v>
      </c>
    </row>
    <row r="426" spans="1:43" x14ac:dyDescent="0.2">
      <c r="A426" s="2" t="s">
        <v>1463</v>
      </c>
      <c r="B426" s="2" t="s">
        <v>1464</v>
      </c>
      <c r="C426" s="2" t="s">
        <v>1465</v>
      </c>
      <c r="D426" s="2">
        <v>1.5737000000000001</v>
      </c>
      <c r="E426" s="2">
        <v>0.52769999999999995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4.6711</v>
      </c>
      <c r="T426" s="2">
        <v>6.15</v>
      </c>
      <c r="U426" s="2">
        <v>4.3906000000000001</v>
      </c>
      <c r="V426" s="2">
        <v>5</v>
      </c>
      <c r="W426" s="2">
        <v>2</v>
      </c>
      <c r="X426" s="2">
        <v>0</v>
      </c>
      <c r="Y426" s="2">
        <v>0</v>
      </c>
      <c r="Z426" s="2">
        <v>0</v>
      </c>
      <c r="AA426" s="2">
        <v>0</v>
      </c>
      <c r="AB426" s="2">
        <v>0</v>
      </c>
      <c r="AC426" s="2">
        <v>0</v>
      </c>
      <c r="AD426" s="2">
        <v>0</v>
      </c>
      <c r="AE426" s="2">
        <v>0</v>
      </c>
      <c r="AF426" s="2">
        <v>0</v>
      </c>
      <c r="AG426" s="2">
        <v>0</v>
      </c>
      <c r="AH426" s="2">
        <v>0</v>
      </c>
      <c r="AI426" s="2">
        <v>0</v>
      </c>
      <c r="AJ426" s="2">
        <v>0</v>
      </c>
      <c r="AK426" s="2">
        <v>14</v>
      </c>
      <c r="AL426" s="2">
        <v>22</v>
      </c>
      <c r="AM426" s="2">
        <v>12</v>
      </c>
      <c r="AN426" s="2" t="s">
        <v>9</v>
      </c>
      <c r="AO426" s="2" t="s">
        <v>9</v>
      </c>
      <c r="AP426" s="2" t="s">
        <v>9</v>
      </c>
      <c r="AQ426" s="2" t="s">
        <v>9</v>
      </c>
    </row>
    <row r="427" spans="1:43" x14ac:dyDescent="0.2">
      <c r="A427" s="2" t="s">
        <v>848</v>
      </c>
      <c r="B427" s="2" t="s">
        <v>849</v>
      </c>
      <c r="C427" s="2" t="s">
        <v>850</v>
      </c>
      <c r="D427" s="2">
        <v>0.4037</v>
      </c>
      <c r="E427" s="2">
        <v>0.40610000000000002</v>
      </c>
      <c r="F427" s="2">
        <v>0.54759999999999998</v>
      </c>
      <c r="G427" s="2">
        <v>0</v>
      </c>
      <c r="H427" s="2">
        <v>0.47960000000000003</v>
      </c>
      <c r="I427" s="2">
        <v>0.15840000000000001</v>
      </c>
      <c r="J427" s="2">
        <v>0.80879999999999996</v>
      </c>
      <c r="K427" s="2">
        <v>0.71109999999999995</v>
      </c>
      <c r="L427" s="2">
        <v>0.4577</v>
      </c>
      <c r="M427" s="2">
        <v>0.23449999999999999</v>
      </c>
      <c r="N427" s="2">
        <v>0.84570000000000001</v>
      </c>
      <c r="O427" s="2">
        <v>0.53610000000000002</v>
      </c>
      <c r="P427" s="2">
        <v>0.91300000000000003</v>
      </c>
      <c r="Q427" s="2">
        <v>0.13089999999999999</v>
      </c>
      <c r="R427" s="2">
        <v>0.69569999999999999</v>
      </c>
      <c r="S427" s="2">
        <v>2.8246000000000002</v>
      </c>
      <c r="T427" s="2">
        <v>2.5815999999999999</v>
      </c>
      <c r="U427" s="2">
        <v>1.3141</v>
      </c>
      <c r="V427" s="2">
        <v>5</v>
      </c>
      <c r="W427" s="2">
        <v>6</v>
      </c>
      <c r="X427" s="2">
        <v>7</v>
      </c>
      <c r="Y427" s="2">
        <v>0</v>
      </c>
      <c r="Z427" s="2">
        <v>7</v>
      </c>
      <c r="AA427" s="2">
        <v>2</v>
      </c>
      <c r="AB427" s="2">
        <v>28</v>
      </c>
      <c r="AC427" s="2">
        <v>23</v>
      </c>
      <c r="AD427" s="2">
        <v>14</v>
      </c>
      <c r="AE427" s="2">
        <v>6</v>
      </c>
      <c r="AF427" s="2">
        <v>31</v>
      </c>
      <c r="AG427" s="2">
        <v>15</v>
      </c>
      <c r="AH427" s="2">
        <v>26</v>
      </c>
      <c r="AI427" s="2">
        <v>4</v>
      </c>
      <c r="AJ427" s="2">
        <v>18</v>
      </c>
      <c r="AK427" s="2">
        <v>33</v>
      </c>
      <c r="AL427" s="2">
        <v>36</v>
      </c>
      <c r="AM427" s="2">
        <v>14</v>
      </c>
      <c r="AN427" s="2" t="s">
        <v>9</v>
      </c>
      <c r="AO427" s="2" t="s">
        <v>9</v>
      </c>
      <c r="AP427" s="2" t="s">
        <v>9</v>
      </c>
      <c r="AQ427" s="2" t="s">
        <v>9</v>
      </c>
    </row>
    <row r="428" spans="1:43" x14ac:dyDescent="0.2">
      <c r="A428" s="2" t="s">
        <v>1466</v>
      </c>
      <c r="B428" s="2" t="s">
        <v>1467</v>
      </c>
      <c r="C428" s="2" t="s">
        <v>1468</v>
      </c>
      <c r="D428" s="2">
        <v>0</v>
      </c>
      <c r="E428" s="2">
        <v>0.52769999999999995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2.3355999999999999</v>
      </c>
      <c r="T428" s="2">
        <v>4.7522000000000002</v>
      </c>
      <c r="U428" s="2">
        <v>4.3906000000000001</v>
      </c>
      <c r="V428" s="2">
        <v>0</v>
      </c>
      <c r="W428" s="2">
        <v>2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2">
        <v>0</v>
      </c>
      <c r="AG428" s="2">
        <v>0</v>
      </c>
      <c r="AH428" s="2">
        <v>0</v>
      </c>
      <c r="AI428" s="2">
        <v>0</v>
      </c>
      <c r="AJ428" s="2">
        <v>0</v>
      </c>
      <c r="AK428" s="2">
        <v>7</v>
      </c>
      <c r="AL428" s="2">
        <v>17</v>
      </c>
      <c r="AM428" s="2">
        <v>12</v>
      </c>
      <c r="AN428" s="2" t="s">
        <v>9</v>
      </c>
      <c r="AO428" s="2" t="s">
        <v>9</v>
      </c>
      <c r="AP428" s="2" t="s">
        <v>9</v>
      </c>
      <c r="AQ428" s="2" t="s">
        <v>9</v>
      </c>
    </row>
    <row r="429" spans="1:43" x14ac:dyDescent="0.2">
      <c r="A429" s="2" t="s">
        <v>718</v>
      </c>
      <c r="B429" s="2" t="s">
        <v>9</v>
      </c>
      <c r="C429" s="2" t="s">
        <v>719</v>
      </c>
      <c r="D429" s="2">
        <v>0</v>
      </c>
      <c r="E429" s="2">
        <v>0</v>
      </c>
      <c r="F429" s="2">
        <v>0</v>
      </c>
      <c r="G429" s="2">
        <v>0</v>
      </c>
      <c r="H429" s="2">
        <v>0.10680000000000001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6.1391999999999998</v>
      </c>
      <c r="T429" s="2">
        <v>8.6098999999999997</v>
      </c>
      <c r="U429" s="2">
        <v>6.2933000000000003</v>
      </c>
      <c r="V429" s="2">
        <v>0</v>
      </c>
      <c r="W429" s="2">
        <v>0</v>
      </c>
      <c r="X429" s="2">
        <v>0</v>
      </c>
      <c r="Y429" s="2">
        <v>0</v>
      </c>
      <c r="Z429" s="2">
        <v>1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0</v>
      </c>
      <c r="AH429" s="2">
        <v>0</v>
      </c>
      <c r="AI429" s="2">
        <v>0</v>
      </c>
      <c r="AJ429" s="2">
        <v>0</v>
      </c>
      <c r="AK429" s="2">
        <v>46</v>
      </c>
      <c r="AL429" s="2">
        <v>77</v>
      </c>
      <c r="AM429" s="2">
        <v>43</v>
      </c>
      <c r="AN429" s="2" t="s">
        <v>9</v>
      </c>
      <c r="AO429" s="2" t="s">
        <v>9</v>
      </c>
      <c r="AP429" s="2" t="s">
        <v>9</v>
      </c>
      <c r="AQ429" s="2" t="s">
        <v>9</v>
      </c>
    </row>
    <row r="430" spans="1:43" x14ac:dyDescent="0.2">
      <c r="A430" s="2" t="s">
        <v>1469</v>
      </c>
      <c r="B430" s="2" t="s">
        <v>1470</v>
      </c>
      <c r="C430" s="2" t="s">
        <v>1471</v>
      </c>
      <c r="D430" s="2">
        <v>1.6084000000000001</v>
      </c>
      <c r="E430" s="2">
        <v>2.1781000000000001</v>
      </c>
      <c r="F430" s="2">
        <v>1.978</v>
      </c>
      <c r="G430" s="2">
        <v>2.2726999999999999</v>
      </c>
      <c r="H430" s="2">
        <v>1.2073</v>
      </c>
      <c r="I430" s="2">
        <v>1.7597</v>
      </c>
      <c r="J430" s="2">
        <v>0.30980000000000002</v>
      </c>
      <c r="K430" s="2">
        <v>0.1895</v>
      </c>
      <c r="L430" s="2">
        <v>0.27550000000000002</v>
      </c>
      <c r="M430" s="2">
        <v>0.35930000000000001</v>
      </c>
      <c r="N430" s="2">
        <v>0.16719999999999999</v>
      </c>
      <c r="O430" s="2">
        <v>0.35589999999999999</v>
      </c>
      <c r="P430" s="2">
        <v>0.1076</v>
      </c>
      <c r="Q430" s="2">
        <v>0.1003</v>
      </c>
      <c r="R430" s="2">
        <v>0.29609999999999997</v>
      </c>
      <c r="S430" s="2">
        <v>1.3115000000000001</v>
      </c>
      <c r="T430" s="2">
        <v>0.6593</v>
      </c>
      <c r="U430" s="2">
        <v>0.57530000000000003</v>
      </c>
      <c r="V430" s="2">
        <v>26</v>
      </c>
      <c r="W430" s="2">
        <v>42</v>
      </c>
      <c r="X430" s="2">
        <v>33</v>
      </c>
      <c r="Y430" s="2">
        <v>27</v>
      </c>
      <c r="Z430" s="2">
        <v>23</v>
      </c>
      <c r="AA430" s="2">
        <v>29</v>
      </c>
      <c r="AB430" s="2">
        <v>14</v>
      </c>
      <c r="AC430" s="2">
        <v>8</v>
      </c>
      <c r="AD430" s="2">
        <v>11</v>
      </c>
      <c r="AE430" s="2">
        <v>12</v>
      </c>
      <c r="AF430" s="2">
        <v>8</v>
      </c>
      <c r="AG430" s="2">
        <v>13</v>
      </c>
      <c r="AH430" s="2">
        <v>4</v>
      </c>
      <c r="AI430" s="2">
        <v>4</v>
      </c>
      <c r="AJ430" s="2">
        <v>10</v>
      </c>
      <c r="AK430" s="2">
        <v>20</v>
      </c>
      <c r="AL430" s="2">
        <v>12</v>
      </c>
      <c r="AM430" s="2">
        <v>8</v>
      </c>
      <c r="AN430" s="2" t="s">
        <v>9</v>
      </c>
      <c r="AO430" s="2" t="s">
        <v>9</v>
      </c>
      <c r="AP430" s="2" t="s">
        <v>9</v>
      </c>
      <c r="AQ430" s="2" t="s">
        <v>9</v>
      </c>
    </row>
    <row r="431" spans="1:43" x14ac:dyDescent="0.2">
      <c r="A431" s="2" t="s">
        <v>1472</v>
      </c>
      <c r="B431" s="2" t="s">
        <v>1473</v>
      </c>
      <c r="C431" s="2" t="s">
        <v>1474</v>
      </c>
      <c r="D431" s="2">
        <v>1.1523000000000001</v>
      </c>
      <c r="E431" s="2">
        <v>0.72450000000000003</v>
      </c>
      <c r="F431" s="2">
        <v>0.83740000000000003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5.4968000000000004</v>
      </c>
      <c r="T431" s="2">
        <v>4.0937000000000001</v>
      </c>
      <c r="U431" s="2">
        <v>3.0139</v>
      </c>
      <c r="V431" s="2">
        <v>4</v>
      </c>
      <c r="W431" s="2">
        <v>3</v>
      </c>
      <c r="X431" s="2">
        <v>3</v>
      </c>
      <c r="Y431" s="2">
        <v>0</v>
      </c>
      <c r="Z431" s="2">
        <v>0</v>
      </c>
      <c r="AA431" s="2">
        <v>0</v>
      </c>
      <c r="AB431" s="2">
        <v>0</v>
      </c>
      <c r="AC431" s="2">
        <v>0</v>
      </c>
      <c r="AD431" s="2">
        <v>0</v>
      </c>
      <c r="AE431" s="2">
        <v>0</v>
      </c>
      <c r="AF431" s="2">
        <v>0</v>
      </c>
      <c r="AG431" s="2">
        <v>0</v>
      </c>
      <c r="AH431" s="2">
        <v>0</v>
      </c>
      <c r="AI431" s="2">
        <v>0</v>
      </c>
      <c r="AJ431" s="2">
        <v>0</v>
      </c>
      <c r="AK431" s="2">
        <v>18</v>
      </c>
      <c r="AL431" s="2">
        <v>16</v>
      </c>
      <c r="AM431" s="2">
        <v>9</v>
      </c>
      <c r="AN431" s="2" t="s">
        <v>1475</v>
      </c>
      <c r="AO431" s="2" t="s">
        <v>9</v>
      </c>
      <c r="AP431" s="2" t="s">
        <v>9</v>
      </c>
      <c r="AQ431" s="2" t="s">
        <v>9</v>
      </c>
    </row>
    <row r="432" spans="1:43" x14ac:dyDescent="0.2">
      <c r="A432" s="2" t="s">
        <v>723</v>
      </c>
      <c r="B432" s="2" t="s">
        <v>724</v>
      </c>
      <c r="C432" s="2" t="s">
        <v>725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1.6305000000000001</v>
      </c>
      <c r="T432" s="2">
        <v>5.4644000000000004</v>
      </c>
      <c r="U432" s="2">
        <v>4.2912999999999997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0</v>
      </c>
      <c r="AD432" s="2">
        <v>0</v>
      </c>
      <c r="AE432" s="2">
        <v>0</v>
      </c>
      <c r="AF432" s="2">
        <v>0</v>
      </c>
      <c r="AG432" s="2">
        <v>0</v>
      </c>
      <c r="AH432" s="2">
        <v>0</v>
      </c>
      <c r="AI432" s="2">
        <v>0</v>
      </c>
      <c r="AJ432" s="2">
        <v>0</v>
      </c>
      <c r="AK432" s="2">
        <v>5</v>
      </c>
      <c r="AL432" s="2">
        <v>20</v>
      </c>
      <c r="AM432" s="2">
        <v>12</v>
      </c>
      <c r="AN432" s="2" t="s">
        <v>9</v>
      </c>
      <c r="AO432" s="2" t="s">
        <v>9</v>
      </c>
      <c r="AP432" s="2" t="s">
        <v>9</v>
      </c>
      <c r="AQ432" s="2" t="s">
        <v>9</v>
      </c>
    </row>
    <row r="433" spans="1:43" x14ac:dyDescent="0.2">
      <c r="A433" s="2" t="s">
        <v>726</v>
      </c>
      <c r="B433" s="2" t="s">
        <v>727</v>
      </c>
      <c r="C433" s="2" t="s">
        <v>728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5.2869000000000002</v>
      </c>
      <c r="T433" s="2">
        <v>5.3620999999999999</v>
      </c>
      <c r="U433" s="2">
        <v>10.985099999999999</v>
      </c>
      <c r="V433" s="2">
        <v>0</v>
      </c>
      <c r="W433" s="2">
        <v>0</v>
      </c>
      <c r="X433" s="2">
        <v>0</v>
      </c>
      <c r="Y433" s="2">
        <v>0</v>
      </c>
      <c r="Z433" s="2">
        <v>0</v>
      </c>
      <c r="AA433" s="2">
        <v>0</v>
      </c>
      <c r="AB433" s="2">
        <v>0</v>
      </c>
      <c r="AC433" s="2">
        <v>0</v>
      </c>
      <c r="AD433" s="2">
        <v>0</v>
      </c>
      <c r="AE433" s="2">
        <v>0</v>
      </c>
      <c r="AF433" s="2">
        <v>0</v>
      </c>
      <c r="AG433" s="2">
        <v>0</v>
      </c>
      <c r="AH433" s="2">
        <v>0</v>
      </c>
      <c r="AI433" s="2">
        <v>0</v>
      </c>
      <c r="AJ433" s="2">
        <v>0</v>
      </c>
      <c r="AK433" s="2">
        <v>19</v>
      </c>
      <c r="AL433" s="2">
        <v>23</v>
      </c>
      <c r="AM433" s="2">
        <v>36</v>
      </c>
      <c r="AN433" s="2" t="s">
        <v>9</v>
      </c>
      <c r="AO433" s="2" t="s">
        <v>588</v>
      </c>
      <c r="AP433" s="2" t="s">
        <v>9</v>
      </c>
      <c r="AQ433" s="2" t="s">
        <v>9</v>
      </c>
    </row>
    <row r="434" spans="1:43" x14ac:dyDescent="0.2">
      <c r="A434" s="2" t="s">
        <v>1476</v>
      </c>
      <c r="B434" s="2" t="s">
        <v>9</v>
      </c>
      <c r="C434" s="2" t="s">
        <v>1477</v>
      </c>
      <c r="D434" s="2">
        <v>0</v>
      </c>
      <c r="E434" s="2">
        <v>1.2585</v>
      </c>
      <c r="F434" s="2">
        <v>0.83120000000000005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6.8204000000000002</v>
      </c>
      <c r="T434" s="2">
        <v>4.7618999999999998</v>
      </c>
      <c r="U434" s="2">
        <v>4.2382999999999997</v>
      </c>
      <c r="V434" s="2">
        <v>0</v>
      </c>
      <c r="W434" s="2">
        <v>7</v>
      </c>
      <c r="X434" s="2">
        <v>4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0</v>
      </c>
      <c r="AG434" s="2">
        <v>0</v>
      </c>
      <c r="AH434" s="2">
        <v>0</v>
      </c>
      <c r="AI434" s="2">
        <v>0</v>
      </c>
      <c r="AJ434" s="2">
        <v>0</v>
      </c>
      <c r="AK434" s="2">
        <v>30</v>
      </c>
      <c r="AL434" s="2">
        <v>25</v>
      </c>
      <c r="AM434" s="2">
        <v>17</v>
      </c>
      <c r="AN434" s="2" t="s">
        <v>9</v>
      </c>
      <c r="AO434" s="2" t="s">
        <v>9</v>
      </c>
      <c r="AP434" s="2" t="s">
        <v>9</v>
      </c>
      <c r="AQ434" s="2" t="s">
        <v>9</v>
      </c>
    </row>
    <row r="435" spans="1:43" x14ac:dyDescent="0.2">
      <c r="A435" s="2" t="s">
        <v>1478</v>
      </c>
      <c r="B435" s="2" t="s">
        <v>1479</v>
      </c>
      <c r="C435" s="2" t="s">
        <v>1480</v>
      </c>
      <c r="D435" s="2">
        <v>0.29559999999999997</v>
      </c>
      <c r="E435" s="2">
        <v>0</v>
      </c>
      <c r="F435" s="2">
        <v>0.28639999999999999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1.5667</v>
      </c>
      <c r="T435" s="2">
        <v>4.9880000000000004</v>
      </c>
      <c r="U435" s="2">
        <v>2.4053</v>
      </c>
      <c r="V435" s="2">
        <v>1</v>
      </c>
      <c r="W435" s="2">
        <v>0</v>
      </c>
      <c r="X435" s="2">
        <v>1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 s="2">
        <v>0</v>
      </c>
      <c r="AE435" s="2">
        <v>0</v>
      </c>
      <c r="AF435" s="2">
        <v>0</v>
      </c>
      <c r="AG435" s="2">
        <v>0</v>
      </c>
      <c r="AH435" s="2">
        <v>0</v>
      </c>
      <c r="AI435" s="2">
        <v>0</v>
      </c>
      <c r="AJ435" s="2">
        <v>0</v>
      </c>
      <c r="AK435" s="2">
        <v>5</v>
      </c>
      <c r="AL435" s="2">
        <v>19</v>
      </c>
      <c r="AM435" s="2">
        <v>7</v>
      </c>
      <c r="AN435" s="2" t="s">
        <v>1481</v>
      </c>
      <c r="AO435" s="2" t="s">
        <v>9</v>
      </c>
      <c r="AP435" s="2" t="s">
        <v>9</v>
      </c>
      <c r="AQ435" s="2" t="s">
        <v>9</v>
      </c>
    </row>
    <row r="436" spans="1:43" x14ac:dyDescent="0.2">
      <c r="A436" s="2" t="s">
        <v>729</v>
      </c>
      <c r="B436" s="2" t="s">
        <v>730</v>
      </c>
      <c r="C436" s="2" t="s">
        <v>731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5.1478000000000002</v>
      </c>
      <c r="T436" s="2">
        <v>6.1999000000000004</v>
      </c>
      <c r="U436" s="2">
        <v>5.9978999999999996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0</v>
      </c>
      <c r="AC436" s="2">
        <v>0</v>
      </c>
      <c r="AD436" s="2">
        <v>0</v>
      </c>
      <c r="AE436" s="2">
        <v>0</v>
      </c>
      <c r="AF436" s="2">
        <v>0</v>
      </c>
      <c r="AG436" s="2">
        <v>0</v>
      </c>
      <c r="AH436" s="2">
        <v>0</v>
      </c>
      <c r="AI436" s="2">
        <v>0</v>
      </c>
      <c r="AJ436" s="2">
        <v>0</v>
      </c>
      <c r="AK436" s="2">
        <v>16</v>
      </c>
      <c r="AL436" s="2">
        <v>23</v>
      </c>
      <c r="AM436" s="2">
        <v>17</v>
      </c>
      <c r="AN436" s="2" t="s">
        <v>732</v>
      </c>
      <c r="AO436" s="2" t="s">
        <v>9</v>
      </c>
      <c r="AP436" s="2" t="s">
        <v>9</v>
      </c>
      <c r="AQ436" s="2" t="s">
        <v>9</v>
      </c>
    </row>
    <row r="437" spans="1:43" x14ac:dyDescent="0.2">
      <c r="A437" s="2" t="s">
        <v>733</v>
      </c>
      <c r="B437" s="2" t="s">
        <v>9</v>
      </c>
      <c r="C437" s="2" t="s">
        <v>637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7.8491</v>
      </c>
      <c r="T437" s="2">
        <v>3.8858999999999999</v>
      </c>
      <c r="U437" s="2">
        <v>7.0423999999999998</v>
      </c>
      <c r="V437" s="2">
        <v>0</v>
      </c>
      <c r="W437" s="2">
        <v>0</v>
      </c>
      <c r="X437" s="2">
        <v>0</v>
      </c>
      <c r="Y437" s="2">
        <v>0</v>
      </c>
      <c r="Z437" s="2">
        <v>0</v>
      </c>
      <c r="AA437" s="2">
        <v>0</v>
      </c>
      <c r="AB437" s="2">
        <v>0</v>
      </c>
      <c r="AC437" s="2">
        <v>0</v>
      </c>
      <c r="AD437" s="2">
        <v>0</v>
      </c>
      <c r="AE437" s="2">
        <v>0</v>
      </c>
      <c r="AF437" s="2">
        <v>0</v>
      </c>
      <c r="AG437" s="2">
        <v>0</v>
      </c>
      <c r="AH437" s="2">
        <v>0</v>
      </c>
      <c r="AI437" s="2">
        <v>0</v>
      </c>
      <c r="AJ437" s="2">
        <v>0</v>
      </c>
      <c r="AK437" s="2">
        <v>22</v>
      </c>
      <c r="AL437" s="2">
        <v>13</v>
      </c>
      <c r="AM437" s="2">
        <v>18</v>
      </c>
      <c r="AN437" s="2" t="s">
        <v>9</v>
      </c>
      <c r="AO437" s="2" t="s">
        <v>9</v>
      </c>
      <c r="AP437" s="2" t="s">
        <v>9</v>
      </c>
      <c r="AQ437" s="2" t="s">
        <v>9</v>
      </c>
    </row>
    <row r="438" spans="1:43" x14ac:dyDescent="0.2">
      <c r="A438" s="2" t="s">
        <v>734</v>
      </c>
      <c r="B438" s="2" t="s">
        <v>9</v>
      </c>
      <c r="C438" s="2" t="s">
        <v>735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10.0847</v>
      </c>
      <c r="T438" s="2">
        <v>9.2736000000000001</v>
      </c>
      <c r="U438" s="2">
        <v>5.9340999999999999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0</v>
      </c>
      <c r="AC438" s="2">
        <v>0</v>
      </c>
      <c r="AD438" s="2">
        <v>0</v>
      </c>
      <c r="AE438" s="2">
        <v>0</v>
      </c>
      <c r="AF438" s="2">
        <v>0</v>
      </c>
      <c r="AG438" s="2">
        <v>0</v>
      </c>
      <c r="AH438" s="2">
        <v>0</v>
      </c>
      <c r="AI438" s="2">
        <v>0</v>
      </c>
      <c r="AJ438" s="2">
        <v>0</v>
      </c>
      <c r="AK438" s="2">
        <v>41</v>
      </c>
      <c r="AL438" s="2">
        <v>45</v>
      </c>
      <c r="AM438" s="2">
        <v>22</v>
      </c>
      <c r="AN438" s="2" t="s">
        <v>9</v>
      </c>
      <c r="AO438" s="2" t="s">
        <v>9</v>
      </c>
      <c r="AP438" s="2" t="s">
        <v>9</v>
      </c>
      <c r="AQ438" s="2" t="s">
        <v>9</v>
      </c>
    </row>
    <row r="439" spans="1:43" x14ac:dyDescent="0.2">
      <c r="A439" s="2" t="s">
        <v>736</v>
      </c>
      <c r="B439" s="2" t="s">
        <v>737</v>
      </c>
      <c r="C439" s="2" t="s">
        <v>738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6.4880000000000004</v>
      </c>
      <c r="T439" s="2">
        <v>7.3456999999999999</v>
      </c>
      <c r="U439" s="2">
        <v>4.9996</v>
      </c>
      <c r="V439" s="2">
        <v>0</v>
      </c>
      <c r="W439" s="2">
        <v>0</v>
      </c>
      <c r="X439" s="2">
        <v>0</v>
      </c>
      <c r="Y439" s="2">
        <v>0</v>
      </c>
      <c r="Z439" s="2">
        <v>0</v>
      </c>
      <c r="AA439" s="2">
        <v>0</v>
      </c>
      <c r="AB439" s="2">
        <v>0</v>
      </c>
      <c r="AC439" s="2">
        <v>0</v>
      </c>
      <c r="AD439" s="2">
        <v>0</v>
      </c>
      <c r="AE439" s="2">
        <v>0</v>
      </c>
      <c r="AF439" s="2">
        <v>0</v>
      </c>
      <c r="AG439" s="2">
        <v>0</v>
      </c>
      <c r="AH439" s="2">
        <v>0</v>
      </c>
      <c r="AI439" s="2">
        <v>0</v>
      </c>
      <c r="AJ439" s="2">
        <v>0</v>
      </c>
      <c r="AK439" s="2">
        <v>37</v>
      </c>
      <c r="AL439" s="2">
        <v>50</v>
      </c>
      <c r="AM439" s="2">
        <v>26</v>
      </c>
      <c r="AN439" s="2" t="s">
        <v>9</v>
      </c>
      <c r="AO439" s="2" t="s">
        <v>9</v>
      </c>
      <c r="AP439" s="2" t="s">
        <v>9</v>
      </c>
      <c r="AQ439" s="2" t="s">
        <v>9</v>
      </c>
    </row>
    <row r="440" spans="1:43" x14ac:dyDescent="0.2">
      <c r="A440" s="2" t="s">
        <v>1482</v>
      </c>
      <c r="B440" s="2" t="s">
        <v>1483</v>
      </c>
      <c r="C440" s="2" t="s">
        <v>1484</v>
      </c>
      <c r="D440" s="2">
        <v>0.49440000000000001</v>
      </c>
      <c r="E440" s="2">
        <v>0.41449999999999998</v>
      </c>
      <c r="F440" s="2">
        <v>0</v>
      </c>
      <c r="G440" s="2">
        <v>1.0092000000000001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4.7172000000000001</v>
      </c>
      <c r="T440" s="2">
        <v>5.4892000000000003</v>
      </c>
      <c r="U440" s="2">
        <v>6.3224999999999998</v>
      </c>
      <c r="V440" s="2">
        <v>2</v>
      </c>
      <c r="W440" s="2">
        <v>2</v>
      </c>
      <c r="X440" s="2">
        <v>0</v>
      </c>
      <c r="Y440" s="2">
        <v>3</v>
      </c>
      <c r="Z440" s="2">
        <v>0</v>
      </c>
      <c r="AA440" s="2">
        <v>0</v>
      </c>
      <c r="AB440" s="2">
        <v>0</v>
      </c>
      <c r="AC440" s="2">
        <v>0</v>
      </c>
      <c r="AD440" s="2">
        <v>0</v>
      </c>
      <c r="AE440" s="2">
        <v>0</v>
      </c>
      <c r="AF440" s="2">
        <v>0</v>
      </c>
      <c r="AG440" s="2">
        <v>0</v>
      </c>
      <c r="AH440" s="2">
        <v>0</v>
      </c>
      <c r="AI440" s="2">
        <v>0</v>
      </c>
      <c r="AJ440" s="2">
        <v>0</v>
      </c>
      <c r="AK440" s="2">
        <v>18</v>
      </c>
      <c r="AL440" s="2">
        <v>25</v>
      </c>
      <c r="AM440" s="2">
        <v>22</v>
      </c>
      <c r="AN440" s="2" t="s">
        <v>9</v>
      </c>
      <c r="AO440" s="2" t="s">
        <v>9</v>
      </c>
      <c r="AP440" s="2" t="s">
        <v>9</v>
      </c>
      <c r="AQ440" s="2" t="s">
        <v>9</v>
      </c>
    </row>
    <row r="441" spans="1:43" x14ac:dyDescent="0.2">
      <c r="A441" s="2" t="s">
        <v>1485</v>
      </c>
      <c r="B441" s="2" t="s">
        <v>1181</v>
      </c>
      <c r="C441" s="2" t="s">
        <v>1071</v>
      </c>
      <c r="D441" s="2">
        <v>0.40949999999999998</v>
      </c>
      <c r="E441" s="2">
        <v>0.51500000000000001</v>
      </c>
      <c r="F441" s="2">
        <v>0.79359999999999997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6.0781000000000001</v>
      </c>
      <c r="T441" s="2">
        <v>9.4573</v>
      </c>
      <c r="U441" s="2">
        <v>11.1882</v>
      </c>
      <c r="V441" s="2">
        <v>2</v>
      </c>
      <c r="W441" s="2">
        <v>3</v>
      </c>
      <c r="X441" s="2">
        <v>4</v>
      </c>
      <c r="Y441" s="2">
        <v>0</v>
      </c>
      <c r="Z441" s="2">
        <v>0</v>
      </c>
      <c r="AA441" s="2">
        <v>0</v>
      </c>
      <c r="AB441" s="2">
        <v>0</v>
      </c>
      <c r="AC441" s="2">
        <v>0</v>
      </c>
      <c r="AD441" s="2">
        <v>0</v>
      </c>
      <c r="AE441" s="2">
        <v>0</v>
      </c>
      <c r="AF441" s="2">
        <v>0</v>
      </c>
      <c r="AG441" s="2">
        <v>0</v>
      </c>
      <c r="AH441" s="2">
        <v>0</v>
      </c>
      <c r="AI441" s="2">
        <v>0</v>
      </c>
      <c r="AJ441" s="2">
        <v>0</v>
      </c>
      <c r="AK441" s="2">
        <v>28</v>
      </c>
      <c r="AL441" s="2">
        <v>52</v>
      </c>
      <c r="AM441" s="2">
        <v>47</v>
      </c>
      <c r="AN441" s="2" t="s">
        <v>32</v>
      </c>
      <c r="AO441" s="2" t="s">
        <v>9</v>
      </c>
      <c r="AP441" s="2" t="s">
        <v>9</v>
      </c>
      <c r="AQ441" s="2" t="s">
        <v>9</v>
      </c>
    </row>
    <row r="442" spans="1:43" x14ac:dyDescent="0.2">
      <c r="A442" s="2" t="s">
        <v>741</v>
      </c>
      <c r="B442" s="2" t="s">
        <v>742</v>
      </c>
      <c r="C442" s="2" t="s">
        <v>743</v>
      </c>
      <c r="D442" s="2">
        <v>1.4724999999999999</v>
      </c>
      <c r="E442" s="2">
        <v>2.0171999999999999</v>
      </c>
      <c r="F442" s="2">
        <v>2.6793999999999998</v>
      </c>
      <c r="G442" s="2">
        <v>1.4661</v>
      </c>
      <c r="H442" s="2">
        <v>1.7675000000000001</v>
      </c>
      <c r="I442" s="2">
        <v>1.7966</v>
      </c>
      <c r="J442" s="2">
        <v>3.1737000000000002</v>
      </c>
      <c r="K442" s="2">
        <v>2.8742000000000001</v>
      </c>
      <c r="L442" s="2">
        <v>2.5304000000000002</v>
      </c>
      <c r="M442" s="2">
        <v>2.6074000000000002</v>
      </c>
      <c r="N442" s="2">
        <v>2.1722000000000001</v>
      </c>
      <c r="O442" s="2">
        <v>2.0506000000000002</v>
      </c>
      <c r="P442" s="2">
        <v>2.1398999999999999</v>
      </c>
      <c r="Q442" s="2">
        <v>2.2416999999999998</v>
      </c>
      <c r="R442" s="2">
        <v>1.9253</v>
      </c>
      <c r="S442" s="2">
        <v>0.87560000000000004</v>
      </c>
      <c r="T442" s="2">
        <v>0.4466</v>
      </c>
      <c r="U442" s="2">
        <v>0.79320000000000002</v>
      </c>
      <c r="V442" s="2">
        <v>41</v>
      </c>
      <c r="W442" s="2">
        <v>67</v>
      </c>
      <c r="X442" s="2">
        <v>77</v>
      </c>
      <c r="Y442" s="2">
        <v>30</v>
      </c>
      <c r="Z442" s="2">
        <v>58</v>
      </c>
      <c r="AA442" s="2">
        <v>51</v>
      </c>
      <c r="AB442" s="2">
        <v>247</v>
      </c>
      <c r="AC442" s="2">
        <v>209</v>
      </c>
      <c r="AD442" s="2">
        <v>174</v>
      </c>
      <c r="AE442" s="2">
        <v>150</v>
      </c>
      <c r="AF442" s="2">
        <v>179</v>
      </c>
      <c r="AG442" s="2">
        <v>129</v>
      </c>
      <c r="AH442" s="2">
        <v>137</v>
      </c>
      <c r="AI442" s="2">
        <v>154</v>
      </c>
      <c r="AJ442" s="2">
        <v>112</v>
      </c>
      <c r="AK442" s="2">
        <v>23</v>
      </c>
      <c r="AL442" s="2">
        <v>14</v>
      </c>
      <c r="AM442" s="2">
        <v>19</v>
      </c>
      <c r="AN442" s="2" t="s">
        <v>744</v>
      </c>
      <c r="AO442" s="2" t="s">
        <v>9</v>
      </c>
      <c r="AP442" s="2" t="s">
        <v>745</v>
      </c>
      <c r="AQ442" s="2" t="s">
        <v>746</v>
      </c>
    </row>
    <row r="443" spans="1:43" x14ac:dyDescent="0.2">
      <c r="A443" s="2" t="s">
        <v>747</v>
      </c>
      <c r="B443" s="2" t="s">
        <v>748</v>
      </c>
      <c r="C443" s="2" t="s">
        <v>749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5.0476000000000001</v>
      </c>
      <c r="T443" s="2">
        <v>7.2834000000000003</v>
      </c>
      <c r="U443" s="2">
        <v>7.3803999999999998</v>
      </c>
      <c r="V443" s="2">
        <v>0</v>
      </c>
      <c r="W443" s="2">
        <v>0</v>
      </c>
      <c r="X443" s="2">
        <v>0</v>
      </c>
      <c r="Y443" s="2">
        <v>0</v>
      </c>
      <c r="Z443" s="2">
        <v>0</v>
      </c>
      <c r="AA443" s="2">
        <v>0</v>
      </c>
      <c r="AB443" s="2">
        <v>0</v>
      </c>
      <c r="AC443" s="2">
        <v>0</v>
      </c>
      <c r="AD443" s="2">
        <v>0</v>
      </c>
      <c r="AE443" s="2">
        <v>0</v>
      </c>
      <c r="AF443" s="2">
        <v>0</v>
      </c>
      <c r="AG443" s="2">
        <v>0</v>
      </c>
      <c r="AH443" s="2">
        <v>0</v>
      </c>
      <c r="AI443" s="2">
        <v>0</v>
      </c>
      <c r="AJ443" s="2">
        <v>0</v>
      </c>
      <c r="AK443" s="2">
        <v>18</v>
      </c>
      <c r="AL443" s="2">
        <v>31</v>
      </c>
      <c r="AM443" s="2">
        <v>24</v>
      </c>
      <c r="AN443" s="2" t="s">
        <v>750</v>
      </c>
      <c r="AO443" s="2" t="s">
        <v>9</v>
      </c>
      <c r="AP443" s="2" t="s">
        <v>9</v>
      </c>
      <c r="AQ443" s="2" t="s">
        <v>9</v>
      </c>
    </row>
    <row r="444" spans="1:43" x14ac:dyDescent="0.2">
      <c r="A444" s="2" t="s">
        <v>751</v>
      </c>
      <c r="B444" s="2" t="s">
        <v>752</v>
      </c>
      <c r="C444" s="2" t="s">
        <v>753</v>
      </c>
      <c r="D444" s="2">
        <v>1.327</v>
      </c>
      <c r="E444" s="2">
        <v>2.0537999999999998</v>
      </c>
      <c r="F444" s="2">
        <v>1.5825</v>
      </c>
      <c r="G444" s="2">
        <v>0.55559999999999998</v>
      </c>
      <c r="H444" s="2">
        <v>1.0394000000000001</v>
      </c>
      <c r="I444" s="2">
        <v>1.0013000000000001</v>
      </c>
      <c r="J444" s="2">
        <v>1.0590999999999999</v>
      </c>
      <c r="K444" s="2">
        <v>1.1727000000000001</v>
      </c>
      <c r="L444" s="2">
        <v>1.1574</v>
      </c>
      <c r="M444" s="2">
        <v>0.88929999999999998</v>
      </c>
      <c r="N444" s="2">
        <v>0.75880000000000003</v>
      </c>
      <c r="O444" s="2">
        <v>0.54220000000000002</v>
      </c>
      <c r="P444" s="2">
        <v>0.35520000000000002</v>
      </c>
      <c r="Q444" s="2">
        <v>0.66200000000000003</v>
      </c>
      <c r="R444" s="2">
        <v>0.7329</v>
      </c>
      <c r="S444" s="2">
        <v>0</v>
      </c>
      <c r="T444" s="2">
        <v>0</v>
      </c>
      <c r="U444" s="2">
        <v>0</v>
      </c>
      <c r="V444" s="2">
        <v>13</v>
      </c>
      <c r="W444" s="2">
        <v>24</v>
      </c>
      <c r="X444" s="2">
        <v>16</v>
      </c>
      <c r="Y444" s="2">
        <v>4</v>
      </c>
      <c r="Z444" s="2">
        <v>12</v>
      </c>
      <c r="AA444" s="2">
        <v>10</v>
      </c>
      <c r="AB444" s="2">
        <v>29</v>
      </c>
      <c r="AC444" s="2">
        <v>30</v>
      </c>
      <c r="AD444" s="2">
        <v>28</v>
      </c>
      <c r="AE444" s="2">
        <v>18</v>
      </c>
      <c r="AF444" s="2">
        <v>22</v>
      </c>
      <c r="AG444" s="2">
        <v>12</v>
      </c>
      <c r="AH444" s="2">
        <v>8</v>
      </c>
      <c r="AI444" s="2">
        <v>16</v>
      </c>
      <c r="AJ444" s="2">
        <v>15</v>
      </c>
      <c r="AK444" s="2">
        <v>0</v>
      </c>
      <c r="AL444" s="2">
        <v>0</v>
      </c>
      <c r="AM444" s="2">
        <v>0</v>
      </c>
      <c r="AN444" s="2" t="s">
        <v>9</v>
      </c>
      <c r="AO444" s="2" t="s">
        <v>9</v>
      </c>
      <c r="AP444" s="2" t="s">
        <v>9</v>
      </c>
      <c r="AQ444" s="2" t="s">
        <v>9</v>
      </c>
    </row>
    <row r="445" spans="1:43" x14ac:dyDescent="0.2">
      <c r="A445" s="2" t="s">
        <v>1486</v>
      </c>
      <c r="B445" s="2" t="s">
        <v>1487</v>
      </c>
      <c r="C445" s="2" t="s">
        <v>1488</v>
      </c>
      <c r="D445" s="2">
        <v>1.1001000000000001</v>
      </c>
      <c r="E445" s="2">
        <v>1.2910999999999999</v>
      </c>
      <c r="F445" s="2">
        <v>0.4264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6.5305</v>
      </c>
      <c r="T445" s="2">
        <v>6.4485000000000001</v>
      </c>
      <c r="U445" s="2">
        <v>5.3711000000000002</v>
      </c>
      <c r="V445" s="2">
        <v>5</v>
      </c>
      <c r="W445" s="2">
        <v>7</v>
      </c>
      <c r="X445" s="2">
        <v>2</v>
      </c>
      <c r="Y445" s="2">
        <v>0</v>
      </c>
      <c r="Z445" s="2">
        <v>0</v>
      </c>
      <c r="AA445" s="2">
        <v>0</v>
      </c>
      <c r="AB445" s="2">
        <v>0</v>
      </c>
      <c r="AC445" s="2">
        <v>0</v>
      </c>
      <c r="AD445" s="2">
        <v>0</v>
      </c>
      <c r="AE445" s="2">
        <v>0</v>
      </c>
      <c r="AF445" s="2">
        <v>0</v>
      </c>
      <c r="AG445" s="2">
        <v>0</v>
      </c>
      <c r="AH445" s="2">
        <v>0</v>
      </c>
      <c r="AI445" s="2">
        <v>0</v>
      </c>
      <c r="AJ445" s="2">
        <v>0</v>
      </c>
      <c r="AK445" s="2">
        <v>28</v>
      </c>
      <c r="AL445" s="2">
        <v>33</v>
      </c>
      <c r="AM445" s="2">
        <v>21</v>
      </c>
      <c r="AN445" s="2" t="s">
        <v>1489</v>
      </c>
      <c r="AO445" s="2" t="s">
        <v>9</v>
      </c>
      <c r="AP445" s="2" t="s">
        <v>1490</v>
      </c>
      <c r="AQ445" s="2" t="s">
        <v>1491</v>
      </c>
    </row>
    <row r="446" spans="1:43" x14ac:dyDescent="0.2">
      <c r="A446" s="2" t="s">
        <v>754</v>
      </c>
      <c r="B446" s="2" t="s">
        <v>755</v>
      </c>
      <c r="C446" s="2" t="s">
        <v>756</v>
      </c>
      <c r="D446" s="2">
        <v>0.10440000000000001</v>
      </c>
      <c r="E446" s="2">
        <v>4.3799999999999999E-2</v>
      </c>
      <c r="F446" s="2">
        <v>2.53E-2</v>
      </c>
      <c r="G446" s="2">
        <v>3.5499999999999997E-2</v>
      </c>
      <c r="H446" s="2">
        <v>6.6400000000000001E-2</v>
      </c>
      <c r="I446" s="2">
        <v>5.1200000000000002E-2</v>
      </c>
      <c r="J446" s="2">
        <v>0.34549999999999997</v>
      </c>
      <c r="K446" s="2">
        <v>0.32979999999999998</v>
      </c>
      <c r="L446" s="2">
        <v>0.4703</v>
      </c>
      <c r="M446" s="2">
        <v>0.61899999999999999</v>
      </c>
      <c r="N446" s="2">
        <v>0.65259999999999996</v>
      </c>
      <c r="O446" s="2">
        <v>0.68730000000000002</v>
      </c>
      <c r="P446" s="2">
        <v>0.75480000000000003</v>
      </c>
      <c r="Q446" s="2">
        <v>0.50770000000000004</v>
      </c>
      <c r="R446" s="2">
        <v>0.54339999999999999</v>
      </c>
      <c r="S446" s="2">
        <v>0</v>
      </c>
      <c r="T446" s="2">
        <v>0</v>
      </c>
      <c r="U446" s="2">
        <v>0</v>
      </c>
      <c r="V446" s="2">
        <v>8</v>
      </c>
      <c r="W446" s="2">
        <v>4</v>
      </c>
      <c r="X446" s="2">
        <v>2</v>
      </c>
      <c r="Y446" s="2">
        <v>2</v>
      </c>
      <c r="Z446" s="2">
        <v>6</v>
      </c>
      <c r="AA446" s="2">
        <v>4</v>
      </c>
      <c r="AB446" s="2">
        <v>74</v>
      </c>
      <c r="AC446" s="2">
        <v>66</v>
      </c>
      <c r="AD446" s="2">
        <v>89</v>
      </c>
      <c r="AE446" s="2">
        <v>98</v>
      </c>
      <c r="AF446" s="2">
        <v>148</v>
      </c>
      <c r="AG446" s="2">
        <v>119</v>
      </c>
      <c r="AH446" s="2">
        <v>133</v>
      </c>
      <c r="AI446" s="2">
        <v>96</v>
      </c>
      <c r="AJ446" s="2">
        <v>87</v>
      </c>
      <c r="AK446" s="2">
        <v>0</v>
      </c>
      <c r="AL446" s="2">
        <v>0</v>
      </c>
      <c r="AM446" s="2">
        <v>0</v>
      </c>
      <c r="AN446" s="2" t="s">
        <v>9</v>
      </c>
      <c r="AO446" s="2" t="s">
        <v>9</v>
      </c>
      <c r="AP446" s="2" t="s">
        <v>9</v>
      </c>
      <c r="AQ446" s="2" t="s">
        <v>9</v>
      </c>
    </row>
    <row r="447" spans="1:43" x14ac:dyDescent="0.2">
      <c r="A447" s="2" t="s">
        <v>1492</v>
      </c>
      <c r="B447" s="2" t="s">
        <v>194</v>
      </c>
      <c r="C447" s="2" t="s">
        <v>1493</v>
      </c>
      <c r="D447" s="2">
        <v>2.6877</v>
      </c>
      <c r="E447" s="2">
        <v>1.7231000000000001</v>
      </c>
      <c r="F447" s="2">
        <v>0.61280000000000001</v>
      </c>
      <c r="G447" s="2">
        <v>0</v>
      </c>
      <c r="H447" s="2">
        <v>0</v>
      </c>
      <c r="I447" s="2">
        <v>0.15509999999999999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5.0281000000000002</v>
      </c>
      <c r="T447" s="2">
        <v>5.0552000000000001</v>
      </c>
      <c r="U447" s="2">
        <v>3.6758999999999999</v>
      </c>
      <c r="V447" s="2">
        <v>17</v>
      </c>
      <c r="W447" s="2">
        <v>13</v>
      </c>
      <c r="X447" s="2">
        <v>4</v>
      </c>
      <c r="Y447" s="2">
        <v>0</v>
      </c>
      <c r="Z447" s="2">
        <v>0</v>
      </c>
      <c r="AA447" s="2">
        <v>1</v>
      </c>
      <c r="AB447" s="2">
        <v>0</v>
      </c>
      <c r="AC447" s="2">
        <v>0</v>
      </c>
      <c r="AD447" s="2">
        <v>0</v>
      </c>
      <c r="AE447" s="2">
        <v>0</v>
      </c>
      <c r="AF447" s="2">
        <v>0</v>
      </c>
      <c r="AG447" s="2">
        <v>0</v>
      </c>
      <c r="AH447" s="2">
        <v>0</v>
      </c>
      <c r="AI447" s="2">
        <v>0</v>
      </c>
      <c r="AJ447" s="2">
        <v>0</v>
      </c>
      <c r="AK447" s="2">
        <v>30</v>
      </c>
      <c r="AL447" s="2">
        <v>36</v>
      </c>
      <c r="AM447" s="2">
        <v>20</v>
      </c>
      <c r="AN447" s="2" t="s">
        <v>9</v>
      </c>
      <c r="AO447" s="2" t="s">
        <v>9</v>
      </c>
      <c r="AP447" s="2" t="s">
        <v>196</v>
      </c>
      <c r="AQ447" s="2" t="s">
        <v>1213</v>
      </c>
    </row>
    <row r="448" spans="1:43" x14ac:dyDescent="0.2">
      <c r="A448" s="2" t="s">
        <v>1494</v>
      </c>
      <c r="B448" s="2" t="s">
        <v>1495</v>
      </c>
      <c r="C448" s="2" t="s">
        <v>1496</v>
      </c>
      <c r="D448" s="2">
        <v>0.2893</v>
      </c>
      <c r="E448" s="2">
        <v>1.4552</v>
      </c>
      <c r="F448" s="2">
        <v>0.84089999999999998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6.1334999999999997</v>
      </c>
      <c r="T448" s="2">
        <v>2.0554999999999999</v>
      </c>
      <c r="U448" s="2">
        <v>6.7260999999999997</v>
      </c>
      <c r="V448" s="2">
        <v>1</v>
      </c>
      <c r="W448" s="2">
        <v>6</v>
      </c>
      <c r="X448" s="2">
        <v>3</v>
      </c>
      <c r="Y448" s="2">
        <v>0</v>
      </c>
      <c r="Z448" s="2">
        <v>0</v>
      </c>
      <c r="AA448" s="2">
        <v>0</v>
      </c>
      <c r="AB448" s="2">
        <v>0</v>
      </c>
      <c r="AC448" s="2">
        <v>0</v>
      </c>
      <c r="AD448" s="2">
        <v>0</v>
      </c>
      <c r="AE448" s="2">
        <v>0</v>
      </c>
      <c r="AF448" s="2">
        <v>0</v>
      </c>
      <c r="AG448" s="2">
        <v>0</v>
      </c>
      <c r="AH448" s="2">
        <v>0</v>
      </c>
      <c r="AI448" s="2">
        <v>0</v>
      </c>
      <c r="AJ448" s="2">
        <v>0</v>
      </c>
      <c r="AK448" s="2">
        <v>20</v>
      </c>
      <c r="AL448" s="2">
        <v>8</v>
      </c>
      <c r="AM448" s="2">
        <v>20</v>
      </c>
      <c r="AN448" s="2" t="s">
        <v>9</v>
      </c>
      <c r="AO448" s="2" t="s">
        <v>9</v>
      </c>
      <c r="AP448" s="2" t="s">
        <v>9</v>
      </c>
      <c r="AQ448" s="2" t="s">
        <v>9</v>
      </c>
    </row>
    <row r="449" spans="1:43" x14ac:dyDescent="0.2">
      <c r="A449" s="2" t="s">
        <v>1497</v>
      </c>
      <c r="B449" s="2" t="s">
        <v>1498</v>
      </c>
      <c r="C449" s="2" t="s">
        <v>1499</v>
      </c>
      <c r="D449" s="2">
        <v>0</v>
      </c>
      <c r="E449" s="2">
        <v>1.1514</v>
      </c>
      <c r="F449" s="2">
        <v>0.44359999999999999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7.5223000000000004</v>
      </c>
      <c r="T449" s="2">
        <v>6.0991</v>
      </c>
      <c r="U449" s="2">
        <v>4.2576000000000001</v>
      </c>
      <c r="V449" s="2">
        <v>0</v>
      </c>
      <c r="W449" s="2">
        <v>6</v>
      </c>
      <c r="X449" s="2">
        <v>2</v>
      </c>
      <c r="Y449" s="2">
        <v>0</v>
      </c>
      <c r="Z449" s="2">
        <v>0</v>
      </c>
      <c r="AA449" s="2">
        <v>0</v>
      </c>
      <c r="AB449" s="2">
        <v>0</v>
      </c>
      <c r="AC449" s="2">
        <v>0</v>
      </c>
      <c r="AD449" s="2">
        <v>0</v>
      </c>
      <c r="AE449" s="2">
        <v>0</v>
      </c>
      <c r="AF449" s="2">
        <v>0</v>
      </c>
      <c r="AG449" s="2">
        <v>0</v>
      </c>
      <c r="AH449" s="2">
        <v>0</v>
      </c>
      <c r="AI449" s="2">
        <v>0</v>
      </c>
      <c r="AJ449" s="2">
        <v>0</v>
      </c>
      <c r="AK449" s="2">
        <v>31</v>
      </c>
      <c r="AL449" s="2">
        <v>30</v>
      </c>
      <c r="AM449" s="2">
        <v>16</v>
      </c>
      <c r="AN449" s="2" t="s">
        <v>244</v>
      </c>
      <c r="AO449" s="2" t="s">
        <v>1500</v>
      </c>
      <c r="AP449" s="2" t="s">
        <v>9</v>
      </c>
      <c r="AQ449" s="2" t="s">
        <v>1501</v>
      </c>
    </row>
    <row r="450" spans="1:43" x14ac:dyDescent="0.2">
      <c r="A450" s="2" t="s">
        <v>757</v>
      </c>
      <c r="B450" s="2" t="s">
        <v>758</v>
      </c>
      <c r="C450" s="2" t="s">
        <v>759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7.7342000000000004</v>
      </c>
      <c r="T450" s="2">
        <v>3.5345</v>
      </c>
      <c r="U450" s="2">
        <v>6.1683000000000003</v>
      </c>
      <c r="V450" s="2">
        <v>0</v>
      </c>
      <c r="W450" s="2">
        <v>0</v>
      </c>
      <c r="X450" s="2">
        <v>0</v>
      </c>
      <c r="Y450" s="2">
        <v>0</v>
      </c>
      <c r="Z450" s="2">
        <v>0</v>
      </c>
      <c r="AA450" s="2">
        <v>0</v>
      </c>
      <c r="AB450" s="2">
        <v>0</v>
      </c>
      <c r="AC450" s="2">
        <v>0</v>
      </c>
      <c r="AD450" s="2">
        <v>0</v>
      </c>
      <c r="AE450" s="2">
        <v>0</v>
      </c>
      <c r="AF450" s="2">
        <v>0</v>
      </c>
      <c r="AG450" s="2">
        <v>0</v>
      </c>
      <c r="AH450" s="2">
        <v>0</v>
      </c>
      <c r="AI450" s="2">
        <v>0</v>
      </c>
      <c r="AJ450" s="2">
        <v>0</v>
      </c>
      <c r="AK450" s="2">
        <v>22</v>
      </c>
      <c r="AL450" s="2">
        <v>12</v>
      </c>
      <c r="AM450" s="2">
        <v>16</v>
      </c>
      <c r="AN450" s="2" t="s">
        <v>244</v>
      </c>
      <c r="AO450" s="2" t="s">
        <v>9</v>
      </c>
      <c r="AP450" s="2" t="s">
        <v>9</v>
      </c>
      <c r="AQ450" s="2" t="s">
        <v>9</v>
      </c>
    </row>
    <row r="451" spans="1:43" x14ac:dyDescent="0.2">
      <c r="A451" s="2" t="s">
        <v>1502</v>
      </c>
      <c r="B451" s="2" t="s">
        <v>9</v>
      </c>
      <c r="C451" s="2" t="s">
        <v>1503</v>
      </c>
      <c r="D451" s="2">
        <v>1.0581</v>
      </c>
      <c r="E451" s="2">
        <v>0.44350000000000001</v>
      </c>
      <c r="F451" s="2">
        <v>1.0253000000000001</v>
      </c>
      <c r="G451" s="2">
        <v>0.36</v>
      </c>
      <c r="H451" s="2">
        <v>0</v>
      </c>
      <c r="I451" s="2">
        <v>0.25950000000000001</v>
      </c>
      <c r="J451" s="2">
        <v>9.4600000000000004E-2</v>
      </c>
      <c r="K451" s="2">
        <v>0.1013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.1072</v>
      </c>
      <c r="R451" s="2">
        <v>0</v>
      </c>
      <c r="S451" s="2">
        <v>3.0847000000000002</v>
      </c>
      <c r="T451" s="2">
        <v>3.5242</v>
      </c>
      <c r="U451" s="2">
        <v>4.6127000000000002</v>
      </c>
      <c r="V451" s="2">
        <v>4</v>
      </c>
      <c r="W451" s="2">
        <v>2</v>
      </c>
      <c r="X451" s="2">
        <v>4</v>
      </c>
      <c r="Y451" s="2">
        <v>1</v>
      </c>
      <c r="Z451" s="2">
        <v>0</v>
      </c>
      <c r="AA451" s="2">
        <v>1</v>
      </c>
      <c r="AB451" s="2">
        <v>1</v>
      </c>
      <c r="AC451" s="2">
        <v>1</v>
      </c>
      <c r="AD451" s="2">
        <v>0</v>
      </c>
      <c r="AE451" s="2">
        <v>0</v>
      </c>
      <c r="AF451" s="2">
        <v>0</v>
      </c>
      <c r="AG451" s="2">
        <v>0</v>
      </c>
      <c r="AH451" s="2">
        <v>0</v>
      </c>
      <c r="AI451" s="2">
        <v>1</v>
      </c>
      <c r="AJ451" s="2">
        <v>0</v>
      </c>
      <c r="AK451" s="2">
        <v>11</v>
      </c>
      <c r="AL451" s="2">
        <v>15</v>
      </c>
      <c r="AM451" s="2">
        <v>15</v>
      </c>
      <c r="AN451" s="2" t="s">
        <v>9</v>
      </c>
      <c r="AO451" s="2" t="s">
        <v>9</v>
      </c>
      <c r="AP451" s="2" t="s">
        <v>9</v>
      </c>
      <c r="AQ451" s="2" t="s">
        <v>9</v>
      </c>
    </row>
    <row r="452" spans="1:43" x14ac:dyDescent="0.2">
      <c r="A452" s="2" t="s">
        <v>1504</v>
      </c>
      <c r="B452" s="2" t="s">
        <v>9</v>
      </c>
      <c r="C452" s="2" t="s">
        <v>1505</v>
      </c>
      <c r="D452" s="2">
        <v>0.92500000000000004</v>
      </c>
      <c r="E452" s="2">
        <v>0.77539999999999998</v>
      </c>
      <c r="F452" s="2">
        <v>0.4481</v>
      </c>
      <c r="G452" s="2">
        <v>0</v>
      </c>
      <c r="H452" s="2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3.4319000000000002</v>
      </c>
      <c r="T452" s="2">
        <v>5.1345000000000001</v>
      </c>
      <c r="U452" s="2">
        <v>3.2258</v>
      </c>
      <c r="V452" s="2">
        <v>4</v>
      </c>
      <c r="W452" s="2">
        <v>4</v>
      </c>
      <c r="X452" s="2">
        <v>2</v>
      </c>
      <c r="Y452" s="2">
        <v>0</v>
      </c>
      <c r="Z452" s="2">
        <v>0</v>
      </c>
      <c r="AA452" s="2">
        <v>0</v>
      </c>
      <c r="AB452" s="2">
        <v>0</v>
      </c>
      <c r="AC452" s="2">
        <v>0</v>
      </c>
      <c r="AD452" s="2">
        <v>0</v>
      </c>
      <c r="AE452" s="2">
        <v>0</v>
      </c>
      <c r="AF452" s="2">
        <v>0</v>
      </c>
      <c r="AG452" s="2">
        <v>0</v>
      </c>
      <c r="AH452" s="2">
        <v>0</v>
      </c>
      <c r="AI452" s="2">
        <v>0</v>
      </c>
      <c r="AJ452" s="2">
        <v>0</v>
      </c>
      <c r="AK452" s="2">
        <v>14</v>
      </c>
      <c r="AL452" s="2">
        <v>25</v>
      </c>
      <c r="AM452" s="2">
        <v>12</v>
      </c>
      <c r="AN452" s="2" t="s">
        <v>9</v>
      </c>
      <c r="AO452" s="2" t="s">
        <v>9</v>
      </c>
      <c r="AP452" s="2" t="s">
        <v>9</v>
      </c>
      <c r="AQ452" s="2" t="s">
        <v>9</v>
      </c>
    </row>
    <row r="453" spans="1:43" x14ac:dyDescent="0.2">
      <c r="A453" s="2" t="s">
        <v>760</v>
      </c>
      <c r="B453" s="2" t="s">
        <v>761</v>
      </c>
      <c r="C453" s="2" t="s">
        <v>762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6.0297000000000001</v>
      </c>
      <c r="T453" s="2">
        <v>8.4197000000000006</v>
      </c>
      <c r="U453" s="2">
        <v>6.2972999999999999</v>
      </c>
      <c r="V453" s="2">
        <v>0</v>
      </c>
      <c r="W453" s="2">
        <v>0</v>
      </c>
      <c r="X453" s="2">
        <v>0</v>
      </c>
      <c r="Y453" s="2">
        <v>0</v>
      </c>
      <c r="Z453" s="2">
        <v>0</v>
      </c>
      <c r="AA453" s="2">
        <v>0</v>
      </c>
      <c r="AB453" s="2">
        <v>0</v>
      </c>
      <c r="AC453" s="2">
        <v>0</v>
      </c>
      <c r="AD453" s="2">
        <v>0</v>
      </c>
      <c r="AE453" s="2">
        <v>0</v>
      </c>
      <c r="AF453" s="2">
        <v>0</v>
      </c>
      <c r="AG453" s="2">
        <v>0</v>
      </c>
      <c r="AH453" s="2">
        <v>0</v>
      </c>
      <c r="AI453" s="2">
        <v>0</v>
      </c>
      <c r="AJ453" s="2">
        <v>0</v>
      </c>
      <c r="AK453" s="2">
        <v>21</v>
      </c>
      <c r="AL453" s="2">
        <v>35</v>
      </c>
      <c r="AM453" s="2">
        <v>20</v>
      </c>
      <c r="AN453" s="2" t="s">
        <v>9</v>
      </c>
      <c r="AO453" s="2" t="s">
        <v>9</v>
      </c>
      <c r="AP453" s="2" t="s">
        <v>9</v>
      </c>
      <c r="AQ453" s="2" t="s">
        <v>9</v>
      </c>
    </row>
    <row r="454" spans="1:43" x14ac:dyDescent="0.2">
      <c r="A454" s="2" t="s">
        <v>1506</v>
      </c>
      <c r="B454" s="2" t="s">
        <v>1507</v>
      </c>
      <c r="C454" s="2" t="s">
        <v>1508</v>
      </c>
      <c r="D454" s="2">
        <v>7.0598999999999998</v>
      </c>
      <c r="E454" s="2">
        <v>7.2337999999999996</v>
      </c>
      <c r="F454" s="2">
        <v>9.3742000000000001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1.6631</v>
      </c>
      <c r="T454" s="2">
        <v>2.7867999999999999</v>
      </c>
      <c r="U454" s="2">
        <v>3.6476000000000002</v>
      </c>
      <c r="V454" s="2">
        <v>27</v>
      </c>
      <c r="W454" s="2">
        <v>33</v>
      </c>
      <c r="X454" s="2">
        <v>37</v>
      </c>
      <c r="Y454" s="2">
        <v>0</v>
      </c>
      <c r="Z454" s="2">
        <v>0</v>
      </c>
      <c r="AA454" s="2">
        <v>0</v>
      </c>
      <c r="AB454" s="2">
        <v>0</v>
      </c>
      <c r="AC454" s="2">
        <v>0</v>
      </c>
      <c r="AD454" s="2">
        <v>0</v>
      </c>
      <c r="AE454" s="2">
        <v>0</v>
      </c>
      <c r="AF454" s="2">
        <v>0</v>
      </c>
      <c r="AG454" s="2">
        <v>0</v>
      </c>
      <c r="AH454" s="2">
        <v>0</v>
      </c>
      <c r="AI454" s="2">
        <v>0</v>
      </c>
      <c r="AJ454" s="2">
        <v>0</v>
      </c>
      <c r="AK454" s="2">
        <v>6</v>
      </c>
      <c r="AL454" s="2">
        <v>12</v>
      </c>
      <c r="AM454" s="2">
        <v>12</v>
      </c>
      <c r="AN454" s="2" t="s">
        <v>9</v>
      </c>
      <c r="AO454" s="2" t="s">
        <v>9</v>
      </c>
      <c r="AP454" s="2" t="s">
        <v>9</v>
      </c>
      <c r="AQ454" s="2" t="s">
        <v>9</v>
      </c>
    </row>
    <row r="455" spans="1:43" x14ac:dyDescent="0.2">
      <c r="A455" s="2" t="s">
        <v>1509</v>
      </c>
      <c r="B455" s="2" t="s">
        <v>1074</v>
      </c>
      <c r="C455" s="2" t="s">
        <v>1510</v>
      </c>
      <c r="D455" s="2">
        <v>0</v>
      </c>
      <c r="E455" s="2">
        <v>0</v>
      </c>
      <c r="F455" s="2">
        <v>0.26450000000000001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5.4992000000000001</v>
      </c>
      <c r="T455" s="2">
        <v>4.6074000000000002</v>
      </c>
      <c r="U455" s="2">
        <v>7.3000999999999996</v>
      </c>
      <c r="V455" s="2">
        <v>0</v>
      </c>
      <c r="W455" s="2">
        <v>0</v>
      </c>
      <c r="X455" s="2">
        <v>1</v>
      </c>
      <c r="Y455" s="2">
        <v>0</v>
      </c>
      <c r="Z455" s="2">
        <v>0</v>
      </c>
      <c r="AA455" s="2">
        <v>0</v>
      </c>
      <c r="AB455" s="2">
        <v>0</v>
      </c>
      <c r="AC455" s="2">
        <v>0</v>
      </c>
      <c r="AD455" s="2">
        <v>0</v>
      </c>
      <c r="AE455" s="2">
        <v>0</v>
      </c>
      <c r="AF455" s="2">
        <v>0</v>
      </c>
      <c r="AG455" s="2">
        <v>0</v>
      </c>
      <c r="AH455" s="2">
        <v>0</v>
      </c>
      <c r="AI455" s="2">
        <v>0</v>
      </c>
      <c r="AJ455" s="2">
        <v>0</v>
      </c>
      <c r="AK455" s="2">
        <v>19</v>
      </c>
      <c r="AL455" s="2">
        <v>19</v>
      </c>
      <c r="AM455" s="2">
        <v>23</v>
      </c>
      <c r="AN455" s="2" t="s">
        <v>32</v>
      </c>
      <c r="AO455" s="2" t="s">
        <v>9</v>
      </c>
      <c r="AP455" s="2" t="s">
        <v>9</v>
      </c>
      <c r="AQ455" s="2" t="s">
        <v>9</v>
      </c>
    </row>
    <row r="456" spans="1:43" x14ac:dyDescent="0.2">
      <c r="A456" s="2" t="s">
        <v>763</v>
      </c>
      <c r="B456" s="2" t="s">
        <v>764</v>
      </c>
      <c r="C456" s="2" t="s">
        <v>203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10.316000000000001</v>
      </c>
      <c r="T456" s="2">
        <v>8.1629000000000005</v>
      </c>
      <c r="U456" s="2">
        <v>7.8559999999999999</v>
      </c>
      <c r="V456" s="2">
        <v>0</v>
      </c>
      <c r="W456" s="2">
        <v>0</v>
      </c>
      <c r="X456" s="2">
        <v>0</v>
      </c>
      <c r="Y456" s="2">
        <v>0</v>
      </c>
      <c r="Z456" s="2">
        <v>0</v>
      </c>
      <c r="AA456" s="2">
        <v>0</v>
      </c>
      <c r="AB456" s="2">
        <v>0</v>
      </c>
      <c r="AC456" s="2">
        <v>0</v>
      </c>
      <c r="AD456" s="2">
        <v>0</v>
      </c>
      <c r="AE456" s="2">
        <v>0</v>
      </c>
      <c r="AF456" s="2">
        <v>0</v>
      </c>
      <c r="AG456" s="2">
        <v>0</v>
      </c>
      <c r="AH456" s="2">
        <v>0</v>
      </c>
      <c r="AI456" s="2">
        <v>0</v>
      </c>
      <c r="AJ456" s="2">
        <v>0</v>
      </c>
      <c r="AK456" s="2">
        <v>72</v>
      </c>
      <c r="AL456" s="2">
        <v>68</v>
      </c>
      <c r="AM456" s="2">
        <v>50</v>
      </c>
      <c r="AN456" s="2" t="s">
        <v>204</v>
      </c>
      <c r="AO456" s="2" t="s">
        <v>9</v>
      </c>
      <c r="AP456" s="2" t="s">
        <v>9</v>
      </c>
      <c r="AQ456" s="2" t="s">
        <v>9</v>
      </c>
    </row>
    <row r="457" spans="1:43" x14ac:dyDescent="0.2">
      <c r="A457" s="2" t="s">
        <v>1511</v>
      </c>
      <c r="B457" s="2" t="s">
        <v>1512</v>
      </c>
      <c r="C457" s="2" t="s">
        <v>1513</v>
      </c>
      <c r="D457" s="2">
        <v>1.5243</v>
      </c>
      <c r="E457" s="2">
        <v>0.76670000000000005</v>
      </c>
      <c r="F457" s="2">
        <v>0.59079999999999999</v>
      </c>
      <c r="G457" s="2">
        <v>0</v>
      </c>
      <c r="H457" s="2">
        <v>0.25869999999999999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3.8780999999999999</v>
      </c>
      <c r="T457" s="2">
        <v>3.7907999999999999</v>
      </c>
      <c r="U457" s="2">
        <v>3.544</v>
      </c>
      <c r="V457" s="2">
        <v>5</v>
      </c>
      <c r="W457" s="2">
        <v>3</v>
      </c>
      <c r="X457" s="2">
        <v>2</v>
      </c>
      <c r="Y457" s="2">
        <v>0</v>
      </c>
      <c r="Z457" s="2">
        <v>1</v>
      </c>
      <c r="AA457" s="2">
        <v>0</v>
      </c>
      <c r="AB457" s="2">
        <v>0</v>
      </c>
      <c r="AC457" s="2">
        <v>0</v>
      </c>
      <c r="AD457" s="2">
        <v>0</v>
      </c>
      <c r="AE457" s="2">
        <v>0</v>
      </c>
      <c r="AF457" s="2">
        <v>0</v>
      </c>
      <c r="AG457" s="2">
        <v>0</v>
      </c>
      <c r="AH457" s="2">
        <v>0</v>
      </c>
      <c r="AI457" s="2">
        <v>0</v>
      </c>
      <c r="AJ457" s="2">
        <v>0</v>
      </c>
      <c r="AK457" s="2">
        <v>12</v>
      </c>
      <c r="AL457" s="2">
        <v>14</v>
      </c>
      <c r="AM457" s="2">
        <v>10</v>
      </c>
      <c r="AN457" s="2" t="s">
        <v>244</v>
      </c>
      <c r="AO457" s="2" t="s">
        <v>1514</v>
      </c>
      <c r="AP457" s="2" t="s">
        <v>9</v>
      </c>
      <c r="AQ457" s="2" t="s">
        <v>1515</v>
      </c>
    </row>
    <row r="458" spans="1:43" x14ac:dyDescent="0.2">
      <c r="A458" s="2" t="s">
        <v>765</v>
      </c>
      <c r="B458" s="2" t="s">
        <v>766</v>
      </c>
      <c r="C458" s="2" t="s">
        <v>767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4.3780000000000001</v>
      </c>
      <c r="T458" s="2">
        <v>3.1036999999999999</v>
      </c>
      <c r="U458" s="2">
        <v>4.0624000000000002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  <c r="AA458" s="2">
        <v>0</v>
      </c>
      <c r="AB458" s="2">
        <v>0</v>
      </c>
      <c r="AC458" s="2">
        <v>0</v>
      </c>
      <c r="AD458" s="2">
        <v>0</v>
      </c>
      <c r="AE458" s="2">
        <v>0</v>
      </c>
      <c r="AF458" s="2">
        <v>0</v>
      </c>
      <c r="AG458" s="2">
        <v>0</v>
      </c>
      <c r="AH458" s="2">
        <v>0</v>
      </c>
      <c r="AI458" s="2">
        <v>0</v>
      </c>
      <c r="AJ458" s="2">
        <v>0</v>
      </c>
      <c r="AK458" s="2">
        <v>13</v>
      </c>
      <c r="AL458" s="2">
        <v>11</v>
      </c>
      <c r="AM458" s="2">
        <v>11</v>
      </c>
      <c r="AN458" s="2" t="s">
        <v>9</v>
      </c>
      <c r="AO458" s="2" t="s">
        <v>9</v>
      </c>
      <c r="AP458" s="2" t="s">
        <v>9</v>
      </c>
      <c r="AQ458" s="2" t="s">
        <v>9</v>
      </c>
    </row>
    <row r="459" spans="1:43" x14ac:dyDescent="0.2">
      <c r="A459" s="2" t="s">
        <v>1516</v>
      </c>
      <c r="B459" s="2" t="s">
        <v>1517</v>
      </c>
      <c r="C459" s="2" t="s">
        <v>1518</v>
      </c>
      <c r="D459" s="2">
        <v>0</v>
      </c>
      <c r="E459" s="2">
        <v>1.5158</v>
      </c>
      <c r="F459" s="2">
        <v>0.35039999999999999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4.9835000000000003</v>
      </c>
      <c r="T459" s="2">
        <v>8.6717999999999993</v>
      </c>
      <c r="U459" s="2">
        <v>7.5669000000000004</v>
      </c>
      <c r="V459" s="2">
        <v>0</v>
      </c>
      <c r="W459" s="2">
        <v>10</v>
      </c>
      <c r="X459" s="2">
        <v>2</v>
      </c>
      <c r="Y459" s="2">
        <v>0</v>
      </c>
      <c r="Z459" s="2">
        <v>0</v>
      </c>
      <c r="AA459" s="2">
        <v>0</v>
      </c>
      <c r="AB459" s="2">
        <v>0</v>
      </c>
      <c r="AC459" s="2">
        <v>0</v>
      </c>
      <c r="AD459" s="2">
        <v>0</v>
      </c>
      <c r="AE459" s="2">
        <v>0</v>
      </c>
      <c r="AF459" s="2">
        <v>0</v>
      </c>
      <c r="AG459" s="2">
        <v>0</v>
      </c>
      <c r="AH459" s="2">
        <v>0</v>
      </c>
      <c r="AI459" s="2">
        <v>0</v>
      </c>
      <c r="AJ459" s="2">
        <v>0</v>
      </c>
      <c r="AK459" s="2">
        <v>26</v>
      </c>
      <c r="AL459" s="2">
        <v>54</v>
      </c>
      <c r="AM459" s="2">
        <v>36</v>
      </c>
      <c r="AN459" s="2" t="s">
        <v>667</v>
      </c>
      <c r="AO459" s="2" t="s">
        <v>9</v>
      </c>
      <c r="AP459" s="2" t="s">
        <v>9</v>
      </c>
      <c r="AQ459" s="2" t="s">
        <v>9</v>
      </c>
    </row>
    <row r="460" spans="1:43" x14ac:dyDescent="0.2">
      <c r="A460" s="2" t="s">
        <v>768</v>
      </c>
      <c r="B460" s="2" t="s">
        <v>769</v>
      </c>
      <c r="C460" s="2" t="s">
        <v>770</v>
      </c>
      <c r="D460" s="2">
        <v>0.98529999999999995</v>
      </c>
      <c r="E460" s="2">
        <v>2.1025</v>
      </c>
      <c r="F460" s="2">
        <v>1.5622</v>
      </c>
      <c r="G460" s="2">
        <v>0.24379999999999999</v>
      </c>
      <c r="H460" s="2">
        <v>1.8241000000000001</v>
      </c>
      <c r="I460" s="2">
        <v>2.2844000000000002</v>
      </c>
      <c r="J460" s="2">
        <v>2.3393999999999999</v>
      </c>
      <c r="K460" s="2">
        <v>2.4009</v>
      </c>
      <c r="L460" s="2">
        <v>1.2695000000000001</v>
      </c>
      <c r="M460" s="2">
        <v>1.7775000000000001</v>
      </c>
      <c r="N460" s="2">
        <v>2.1791</v>
      </c>
      <c r="O460" s="2">
        <v>1.8237000000000001</v>
      </c>
      <c r="P460" s="2">
        <v>2.2206000000000001</v>
      </c>
      <c r="Q460" s="2">
        <v>2.2145999999999999</v>
      </c>
      <c r="R460" s="2">
        <v>1.8435999999999999</v>
      </c>
      <c r="S460" s="2">
        <v>0.18990000000000001</v>
      </c>
      <c r="T460" s="2">
        <v>0.4773</v>
      </c>
      <c r="U460" s="2">
        <v>0.41649999999999998</v>
      </c>
      <c r="V460" s="2">
        <v>11</v>
      </c>
      <c r="W460" s="2">
        <v>28</v>
      </c>
      <c r="X460" s="2">
        <v>18</v>
      </c>
      <c r="Y460" s="2">
        <v>2</v>
      </c>
      <c r="Z460" s="2">
        <v>24</v>
      </c>
      <c r="AA460" s="2">
        <v>26</v>
      </c>
      <c r="AB460" s="2">
        <v>73</v>
      </c>
      <c r="AC460" s="2">
        <v>70</v>
      </c>
      <c r="AD460" s="2">
        <v>35</v>
      </c>
      <c r="AE460" s="2">
        <v>41</v>
      </c>
      <c r="AF460" s="2">
        <v>72</v>
      </c>
      <c r="AG460" s="2">
        <v>46</v>
      </c>
      <c r="AH460" s="2">
        <v>57</v>
      </c>
      <c r="AI460" s="2">
        <v>61</v>
      </c>
      <c r="AJ460" s="2">
        <v>43</v>
      </c>
      <c r="AK460" s="2">
        <v>2</v>
      </c>
      <c r="AL460" s="2">
        <v>6</v>
      </c>
      <c r="AM460" s="2">
        <v>4</v>
      </c>
      <c r="AN460" s="2" t="s">
        <v>9</v>
      </c>
      <c r="AO460" s="2" t="s">
        <v>9</v>
      </c>
      <c r="AP460" s="2" t="s">
        <v>9</v>
      </c>
      <c r="AQ460" s="2" t="s">
        <v>9</v>
      </c>
    </row>
    <row r="461" spans="1:43" x14ac:dyDescent="0.2">
      <c r="A461" s="2" t="s">
        <v>774</v>
      </c>
      <c r="B461" s="2" t="s">
        <v>9</v>
      </c>
      <c r="C461" s="2" t="s">
        <v>775</v>
      </c>
      <c r="D461" s="2">
        <v>1.3395999999999999</v>
      </c>
      <c r="E461" s="2">
        <v>1.3102</v>
      </c>
      <c r="F461" s="2">
        <v>0.21629999999999999</v>
      </c>
      <c r="G461" s="2">
        <v>1.5189999999999999</v>
      </c>
      <c r="H461" s="2">
        <v>1.1367</v>
      </c>
      <c r="I461" s="2">
        <v>0.219</v>
      </c>
      <c r="J461" s="2">
        <v>3.2749999999999999</v>
      </c>
      <c r="K461" s="2">
        <v>2.6930999999999998</v>
      </c>
      <c r="L461" s="2">
        <v>2.9834999999999998</v>
      </c>
      <c r="M461" s="2">
        <v>2.2692999999999999</v>
      </c>
      <c r="N461" s="2">
        <v>2.2254999999999998</v>
      </c>
      <c r="O461" s="2">
        <v>1.5317000000000001</v>
      </c>
      <c r="P461" s="2">
        <v>3.2044999999999999</v>
      </c>
      <c r="Q461" s="2">
        <v>3.3483000000000001</v>
      </c>
      <c r="R461" s="2">
        <v>3.206</v>
      </c>
      <c r="S461" s="2">
        <v>0</v>
      </c>
      <c r="T461" s="2">
        <v>0.1983</v>
      </c>
      <c r="U461" s="2">
        <v>0</v>
      </c>
      <c r="V461" s="2">
        <v>12</v>
      </c>
      <c r="W461" s="2">
        <v>14</v>
      </c>
      <c r="X461" s="2">
        <v>2</v>
      </c>
      <c r="Y461" s="2">
        <v>10</v>
      </c>
      <c r="Z461" s="2">
        <v>12</v>
      </c>
      <c r="AA461" s="2">
        <v>2</v>
      </c>
      <c r="AB461" s="2">
        <v>82</v>
      </c>
      <c r="AC461" s="2">
        <v>63</v>
      </c>
      <c r="AD461" s="2">
        <v>66</v>
      </c>
      <c r="AE461" s="2">
        <v>42</v>
      </c>
      <c r="AF461" s="2">
        <v>59</v>
      </c>
      <c r="AG461" s="2">
        <v>31</v>
      </c>
      <c r="AH461" s="2">
        <v>66</v>
      </c>
      <c r="AI461" s="2">
        <v>74</v>
      </c>
      <c r="AJ461" s="2">
        <v>60</v>
      </c>
      <c r="AK461" s="2">
        <v>0</v>
      </c>
      <c r="AL461" s="2">
        <v>2</v>
      </c>
      <c r="AM461" s="2">
        <v>0</v>
      </c>
      <c r="AN461" s="2" t="s">
        <v>9</v>
      </c>
      <c r="AO461" s="2" t="s">
        <v>9</v>
      </c>
      <c r="AP461" s="2" t="s">
        <v>9</v>
      </c>
      <c r="AQ461" s="2" t="s">
        <v>9</v>
      </c>
    </row>
    <row r="462" spans="1:43" x14ac:dyDescent="0.2">
      <c r="A462" s="2" t="s">
        <v>1519</v>
      </c>
      <c r="B462" s="2" t="s">
        <v>9</v>
      </c>
      <c r="C462" s="2" t="s">
        <v>1520</v>
      </c>
      <c r="D462" s="2">
        <v>0.59640000000000004</v>
      </c>
      <c r="E462" s="2">
        <v>0.66659999999999997</v>
      </c>
      <c r="F462" s="2">
        <v>0.38519999999999999</v>
      </c>
      <c r="G462" s="2">
        <v>2.0287000000000002</v>
      </c>
      <c r="H462" s="2">
        <v>1.6867000000000001</v>
      </c>
      <c r="I462" s="2">
        <v>1.3649</v>
      </c>
      <c r="J462" s="2">
        <v>0.24890000000000001</v>
      </c>
      <c r="K462" s="2">
        <v>0.68510000000000004</v>
      </c>
      <c r="L462" s="2">
        <v>0.5232</v>
      </c>
      <c r="M462" s="2">
        <v>0.5292</v>
      </c>
      <c r="N462" s="2">
        <v>0.6381</v>
      </c>
      <c r="O462" s="2">
        <v>0.4839</v>
      </c>
      <c r="P462" s="2">
        <v>1.1240000000000001</v>
      </c>
      <c r="Q462" s="2">
        <v>0.40289999999999998</v>
      </c>
      <c r="R462" s="2">
        <v>0.66610000000000003</v>
      </c>
      <c r="S462" s="2">
        <v>0</v>
      </c>
      <c r="T462" s="2">
        <v>0</v>
      </c>
      <c r="U462" s="2">
        <v>0</v>
      </c>
      <c r="V462" s="2">
        <v>6</v>
      </c>
      <c r="W462" s="2">
        <v>8</v>
      </c>
      <c r="X462" s="2">
        <v>4</v>
      </c>
      <c r="Y462" s="2">
        <v>15</v>
      </c>
      <c r="Z462" s="2">
        <v>20</v>
      </c>
      <c r="AA462" s="2">
        <v>14</v>
      </c>
      <c r="AB462" s="2">
        <v>7</v>
      </c>
      <c r="AC462" s="2">
        <v>18</v>
      </c>
      <c r="AD462" s="2">
        <v>13</v>
      </c>
      <c r="AE462" s="2">
        <v>11</v>
      </c>
      <c r="AF462" s="2">
        <v>19</v>
      </c>
      <c r="AG462" s="2">
        <v>11</v>
      </c>
      <c r="AH462" s="2">
        <v>26</v>
      </c>
      <c r="AI462" s="2">
        <v>10</v>
      </c>
      <c r="AJ462" s="2">
        <v>14</v>
      </c>
      <c r="AK462" s="2">
        <v>0</v>
      </c>
      <c r="AL462" s="2">
        <v>0</v>
      </c>
      <c r="AM462" s="2">
        <v>0</v>
      </c>
      <c r="AN462" s="2" t="s">
        <v>9</v>
      </c>
      <c r="AO462" s="2" t="s">
        <v>9</v>
      </c>
      <c r="AP462" s="2" t="s">
        <v>9</v>
      </c>
      <c r="AQ462" s="2" t="s">
        <v>9</v>
      </c>
    </row>
  </sheetData>
  <phoneticPr fontId="1" type="noConversion"/>
  <conditionalFormatting sqref="A1:A65536">
    <cfRule type="duplicateValues" dxfId="85" priority="1" stopIfTrue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7"/>
  <sheetViews>
    <sheetView workbookViewId="0">
      <pane ySplit="1" topLeftCell="A2" activePane="bottomLeft" state="frozen"/>
      <selection pane="bottomLeft" activeCell="B31" sqref="B31"/>
    </sheetView>
  </sheetViews>
  <sheetFormatPr defaultRowHeight="14.25" x14ac:dyDescent="0.2"/>
  <cols>
    <col min="1" max="1" width="15.5" style="5" customWidth="1"/>
    <col min="2" max="2" width="28.25" style="5" customWidth="1"/>
    <col min="3" max="250" width="9" style="1"/>
    <col min="251" max="251" width="15.5" style="1" customWidth="1"/>
    <col min="252" max="252" width="8.625" style="1" customWidth="1"/>
    <col min="253" max="506" width="9" style="1"/>
    <col min="507" max="507" width="15.5" style="1" customWidth="1"/>
    <col min="508" max="508" width="8.625" style="1" customWidth="1"/>
    <col min="509" max="762" width="9" style="1"/>
    <col min="763" max="763" width="15.5" style="1" customWidth="1"/>
    <col min="764" max="764" width="8.625" style="1" customWidth="1"/>
    <col min="765" max="1018" width="9" style="1"/>
    <col min="1019" max="1019" width="15.5" style="1" customWidth="1"/>
    <col min="1020" max="1020" width="8.625" style="1" customWidth="1"/>
    <col min="1021" max="1274" width="9" style="1"/>
    <col min="1275" max="1275" width="15.5" style="1" customWidth="1"/>
    <col min="1276" max="1276" width="8.625" style="1" customWidth="1"/>
    <col min="1277" max="1530" width="9" style="1"/>
    <col min="1531" max="1531" width="15.5" style="1" customWidth="1"/>
    <col min="1532" max="1532" width="8.625" style="1" customWidth="1"/>
    <col min="1533" max="1786" width="9" style="1"/>
    <col min="1787" max="1787" width="15.5" style="1" customWidth="1"/>
    <col min="1788" max="1788" width="8.625" style="1" customWidth="1"/>
    <col min="1789" max="2042" width="9" style="1"/>
    <col min="2043" max="2043" width="15.5" style="1" customWidth="1"/>
    <col min="2044" max="2044" width="8.625" style="1" customWidth="1"/>
    <col min="2045" max="2298" width="9" style="1"/>
    <col min="2299" max="2299" width="15.5" style="1" customWidth="1"/>
    <col min="2300" max="2300" width="8.625" style="1" customWidth="1"/>
    <col min="2301" max="2554" width="9" style="1"/>
    <col min="2555" max="2555" width="15.5" style="1" customWidth="1"/>
    <col min="2556" max="2556" width="8.625" style="1" customWidth="1"/>
    <col min="2557" max="2810" width="9" style="1"/>
    <col min="2811" max="2811" width="15.5" style="1" customWidth="1"/>
    <col min="2812" max="2812" width="8.625" style="1" customWidth="1"/>
    <col min="2813" max="3066" width="9" style="1"/>
    <col min="3067" max="3067" width="15.5" style="1" customWidth="1"/>
    <col min="3068" max="3068" width="8.625" style="1" customWidth="1"/>
    <col min="3069" max="3322" width="9" style="1"/>
    <col min="3323" max="3323" width="15.5" style="1" customWidth="1"/>
    <col min="3324" max="3324" width="8.625" style="1" customWidth="1"/>
    <col min="3325" max="3578" width="9" style="1"/>
    <col min="3579" max="3579" width="15.5" style="1" customWidth="1"/>
    <col min="3580" max="3580" width="8.625" style="1" customWidth="1"/>
    <col min="3581" max="3834" width="9" style="1"/>
    <col min="3835" max="3835" width="15.5" style="1" customWidth="1"/>
    <col min="3836" max="3836" width="8.625" style="1" customWidth="1"/>
    <col min="3837" max="4090" width="9" style="1"/>
    <col min="4091" max="4091" width="15.5" style="1" customWidth="1"/>
    <col min="4092" max="4092" width="8.625" style="1" customWidth="1"/>
    <col min="4093" max="4346" width="9" style="1"/>
    <col min="4347" max="4347" width="15.5" style="1" customWidth="1"/>
    <col min="4348" max="4348" width="8.625" style="1" customWidth="1"/>
    <col min="4349" max="4602" width="9" style="1"/>
    <col min="4603" max="4603" width="15.5" style="1" customWidth="1"/>
    <col min="4604" max="4604" width="8.625" style="1" customWidth="1"/>
    <col min="4605" max="4858" width="9" style="1"/>
    <col min="4859" max="4859" width="15.5" style="1" customWidth="1"/>
    <col min="4860" max="4860" width="8.625" style="1" customWidth="1"/>
    <col min="4861" max="5114" width="9" style="1"/>
    <col min="5115" max="5115" width="15.5" style="1" customWidth="1"/>
    <col min="5116" max="5116" width="8.625" style="1" customWidth="1"/>
    <col min="5117" max="5370" width="9" style="1"/>
    <col min="5371" max="5371" width="15.5" style="1" customWidth="1"/>
    <col min="5372" max="5372" width="8.625" style="1" customWidth="1"/>
    <col min="5373" max="5626" width="9" style="1"/>
    <col min="5627" max="5627" width="15.5" style="1" customWidth="1"/>
    <col min="5628" max="5628" width="8.625" style="1" customWidth="1"/>
    <col min="5629" max="5882" width="9" style="1"/>
    <col min="5883" max="5883" width="15.5" style="1" customWidth="1"/>
    <col min="5884" max="5884" width="8.625" style="1" customWidth="1"/>
    <col min="5885" max="6138" width="9" style="1"/>
    <col min="6139" max="6139" width="15.5" style="1" customWidth="1"/>
    <col min="6140" max="6140" width="8.625" style="1" customWidth="1"/>
    <col min="6141" max="6394" width="9" style="1"/>
    <col min="6395" max="6395" width="15.5" style="1" customWidth="1"/>
    <col min="6396" max="6396" width="8.625" style="1" customWidth="1"/>
    <col min="6397" max="6650" width="9" style="1"/>
    <col min="6651" max="6651" width="15.5" style="1" customWidth="1"/>
    <col min="6652" max="6652" width="8.625" style="1" customWidth="1"/>
    <col min="6653" max="6906" width="9" style="1"/>
    <col min="6907" max="6907" width="15.5" style="1" customWidth="1"/>
    <col min="6908" max="6908" width="8.625" style="1" customWidth="1"/>
    <col min="6909" max="7162" width="9" style="1"/>
    <col min="7163" max="7163" width="15.5" style="1" customWidth="1"/>
    <col min="7164" max="7164" width="8.625" style="1" customWidth="1"/>
    <col min="7165" max="7418" width="9" style="1"/>
    <col min="7419" max="7419" width="15.5" style="1" customWidth="1"/>
    <col min="7420" max="7420" width="8.625" style="1" customWidth="1"/>
    <col min="7421" max="7674" width="9" style="1"/>
    <col min="7675" max="7675" width="15.5" style="1" customWidth="1"/>
    <col min="7676" max="7676" width="8.625" style="1" customWidth="1"/>
    <col min="7677" max="7930" width="9" style="1"/>
    <col min="7931" max="7931" width="15.5" style="1" customWidth="1"/>
    <col min="7932" max="7932" width="8.625" style="1" customWidth="1"/>
    <col min="7933" max="8186" width="9" style="1"/>
    <col min="8187" max="8187" width="15.5" style="1" customWidth="1"/>
    <col min="8188" max="8188" width="8.625" style="1" customWidth="1"/>
    <col min="8189" max="8442" width="9" style="1"/>
    <col min="8443" max="8443" width="15.5" style="1" customWidth="1"/>
    <col min="8444" max="8444" width="8.625" style="1" customWidth="1"/>
    <col min="8445" max="8698" width="9" style="1"/>
    <col min="8699" max="8699" width="15.5" style="1" customWidth="1"/>
    <col min="8700" max="8700" width="8.625" style="1" customWidth="1"/>
    <col min="8701" max="8954" width="9" style="1"/>
    <col min="8955" max="8955" width="15.5" style="1" customWidth="1"/>
    <col min="8956" max="8956" width="8.625" style="1" customWidth="1"/>
    <col min="8957" max="9210" width="9" style="1"/>
    <col min="9211" max="9211" width="15.5" style="1" customWidth="1"/>
    <col min="9212" max="9212" width="8.625" style="1" customWidth="1"/>
    <col min="9213" max="9466" width="9" style="1"/>
    <col min="9467" max="9467" width="15.5" style="1" customWidth="1"/>
    <col min="9468" max="9468" width="8.625" style="1" customWidth="1"/>
    <col min="9469" max="9722" width="9" style="1"/>
    <col min="9723" max="9723" width="15.5" style="1" customWidth="1"/>
    <col min="9724" max="9724" width="8.625" style="1" customWidth="1"/>
    <col min="9725" max="9978" width="9" style="1"/>
    <col min="9979" max="9979" width="15.5" style="1" customWidth="1"/>
    <col min="9980" max="9980" width="8.625" style="1" customWidth="1"/>
    <col min="9981" max="10234" width="9" style="1"/>
    <col min="10235" max="10235" width="15.5" style="1" customWidth="1"/>
    <col min="10236" max="10236" width="8.625" style="1" customWidth="1"/>
    <col min="10237" max="10490" width="9" style="1"/>
    <col min="10491" max="10491" width="15.5" style="1" customWidth="1"/>
    <col min="10492" max="10492" width="8.625" style="1" customWidth="1"/>
    <col min="10493" max="10746" width="9" style="1"/>
    <col min="10747" max="10747" width="15.5" style="1" customWidth="1"/>
    <col min="10748" max="10748" width="8.625" style="1" customWidth="1"/>
    <col min="10749" max="11002" width="9" style="1"/>
    <col min="11003" max="11003" width="15.5" style="1" customWidth="1"/>
    <col min="11004" max="11004" width="8.625" style="1" customWidth="1"/>
    <col min="11005" max="11258" width="9" style="1"/>
    <col min="11259" max="11259" width="15.5" style="1" customWidth="1"/>
    <col min="11260" max="11260" width="8.625" style="1" customWidth="1"/>
    <col min="11261" max="11514" width="9" style="1"/>
    <col min="11515" max="11515" width="15.5" style="1" customWidth="1"/>
    <col min="11516" max="11516" width="8.625" style="1" customWidth="1"/>
    <col min="11517" max="11770" width="9" style="1"/>
    <col min="11771" max="11771" width="15.5" style="1" customWidth="1"/>
    <col min="11772" max="11772" width="8.625" style="1" customWidth="1"/>
    <col min="11773" max="12026" width="9" style="1"/>
    <col min="12027" max="12027" width="15.5" style="1" customWidth="1"/>
    <col min="12028" max="12028" width="8.625" style="1" customWidth="1"/>
    <col min="12029" max="12282" width="9" style="1"/>
    <col min="12283" max="12283" width="15.5" style="1" customWidth="1"/>
    <col min="12284" max="12284" width="8.625" style="1" customWidth="1"/>
    <col min="12285" max="12538" width="9" style="1"/>
    <col min="12539" max="12539" width="15.5" style="1" customWidth="1"/>
    <col min="12540" max="12540" width="8.625" style="1" customWidth="1"/>
    <col min="12541" max="12794" width="9" style="1"/>
    <col min="12795" max="12795" width="15.5" style="1" customWidth="1"/>
    <col min="12796" max="12796" width="8.625" style="1" customWidth="1"/>
    <col min="12797" max="13050" width="9" style="1"/>
    <col min="13051" max="13051" width="15.5" style="1" customWidth="1"/>
    <col min="13052" max="13052" width="8.625" style="1" customWidth="1"/>
    <col min="13053" max="13306" width="9" style="1"/>
    <col min="13307" max="13307" width="15.5" style="1" customWidth="1"/>
    <col min="13308" max="13308" width="8.625" style="1" customWidth="1"/>
    <col min="13309" max="13562" width="9" style="1"/>
    <col min="13563" max="13563" width="15.5" style="1" customWidth="1"/>
    <col min="13564" max="13564" width="8.625" style="1" customWidth="1"/>
    <col min="13565" max="13818" width="9" style="1"/>
    <col min="13819" max="13819" width="15.5" style="1" customWidth="1"/>
    <col min="13820" max="13820" width="8.625" style="1" customWidth="1"/>
    <col min="13821" max="14074" width="9" style="1"/>
    <col min="14075" max="14075" width="15.5" style="1" customWidth="1"/>
    <col min="14076" max="14076" width="8.625" style="1" customWidth="1"/>
    <col min="14077" max="14330" width="9" style="1"/>
    <col min="14331" max="14331" width="15.5" style="1" customWidth="1"/>
    <col min="14332" max="14332" width="8.625" style="1" customWidth="1"/>
    <col min="14333" max="14586" width="9" style="1"/>
    <col min="14587" max="14587" width="15.5" style="1" customWidth="1"/>
    <col min="14588" max="14588" width="8.625" style="1" customWidth="1"/>
    <col min="14589" max="14842" width="9" style="1"/>
    <col min="14843" max="14843" width="15.5" style="1" customWidth="1"/>
    <col min="14844" max="14844" width="8.625" style="1" customWidth="1"/>
    <col min="14845" max="15098" width="9" style="1"/>
    <col min="15099" max="15099" width="15.5" style="1" customWidth="1"/>
    <col min="15100" max="15100" width="8.625" style="1" customWidth="1"/>
    <col min="15101" max="15354" width="9" style="1"/>
    <col min="15355" max="15355" width="15.5" style="1" customWidth="1"/>
    <col min="15356" max="15356" width="8.625" style="1" customWidth="1"/>
    <col min="15357" max="15610" width="9" style="1"/>
    <col min="15611" max="15611" width="15.5" style="1" customWidth="1"/>
    <col min="15612" max="15612" width="8.625" style="1" customWidth="1"/>
    <col min="15613" max="15866" width="9" style="1"/>
    <col min="15867" max="15867" width="15.5" style="1" customWidth="1"/>
    <col min="15868" max="15868" width="8.625" style="1" customWidth="1"/>
    <col min="15869" max="16122" width="9" style="1"/>
    <col min="16123" max="16123" width="15.5" style="1" customWidth="1"/>
    <col min="16124" max="16124" width="8.625" style="1" customWidth="1"/>
    <col min="16125" max="16384" width="9" style="1"/>
  </cols>
  <sheetData>
    <row r="1" spans="1:40" x14ac:dyDescent="0.2">
      <c r="A1" s="6" t="s">
        <v>1547</v>
      </c>
      <c r="B1" s="22" t="s">
        <v>1548</v>
      </c>
      <c r="C1" s="7" t="s">
        <v>1549</v>
      </c>
      <c r="D1" s="8" t="s">
        <v>872</v>
      </c>
      <c r="E1" s="8" t="s">
        <v>873</v>
      </c>
      <c r="F1" s="9" t="s">
        <v>874</v>
      </c>
      <c r="G1" s="7" t="s">
        <v>1550</v>
      </c>
      <c r="H1" s="8" t="s">
        <v>875</v>
      </c>
      <c r="I1" s="8" t="s">
        <v>876</v>
      </c>
      <c r="J1" s="9" t="s">
        <v>877</v>
      </c>
      <c r="K1" s="10" t="s">
        <v>1551</v>
      </c>
      <c r="L1" s="8" t="s">
        <v>878</v>
      </c>
      <c r="M1" s="8" t="s">
        <v>879</v>
      </c>
      <c r="N1" s="9" t="s">
        <v>880</v>
      </c>
      <c r="O1" s="7" t="s">
        <v>1552</v>
      </c>
      <c r="P1" s="8" t="s">
        <v>881</v>
      </c>
      <c r="Q1" s="8" t="s">
        <v>882</v>
      </c>
      <c r="R1" s="9" t="s">
        <v>883</v>
      </c>
      <c r="S1" s="24" t="s">
        <v>1553</v>
      </c>
      <c r="T1" s="8" t="s">
        <v>884</v>
      </c>
      <c r="U1" s="8" t="s">
        <v>885</v>
      </c>
      <c r="V1" s="9" t="s">
        <v>886</v>
      </c>
      <c r="W1" s="7" t="s">
        <v>1554</v>
      </c>
      <c r="X1" s="8" t="s">
        <v>887</v>
      </c>
      <c r="Y1" s="8" t="s">
        <v>888</v>
      </c>
      <c r="Z1" s="9" t="s">
        <v>889</v>
      </c>
      <c r="AA1" s="7" t="s">
        <v>1555</v>
      </c>
      <c r="AB1" s="8" t="s">
        <v>890</v>
      </c>
      <c r="AC1" s="8" t="s">
        <v>891</v>
      </c>
      <c r="AD1" s="9" t="s">
        <v>892</v>
      </c>
      <c r="AE1" s="7" t="s">
        <v>1556</v>
      </c>
      <c r="AF1" s="8" t="s">
        <v>893</v>
      </c>
      <c r="AG1" s="8" t="s">
        <v>894</v>
      </c>
      <c r="AH1" s="9" t="s">
        <v>895</v>
      </c>
      <c r="AI1" s="8" t="s">
        <v>2</v>
      </c>
      <c r="AJ1" s="8" t="s">
        <v>3</v>
      </c>
      <c r="AK1" s="8" t="s">
        <v>4</v>
      </c>
      <c r="AL1" s="8" t="s">
        <v>5</v>
      </c>
      <c r="AM1" s="8" t="s">
        <v>6</v>
      </c>
    </row>
    <row r="2" spans="1:40" x14ac:dyDescent="0.2">
      <c r="A2" s="23" t="s">
        <v>1522</v>
      </c>
      <c r="B2" s="6" t="s">
        <v>1523</v>
      </c>
      <c r="C2" s="26">
        <v>1.05207894109939</v>
      </c>
      <c r="D2" s="14">
        <v>1.6273147642801101E-3</v>
      </c>
      <c r="E2" s="14">
        <v>5.5181292625739401E-3</v>
      </c>
      <c r="F2" s="16" t="s">
        <v>1524</v>
      </c>
      <c r="G2" s="14">
        <v>0.41650463660465598</v>
      </c>
      <c r="H2" s="14">
        <v>0.169581873554178</v>
      </c>
      <c r="I2" s="14">
        <v>0.29365322627225199</v>
      </c>
      <c r="J2" s="15" t="s">
        <v>1525</v>
      </c>
      <c r="K2" s="14">
        <v>0.25483726761539799</v>
      </c>
      <c r="L2" s="15">
        <v>0.43075193312813598</v>
      </c>
      <c r="M2" s="15">
        <v>0.49256167099752401</v>
      </c>
      <c r="N2" s="15" t="s">
        <v>1525</v>
      </c>
      <c r="O2" s="14">
        <v>-0.41750829118416899</v>
      </c>
      <c r="P2" s="15">
        <v>0.13409320583103701</v>
      </c>
      <c r="Q2" s="15">
        <v>0.173340986023759</v>
      </c>
      <c r="R2" s="15" t="s">
        <v>1525</v>
      </c>
      <c r="S2" s="26">
        <v>1.2125086887815499</v>
      </c>
      <c r="T2" s="15">
        <v>3.05974308195602E-4</v>
      </c>
      <c r="U2" s="15">
        <v>6.8554296883134504E-4</v>
      </c>
      <c r="V2" s="16" t="s">
        <v>1524</v>
      </c>
      <c r="W2" s="14">
        <v>0.63557430449472896</v>
      </c>
      <c r="X2" s="15">
        <v>8.1388211539681302E-2</v>
      </c>
      <c r="Y2" s="15">
        <v>0.15429790901669499</v>
      </c>
      <c r="Z2" s="15" t="s">
        <v>1525</v>
      </c>
      <c r="AA2" s="14">
        <v>-0.67234555879956703</v>
      </c>
      <c r="AB2" s="15">
        <v>2.6497143491879701E-2</v>
      </c>
      <c r="AC2" s="15">
        <v>0.67436961792059302</v>
      </c>
      <c r="AD2" s="15" t="s">
        <v>1525</v>
      </c>
      <c r="AE2" s="26">
        <v>1.63001697996572</v>
      </c>
      <c r="AF2" s="15">
        <v>5.2394131697963101E-8</v>
      </c>
      <c r="AG2" s="15">
        <v>3.05363490470566E-6</v>
      </c>
      <c r="AH2" s="16" t="s">
        <v>1524</v>
      </c>
      <c r="AI2" s="15" t="s">
        <v>858</v>
      </c>
      <c r="AJ2" s="15" t="s">
        <v>46</v>
      </c>
      <c r="AK2" s="15" t="s">
        <v>9</v>
      </c>
      <c r="AL2" s="15" t="s">
        <v>9</v>
      </c>
      <c r="AM2" s="15" t="s">
        <v>9</v>
      </c>
    </row>
    <row r="3" spans="1:40" x14ac:dyDescent="0.2">
      <c r="A3" s="23" t="s">
        <v>859</v>
      </c>
      <c r="B3" s="6" t="s">
        <v>898</v>
      </c>
      <c r="C3" s="27">
        <v>-1.5834708289968</v>
      </c>
      <c r="D3" s="14">
        <v>5.4335032968623498E-15</v>
      </c>
      <c r="E3" s="14">
        <v>7.4632209772794894E-14</v>
      </c>
      <c r="F3" s="16" t="s">
        <v>1524</v>
      </c>
      <c r="G3" s="27">
        <v>-0.80322483574607695</v>
      </c>
      <c r="H3" s="14">
        <v>6.2657293039606698E-4</v>
      </c>
      <c r="I3" s="14">
        <v>2.8987021453496802E-3</v>
      </c>
      <c r="J3" s="15" t="s">
        <v>1525</v>
      </c>
      <c r="K3" s="27">
        <v>-1.55022683415506</v>
      </c>
      <c r="L3" s="15">
        <v>4.81264343924164E-14</v>
      </c>
      <c r="M3" s="15">
        <v>2.8138729893686898E-13</v>
      </c>
      <c r="N3" s="16" t="s">
        <v>1524</v>
      </c>
      <c r="O3" s="27">
        <v>-1.2746549084877801</v>
      </c>
      <c r="P3" s="15">
        <v>2.7834763173451801E-9</v>
      </c>
      <c r="Q3" s="15">
        <v>1.07943766680256E-8</v>
      </c>
      <c r="R3" s="16" t="s">
        <v>1524</v>
      </c>
      <c r="S3" s="27">
        <v>-1.5007000379252899</v>
      </c>
      <c r="T3" s="15">
        <v>1.2296638978928999E-13</v>
      </c>
      <c r="U3" s="15">
        <v>6.8427014491174695E-13</v>
      </c>
      <c r="V3" s="16" t="s">
        <v>1524</v>
      </c>
      <c r="W3" s="27">
        <v>-0.78024599325071897</v>
      </c>
      <c r="X3" s="15">
        <v>2.53756063615011E-5</v>
      </c>
      <c r="Y3" s="15">
        <v>1.2607319724481801E-4</v>
      </c>
      <c r="Z3" s="15" t="s">
        <v>1525</v>
      </c>
      <c r="AA3" s="14">
        <v>0.275571925667282</v>
      </c>
      <c r="AB3" s="15">
        <v>0.15595525219992201</v>
      </c>
      <c r="AC3" s="15">
        <v>1</v>
      </c>
      <c r="AD3" s="15" t="s">
        <v>1525</v>
      </c>
      <c r="AE3" s="17">
        <v>-0.22604512943750499</v>
      </c>
      <c r="AF3" s="15">
        <v>0.21582581919553001</v>
      </c>
      <c r="AG3" s="15">
        <v>0.68242346799814901</v>
      </c>
      <c r="AH3" s="15" t="s">
        <v>1525</v>
      </c>
      <c r="AI3" s="15" t="s">
        <v>860</v>
      </c>
      <c r="AJ3" s="15" t="s">
        <v>46</v>
      </c>
      <c r="AK3" s="15" t="s">
        <v>9</v>
      </c>
      <c r="AL3" s="15" t="s">
        <v>899</v>
      </c>
      <c r="AM3" s="15" t="s">
        <v>900</v>
      </c>
    </row>
    <row r="4" spans="1:40" x14ac:dyDescent="0.2">
      <c r="A4" s="6" t="s">
        <v>862</v>
      </c>
      <c r="B4" s="6" t="s">
        <v>1526</v>
      </c>
      <c r="C4" s="28">
        <v>-0.84699425227008895</v>
      </c>
      <c r="D4" s="11">
        <v>2.7568015222347501E-31</v>
      </c>
      <c r="E4" s="18">
        <v>7.8153441222914099E-30</v>
      </c>
      <c r="F4" s="12" t="s">
        <v>1525</v>
      </c>
      <c r="G4" s="11">
        <v>-0.32366080126158497</v>
      </c>
      <c r="H4" s="11">
        <v>8.7171905288819599E-5</v>
      </c>
      <c r="I4" s="11">
        <v>5.0783515788715701E-4</v>
      </c>
      <c r="J4" s="8" t="s">
        <v>1525</v>
      </c>
      <c r="K4" s="29">
        <v>0.73104244162188503</v>
      </c>
      <c r="L4" s="8">
        <v>1.42164536639942E-8</v>
      </c>
      <c r="M4" s="12">
        <v>5.4134588333200602E-8</v>
      </c>
      <c r="N4" s="12" t="s">
        <v>1525</v>
      </c>
      <c r="O4" s="29">
        <v>0.75893170625147899</v>
      </c>
      <c r="P4" s="8">
        <v>3.9486831068401696E-12</v>
      </c>
      <c r="Q4" s="12">
        <v>1.9025490728809701E-11</v>
      </c>
      <c r="R4" s="12" t="s">
        <v>1525</v>
      </c>
      <c r="S4" s="29">
        <v>0.64677832451267703</v>
      </c>
      <c r="T4" s="8">
        <v>3.1096886341010601E-8</v>
      </c>
      <c r="U4" s="12">
        <v>1.13370269958519E-7</v>
      </c>
      <c r="V4" s="12" t="s">
        <v>1525</v>
      </c>
      <c r="W4" s="11">
        <v>-0.52333345100850404</v>
      </c>
      <c r="X4" s="8">
        <v>1.7677692404503499E-14</v>
      </c>
      <c r="Y4" s="8">
        <v>2.0513417501515001E-13</v>
      </c>
      <c r="Z4" s="8" t="s">
        <v>1525</v>
      </c>
      <c r="AA4" s="11">
        <v>2.7889264629593999E-2</v>
      </c>
      <c r="AB4" s="8">
        <v>0.86908171360172704</v>
      </c>
      <c r="AC4" s="8">
        <v>1</v>
      </c>
      <c r="AD4" s="8" t="s">
        <v>1525</v>
      </c>
      <c r="AE4" s="13">
        <v>-0.112153381738802</v>
      </c>
      <c r="AF4" s="8">
        <v>0.43651554110083601</v>
      </c>
      <c r="AG4" s="8">
        <v>0.88011685245956695</v>
      </c>
      <c r="AH4" s="8" t="s">
        <v>1525</v>
      </c>
      <c r="AI4" s="8" t="s">
        <v>863</v>
      </c>
      <c r="AJ4" s="8" t="s">
        <v>46</v>
      </c>
      <c r="AK4" s="8" t="s">
        <v>9</v>
      </c>
      <c r="AL4" s="8" t="s">
        <v>9</v>
      </c>
      <c r="AM4" s="8" t="s">
        <v>9</v>
      </c>
    </row>
    <row r="5" spans="1:40" x14ac:dyDescent="0.2">
      <c r="A5" s="6" t="s">
        <v>864</v>
      </c>
      <c r="B5" s="6" t="s">
        <v>1527</v>
      </c>
      <c r="C5" s="29">
        <v>0.68887634637685702</v>
      </c>
      <c r="D5" s="11">
        <v>1.8292012326436601E-16</v>
      </c>
      <c r="E5" s="18">
        <v>2.7329833018366602E-15</v>
      </c>
      <c r="F5" s="12" t="s">
        <v>1525</v>
      </c>
      <c r="G5" s="11">
        <v>0.36496787373501799</v>
      </c>
      <c r="H5" s="11">
        <v>1.2945608045748101E-6</v>
      </c>
      <c r="I5" s="11">
        <v>1.08687947923834E-5</v>
      </c>
      <c r="J5" s="8" t="s">
        <v>1525</v>
      </c>
      <c r="K5" s="28">
        <v>-0.70181887205120896</v>
      </c>
      <c r="L5" s="8">
        <v>6.7067953724830902E-9</v>
      </c>
      <c r="M5" s="12">
        <v>2.6354166904509799E-8</v>
      </c>
      <c r="N5" s="12" t="s">
        <v>1525</v>
      </c>
      <c r="O5" s="28">
        <v>-0.74663156227240002</v>
      </c>
      <c r="P5" s="8">
        <v>3.26921098567729E-18</v>
      </c>
      <c r="Q5" s="12">
        <v>2.2283219268335299E-17</v>
      </c>
      <c r="R5" s="12" t="s">
        <v>1525</v>
      </c>
      <c r="S5" s="11">
        <v>-0.27242732682826698</v>
      </c>
      <c r="T5" s="8">
        <v>3.2081874125823701E-3</v>
      </c>
      <c r="U5" s="8">
        <v>6.0682187666959604E-3</v>
      </c>
      <c r="V5" s="8" t="s">
        <v>1525</v>
      </c>
      <c r="W5" s="11">
        <v>0.32390847264183897</v>
      </c>
      <c r="X5" s="8">
        <v>1.0981834106392301E-4</v>
      </c>
      <c r="Y5" s="8">
        <v>4.8415624561323701E-4</v>
      </c>
      <c r="Z5" s="8" t="s">
        <v>1525</v>
      </c>
      <c r="AA5" s="11">
        <v>-4.48126902211912E-2</v>
      </c>
      <c r="AB5" s="8">
        <v>0.72677783046616595</v>
      </c>
      <c r="AC5" s="8">
        <v>1</v>
      </c>
      <c r="AD5" s="8" t="s">
        <v>1525</v>
      </c>
      <c r="AE5" s="13">
        <v>0.47420423544413198</v>
      </c>
      <c r="AF5" s="8">
        <v>4.3408911446802203E-6</v>
      </c>
      <c r="AG5" s="8">
        <v>1.63599150126053E-4</v>
      </c>
      <c r="AH5" s="8" t="s">
        <v>1525</v>
      </c>
      <c r="AI5" s="8" t="s">
        <v>865</v>
      </c>
      <c r="AJ5" s="8" t="s">
        <v>46</v>
      </c>
      <c r="AK5" s="8" t="s">
        <v>9</v>
      </c>
      <c r="AL5" s="8" t="s">
        <v>901</v>
      </c>
      <c r="AM5" s="8" t="s">
        <v>902</v>
      </c>
    </row>
    <row r="6" spans="1:40" x14ac:dyDescent="0.2">
      <c r="A6" s="23" t="s">
        <v>868</v>
      </c>
      <c r="B6" s="6" t="s">
        <v>1557</v>
      </c>
      <c r="C6" s="27">
        <v>-2.7151520079801199</v>
      </c>
      <c r="D6" s="17">
        <v>1.4706427077121699E-59</v>
      </c>
      <c r="E6" s="17">
        <v>8.2531460537679496E-58</v>
      </c>
      <c r="F6" s="16" t="s">
        <v>1524</v>
      </c>
      <c r="G6" s="27">
        <v>-1.4431635181045099</v>
      </c>
      <c r="H6" s="14">
        <v>2.8272403117028601E-13</v>
      </c>
      <c r="I6" s="14">
        <v>4.9633246287355999E-12</v>
      </c>
      <c r="J6" s="16" t="s">
        <v>1524</v>
      </c>
      <c r="K6" s="19">
        <v>1.26133020272523</v>
      </c>
      <c r="L6" s="15">
        <v>2.3098678445698001E-4</v>
      </c>
      <c r="M6" s="15">
        <v>5.2671556823563398E-4</v>
      </c>
      <c r="N6" s="16" t="s">
        <v>1524</v>
      </c>
      <c r="O6" s="26">
        <v>1.3424869982909</v>
      </c>
      <c r="P6" s="15">
        <v>1.4900437194016E-5</v>
      </c>
      <c r="Q6" s="15">
        <v>3.9251420731389602E-5</v>
      </c>
      <c r="R6" s="16" t="s">
        <v>1524</v>
      </c>
      <c r="S6" s="27">
        <v>0.74515480301278203</v>
      </c>
      <c r="T6" s="15">
        <v>1.7103044068906701E-2</v>
      </c>
      <c r="U6" s="15">
        <v>2.7367783287546101E-2</v>
      </c>
      <c r="V6" s="15" t="s">
        <v>1525</v>
      </c>
      <c r="W6" s="27">
        <v>-1.27198848987561</v>
      </c>
      <c r="X6" s="15">
        <v>2.2555315232068201E-20</v>
      </c>
      <c r="Y6" s="15">
        <v>3.5011079700379302E-19</v>
      </c>
      <c r="Z6" s="16" t="s">
        <v>1524</v>
      </c>
      <c r="AA6" s="14">
        <v>8.1156795565670001E-2</v>
      </c>
      <c r="AB6" s="15">
        <v>0.84010606223565398</v>
      </c>
      <c r="AC6" s="15">
        <v>1</v>
      </c>
      <c r="AD6" s="15" t="s">
        <v>1525</v>
      </c>
      <c r="AE6" s="17">
        <v>-0.59733219527811299</v>
      </c>
      <c r="AF6" s="15">
        <v>0.10257663262222901</v>
      </c>
      <c r="AG6" s="15">
        <v>0.48506943193191898</v>
      </c>
      <c r="AH6" s="15" t="s">
        <v>1525</v>
      </c>
      <c r="AI6" s="15" t="s">
        <v>869</v>
      </c>
      <c r="AJ6" s="15" t="s">
        <v>46</v>
      </c>
      <c r="AK6" s="15" t="s">
        <v>9</v>
      </c>
      <c r="AL6" s="15" t="s">
        <v>903</v>
      </c>
      <c r="AM6" s="15" t="s">
        <v>904</v>
      </c>
    </row>
    <row r="7" spans="1:40" x14ac:dyDescent="0.2">
      <c r="A7" s="23" t="s">
        <v>870</v>
      </c>
      <c r="B7" s="6" t="s">
        <v>1558</v>
      </c>
      <c r="C7" s="27">
        <v>-1.9630186654741699</v>
      </c>
      <c r="D7" s="17">
        <v>4.3462492886054299E-21</v>
      </c>
      <c r="E7" s="17">
        <v>8.17158217064589E-20</v>
      </c>
      <c r="F7" s="16" t="s">
        <v>1524</v>
      </c>
      <c r="G7" s="27">
        <v>-1.6258611424807601</v>
      </c>
      <c r="H7" s="14">
        <v>4.2647594532149599E-13</v>
      </c>
      <c r="I7" s="14">
        <v>7.3860612205285492E-12</v>
      </c>
      <c r="J7" s="16" t="s">
        <v>1524</v>
      </c>
      <c r="K7" s="27">
        <v>-1.0267027581913899</v>
      </c>
      <c r="L7" s="15">
        <v>4.4592771180076399E-4</v>
      </c>
      <c r="M7" s="15">
        <v>9.71586528694775E-4</v>
      </c>
      <c r="N7" s="16" t="s">
        <v>1524</v>
      </c>
      <c r="O7" s="27">
        <v>-0.592501179569911</v>
      </c>
      <c r="P7" s="15">
        <v>3.22320998496518E-2</v>
      </c>
      <c r="Q7" s="15">
        <v>4.73576516187275E-2</v>
      </c>
      <c r="R7" s="15" t="s">
        <v>1525</v>
      </c>
      <c r="S7" s="27">
        <v>-1.7730401887806799</v>
      </c>
      <c r="T7" s="15">
        <v>7.1299725811449597E-16</v>
      </c>
      <c r="U7" s="15">
        <v>4.5332318351171902E-15</v>
      </c>
      <c r="V7" s="16" t="s">
        <v>1524</v>
      </c>
      <c r="W7" s="14">
        <v>-0.337157522993415</v>
      </c>
      <c r="X7" s="15">
        <v>4.2705962967540201E-2</v>
      </c>
      <c r="Y7" s="15">
        <v>8.9732311056655606E-2</v>
      </c>
      <c r="Z7" s="15" t="s">
        <v>1525</v>
      </c>
      <c r="AA7" s="14">
        <v>0.43420157862147801</v>
      </c>
      <c r="AB7" s="15">
        <v>0.111754468689389</v>
      </c>
      <c r="AC7" s="15">
        <v>0.94429840303471002</v>
      </c>
      <c r="AD7" s="15" t="s">
        <v>1525</v>
      </c>
      <c r="AE7" s="27">
        <v>-1.1805390092107699</v>
      </c>
      <c r="AF7" s="15">
        <v>1.7787817576817798E-8</v>
      </c>
      <c r="AG7" s="15">
        <v>1.1432552686201E-6</v>
      </c>
      <c r="AH7" s="16" t="s">
        <v>1524</v>
      </c>
      <c r="AI7" s="15" t="s">
        <v>871</v>
      </c>
      <c r="AJ7" s="15" t="s">
        <v>46</v>
      </c>
      <c r="AK7" s="15" t="s">
        <v>9</v>
      </c>
      <c r="AL7" s="15" t="s">
        <v>9</v>
      </c>
      <c r="AM7" s="15" t="s">
        <v>905</v>
      </c>
    </row>
    <row r="8" spans="1:40" x14ac:dyDescent="0.2">
      <c r="A8" s="23" t="s">
        <v>866</v>
      </c>
      <c r="B8" s="6" t="s">
        <v>1559</v>
      </c>
      <c r="C8" s="27">
        <v>-1.89935862477202</v>
      </c>
      <c r="D8" s="17">
        <v>4.1661280200592902E-4</v>
      </c>
      <c r="E8" s="17">
        <v>1.64901420946412E-3</v>
      </c>
      <c r="F8" s="16" t="s">
        <v>1524</v>
      </c>
      <c r="G8" s="14">
        <v>-1.0213756425395499</v>
      </c>
      <c r="H8" s="14">
        <v>0.106212949932907</v>
      </c>
      <c r="I8" s="14">
        <v>0.20823361137407201</v>
      </c>
      <c r="J8" s="15" t="s">
        <v>1525</v>
      </c>
      <c r="K8" s="27">
        <v>-1.2577312677538499</v>
      </c>
      <c r="L8" s="15">
        <v>2.1108071786422301E-2</v>
      </c>
      <c r="M8" s="15">
        <v>3.2202140942501199E-2</v>
      </c>
      <c r="N8" s="16" t="s">
        <v>1524</v>
      </c>
      <c r="O8" s="14">
        <v>-0.74253491274834704</v>
      </c>
      <c r="P8" s="15">
        <v>0.21344826653548801</v>
      </c>
      <c r="Q8" s="15">
        <v>0.26356786740823201</v>
      </c>
      <c r="R8" s="15" t="s">
        <v>1525</v>
      </c>
      <c r="S8" s="27">
        <v>-1.43959567503262</v>
      </c>
      <c r="T8" s="15">
        <v>6.11875028851094E-3</v>
      </c>
      <c r="U8" s="15">
        <v>1.09531537397574E-2</v>
      </c>
      <c r="V8" s="16" t="s">
        <v>1524</v>
      </c>
      <c r="W8" s="14">
        <v>-0.87798298223246696</v>
      </c>
      <c r="X8" s="15">
        <v>6.6443826809703996E-2</v>
      </c>
      <c r="Y8" s="15">
        <v>0.13163033025670801</v>
      </c>
      <c r="Z8" s="15" t="s">
        <v>1525</v>
      </c>
      <c r="AA8" s="14">
        <v>0.51519635500550598</v>
      </c>
      <c r="AB8" s="15">
        <v>0.24430995114504001</v>
      </c>
      <c r="AC8" s="15">
        <v>1</v>
      </c>
      <c r="AD8" s="15" t="s">
        <v>1525</v>
      </c>
      <c r="AE8" s="17">
        <v>-0.69706076228427005</v>
      </c>
      <c r="AF8" s="15">
        <v>9.3893365424362801E-2</v>
      </c>
      <c r="AG8" s="15">
        <v>0.46365689371753199</v>
      </c>
      <c r="AH8" s="15" t="s">
        <v>1525</v>
      </c>
      <c r="AI8" s="15" t="s">
        <v>867</v>
      </c>
      <c r="AJ8" s="15" t="s">
        <v>46</v>
      </c>
      <c r="AK8" s="15" t="s">
        <v>9</v>
      </c>
      <c r="AL8" s="15" t="s">
        <v>9</v>
      </c>
      <c r="AM8" s="15" t="s">
        <v>9</v>
      </c>
    </row>
    <row r="9" spans="1:40" x14ac:dyDescent="0.2">
      <c r="A9" s="25" t="s">
        <v>1528</v>
      </c>
      <c r="B9" s="6" t="s">
        <v>1560</v>
      </c>
      <c r="C9" s="28">
        <v>-1.90266492853575</v>
      </c>
      <c r="D9" s="11">
        <v>5.7513946878564802E-21</v>
      </c>
      <c r="E9" s="11">
        <v>1.07446452482178E-19</v>
      </c>
      <c r="F9" s="9" t="s">
        <v>1524</v>
      </c>
      <c r="G9" s="31">
        <v>-0.99127868630608595</v>
      </c>
      <c r="H9" s="12">
        <v>2.7632909578356101E-5</v>
      </c>
      <c r="I9" s="12">
        <v>1.7989706721992799E-4</v>
      </c>
      <c r="J9" s="12" t="s">
        <v>1525</v>
      </c>
      <c r="K9" s="28">
        <v>-1.29708676851891</v>
      </c>
      <c r="L9" s="8">
        <v>1.8148283875956E-6</v>
      </c>
      <c r="M9" s="8">
        <v>5.4780941263344901E-6</v>
      </c>
      <c r="N9" s="9" t="s">
        <v>1524</v>
      </c>
      <c r="O9" s="28">
        <v>-1.74327486005677</v>
      </c>
      <c r="P9" s="8">
        <v>6.6414593167749004E-13</v>
      </c>
      <c r="Q9" s="8">
        <v>3.3547211108454799E-12</v>
      </c>
      <c r="R9" s="9" t="s">
        <v>1524</v>
      </c>
      <c r="S9" s="28">
        <v>-2.1512747412820001</v>
      </c>
      <c r="T9" s="8">
        <v>1.7972997652981701E-24</v>
      </c>
      <c r="U9" s="8">
        <v>1.702286942579E-23</v>
      </c>
      <c r="V9" s="9" t="s">
        <v>1524</v>
      </c>
      <c r="W9" s="31">
        <v>-0.91138624222966003</v>
      </c>
      <c r="X9" s="8">
        <v>2.1814203387986401E-8</v>
      </c>
      <c r="Y9" s="8">
        <v>1.61339627122955E-7</v>
      </c>
      <c r="Z9" s="8" t="s">
        <v>1525</v>
      </c>
      <c r="AA9" s="11">
        <v>-0.44618809153786598</v>
      </c>
      <c r="AB9" s="8">
        <v>5.2994191117817398E-2</v>
      </c>
      <c r="AC9" s="8">
        <v>0.82180082562587198</v>
      </c>
      <c r="AD9" s="8" t="s">
        <v>1525</v>
      </c>
      <c r="AE9" s="13">
        <v>-0.40799988122522401</v>
      </c>
      <c r="AF9" s="8">
        <v>2.7505806930019399E-2</v>
      </c>
      <c r="AG9" s="8">
        <v>0.22133380393692201</v>
      </c>
      <c r="AH9" s="8" t="s">
        <v>1525</v>
      </c>
      <c r="AI9" s="8" t="s">
        <v>1529</v>
      </c>
      <c r="AJ9" s="8" t="s">
        <v>1530</v>
      </c>
      <c r="AK9" s="8" t="s">
        <v>9</v>
      </c>
      <c r="AL9" s="8" t="s">
        <v>9</v>
      </c>
      <c r="AM9" s="8" t="s">
        <v>9</v>
      </c>
      <c r="AN9" s="8" t="s">
        <v>1531</v>
      </c>
    </row>
    <row r="10" spans="1:40" x14ac:dyDescent="0.2">
      <c r="A10" s="25" t="s">
        <v>1532</v>
      </c>
      <c r="B10" s="6" t="s">
        <v>1561</v>
      </c>
      <c r="C10" s="32">
        <v>0.75665552060040198</v>
      </c>
      <c r="D10" s="12">
        <v>3.1090431083976199E-2</v>
      </c>
      <c r="E10" s="11">
        <v>7.0326859110217604E-2</v>
      </c>
      <c r="F10" s="8" t="s">
        <v>1525</v>
      </c>
      <c r="G10" s="28">
        <v>-2.33522652419619</v>
      </c>
      <c r="H10" s="11">
        <v>8.1733670207138699E-22</v>
      </c>
      <c r="I10" s="11">
        <v>2.3718378642325799E-20</v>
      </c>
      <c r="J10" s="9" t="s">
        <v>1524</v>
      </c>
      <c r="K10" s="29">
        <v>1.81811120186282</v>
      </c>
      <c r="L10" s="8">
        <v>4.48600794831841E-5</v>
      </c>
      <c r="M10" s="8">
        <v>1.13468731438261E-4</v>
      </c>
      <c r="N10" s="9" t="s">
        <v>1524</v>
      </c>
      <c r="O10" s="29">
        <v>2.45891049284837</v>
      </c>
      <c r="P10" s="8">
        <v>1.83291747287331E-7</v>
      </c>
      <c r="Q10" s="8">
        <v>6.0176030355448502E-7</v>
      </c>
      <c r="R10" s="9" t="s">
        <v>1524</v>
      </c>
      <c r="S10" s="11">
        <v>0.69386130711815797</v>
      </c>
      <c r="T10" s="8">
        <v>5.9906724197455199E-2</v>
      </c>
      <c r="U10" s="8">
        <v>8.3825149091825396E-2</v>
      </c>
      <c r="V10" s="8" t="s">
        <v>1525</v>
      </c>
      <c r="W10" s="29">
        <v>3.09188204479659</v>
      </c>
      <c r="X10" s="8">
        <v>9.3164878969523706E-33</v>
      </c>
      <c r="Y10" s="8">
        <v>2.2212468512207498E-31</v>
      </c>
      <c r="Z10" s="9" t="s">
        <v>1524</v>
      </c>
      <c r="AA10" s="11">
        <v>0.64079929098555</v>
      </c>
      <c r="AB10" s="8">
        <v>0.28883650269716599</v>
      </c>
      <c r="AC10" s="8">
        <v>1</v>
      </c>
      <c r="AD10" s="8" t="s">
        <v>1525</v>
      </c>
      <c r="AE10" s="28">
        <v>-1.76504918573021</v>
      </c>
      <c r="AF10" s="8">
        <v>2.7001031024020099E-4</v>
      </c>
      <c r="AG10" s="8">
        <v>6.01757909242561E-3</v>
      </c>
      <c r="AH10" s="9" t="s">
        <v>1524</v>
      </c>
      <c r="AI10" s="8" t="s">
        <v>1533</v>
      </c>
      <c r="AJ10" s="8" t="s">
        <v>1534</v>
      </c>
      <c r="AK10" s="8" t="s">
        <v>9</v>
      </c>
      <c r="AL10" s="8" t="s">
        <v>9</v>
      </c>
      <c r="AM10" s="8" t="s">
        <v>9</v>
      </c>
      <c r="AN10" s="8" t="s">
        <v>9</v>
      </c>
    </row>
    <row r="11" spans="1:40" x14ac:dyDescent="0.2">
      <c r="A11" s="25" t="s">
        <v>1535</v>
      </c>
      <c r="B11" s="6" t="s">
        <v>1562</v>
      </c>
      <c r="C11" s="11">
        <v>-0.12051997620343501</v>
      </c>
      <c r="D11" s="11">
        <v>0.28503727491909803</v>
      </c>
      <c r="E11" s="11">
        <v>0.42019910865448001</v>
      </c>
      <c r="F11" s="8" t="s">
        <v>1525</v>
      </c>
      <c r="G11" s="28">
        <v>-1.5085450102904201</v>
      </c>
      <c r="H11" s="11">
        <v>5.6046762489338102E-65</v>
      </c>
      <c r="I11" s="11">
        <v>5.3698197464842195E-63</v>
      </c>
      <c r="J11" s="9" t="s">
        <v>1524</v>
      </c>
      <c r="K11" s="29">
        <v>1.5781149041289899</v>
      </c>
      <c r="L11" s="8">
        <v>7.2329247017631706E-17</v>
      </c>
      <c r="M11" s="8">
        <v>5.0156667180663701E-16</v>
      </c>
      <c r="N11" s="9" t="s">
        <v>1524</v>
      </c>
      <c r="O11" s="29">
        <v>1.6268665055993801</v>
      </c>
      <c r="P11" s="8">
        <v>7.6641879356871803E-18</v>
      </c>
      <c r="Q11" s="8">
        <v>5.12283880380281E-17</v>
      </c>
      <c r="R11" s="9" t="s">
        <v>1524</v>
      </c>
      <c r="S11" s="32">
        <v>0.88555318545922102</v>
      </c>
      <c r="T11" s="30">
        <v>1.0356178598619001E-9</v>
      </c>
      <c r="U11" s="12">
        <v>4.3078810946432699E-9</v>
      </c>
      <c r="V11" s="12" t="s">
        <v>1525</v>
      </c>
      <c r="W11" s="29">
        <v>1.38802503408699</v>
      </c>
      <c r="X11" s="8">
        <v>2.41804547161062E-70</v>
      </c>
      <c r="Y11" s="8">
        <v>1.23638987643885E-68</v>
      </c>
      <c r="Z11" s="9" t="s">
        <v>1524</v>
      </c>
      <c r="AA11" s="11">
        <v>4.8751601470384001E-2</v>
      </c>
      <c r="AB11" s="8">
        <v>0.85899401251471597</v>
      </c>
      <c r="AC11" s="8">
        <v>1</v>
      </c>
      <c r="AD11" s="8" t="s">
        <v>1525</v>
      </c>
      <c r="AE11" s="13">
        <v>-0.74131332014015405</v>
      </c>
      <c r="AF11" s="8">
        <v>6.95810064057147E-4</v>
      </c>
      <c r="AG11" s="8">
        <v>1.34153917423863E-2</v>
      </c>
      <c r="AH11" s="8" t="s">
        <v>1525</v>
      </c>
      <c r="AI11" s="8" t="s">
        <v>1533</v>
      </c>
      <c r="AJ11" s="8" t="s">
        <v>1534</v>
      </c>
      <c r="AK11" s="8" t="s">
        <v>9</v>
      </c>
      <c r="AL11" s="8" t="s">
        <v>9</v>
      </c>
      <c r="AM11" s="8" t="s">
        <v>9</v>
      </c>
      <c r="AN11" s="8" t="s">
        <v>1536</v>
      </c>
    </row>
    <row r="12" spans="1:40" x14ac:dyDescent="0.2">
      <c r="A12" s="25" t="s">
        <v>65</v>
      </c>
      <c r="B12" s="6" t="s">
        <v>1563</v>
      </c>
      <c r="C12" s="28">
        <v>-2.2568441920904099</v>
      </c>
      <c r="D12" s="11">
        <v>9.2510808582153695E-4</v>
      </c>
      <c r="E12" s="11">
        <v>3.3779638288760402E-3</v>
      </c>
      <c r="F12" s="9" t="s">
        <v>1524</v>
      </c>
      <c r="G12" s="28">
        <v>-2.14402637272222</v>
      </c>
      <c r="H12" s="11">
        <v>3.30095719157539E-4</v>
      </c>
      <c r="I12" s="11">
        <v>1.65148673290232E-3</v>
      </c>
      <c r="J12" s="9" t="s">
        <v>1524</v>
      </c>
      <c r="K12" s="28">
        <v>-3.2701895981229701</v>
      </c>
      <c r="L12" s="8">
        <v>2.3928995983862299E-8</v>
      </c>
      <c r="M12" s="8">
        <v>8.8968077556375399E-8</v>
      </c>
      <c r="N12" s="9" t="s">
        <v>1524</v>
      </c>
      <c r="O12" s="28">
        <v>-3.0275565368845299</v>
      </c>
      <c r="P12" s="8">
        <v>3.9161855133169501E-8</v>
      </c>
      <c r="Q12" s="8">
        <v>1.3760209468427701E-7</v>
      </c>
      <c r="R12" s="9" t="s">
        <v>1524</v>
      </c>
      <c r="S12" s="28">
        <v>-2.6814326690314498</v>
      </c>
      <c r="T12" s="8">
        <v>7.0752523457868302E-7</v>
      </c>
      <c r="U12" s="8">
        <v>2.22834190105365E-6</v>
      </c>
      <c r="V12" s="9" t="s">
        <v>1524</v>
      </c>
      <c r="W12" s="11">
        <v>-0.112817819368193</v>
      </c>
      <c r="X12" s="8">
        <v>0.87024180293902897</v>
      </c>
      <c r="Y12" s="8">
        <v>0.96930641009177698</v>
      </c>
      <c r="Z12" s="8" t="s">
        <v>1525</v>
      </c>
      <c r="AA12" s="11">
        <v>0.242633061238437</v>
      </c>
      <c r="AB12" s="8">
        <v>0.51631754986372902</v>
      </c>
      <c r="AC12" s="8">
        <v>1</v>
      </c>
      <c r="AD12" s="8" t="s">
        <v>1525</v>
      </c>
      <c r="AE12" s="13">
        <v>0.34612386785307803</v>
      </c>
      <c r="AF12" s="8">
        <v>0.31409571294410299</v>
      </c>
      <c r="AG12" s="8">
        <v>0.78570714784409401</v>
      </c>
      <c r="AH12" s="8" t="s">
        <v>1525</v>
      </c>
      <c r="AI12" s="8" t="s">
        <v>66</v>
      </c>
      <c r="AJ12" s="8" t="s">
        <v>778</v>
      </c>
      <c r="AK12" s="8" t="s">
        <v>67</v>
      </c>
      <c r="AL12" s="8" t="s">
        <v>378</v>
      </c>
      <c r="AM12" s="8" t="s">
        <v>1537</v>
      </c>
      <c r="AN12" s="8" t="s">
        <v>1538</v>
      </c>
    </row>
    <row r="13" spans="1:40" x14ac:dyDescent="0.2">
      <c r="A13" s="25" t="s">
        <v>1539</v>
      </c>
      <c r="B13" s="6" t="s">
        <v>1564</v>
      </c>
      <c r="C13" s="11">
        <v>-4.45505317812672</v>
      </c>
      <c r="D13" s="11">
        <v>0.51100702391164099</v>
      </c>
      <c r="E13" s="11">
        <v>0.64119150110054401</v>
      </c>
      <c r="F13" s="8" t="s">
        <v>1525</v>
      </c>
      <c r="G13" s="28">
        <v>-8.4298948805952403</v>
      </c>
      <c r="H13" s="11">
        <v>4.9868410870060299E-6</v>
      </c>
      <c r="I13" s="11">
        <v>3.7837673731269298E-5</v>
      </c>
      <c r="J13" s="9" t="s">
        <v>1524</v>
      </c>
      <c r="K13" s="28">
        <v>-8.5862142969306099</v>
      </c>
      <c r="L13" s="8">
        <v>3.8494426585966101E-8</v>
      </c>
      <c r="M13" s="8">
        <v>1.39904673765571E-7</v>
      </c>
      <c r="N13" s="9" t="s">
        <v>1524</v>
      </c>
      <c r="O13" s="28">
        <v>-8.48300957716455</v>
      </c>
      <c r="P13" s="8">
        <v>8.6530525315489895E-8</v>
      </c>
      <c r="Q13" s="8">
        <v>2.9392240056159401E-7</v>
      </c>
      <c r="R13" s="9" t="s">
        <v>1524</v>
      </c>
      <c r="S13" s="28">
        <v>-7.2599001551096602</v>
      </c>
      <c r="T13" s="8">
        <v>2.9324695217578602E-4</v>
      </c>
      <c r="U13" s="8">
        <v>6.5873377422549805E-4</v>
      </c>
      <c r="V13" s="9" t="s">
        <v>1524</v>
      </c>
      <c r="W13" s="29">
        <v>3.9748417024685199</v>
      </c>
      <c r="X13" s="8">
        <v>1.2335617201741499E-4</v>
      </c>
      <c r="Y13" s="8">
        <v>5.3935743704906704E-4</v>
      </c>
      <c r="Z13" s="9" t="s">
        <v>1524</v>
      </c>
      <c r="AA13" s="11">
        <v>0.103204719766069</v>
      </c>
      <c r="AB13" s="8">
        <v>0.83363996403927998</v>
      </c>
      <c r="AC13" s="8">
        <v>1</v>
      </c>
      <c r="AD13" s="8" t="s">
        <v>1525</v>
      </c>
      <c r="AE13" s="13">
        <v>1.2231094220548799</v>
      </c>
      <c r="AF13" s="8">
        <v>1.3653723423817699E-2</v>
      </c>
      <c r="AG13" s="8">
        <v>0.136299604044268</v>
      </c>
      <c r="AH13" s="8" t="s">
        <v>1525</v>
      </c>
      <c r="AI13" s="8" t="s">
        <v>1540</v>
      </c>
      <c r="AJ13" s="8" t="s">
        <v>1541</v>
      </c>
      <c r="AK13" s="8" t="s">
        <v>67</v>
      </c>
      <c r="AL13" s="8" t="s">
        <v>9</v>
      </c>
      <c r="AM13" s="8" t="s">
        <v>1542</v>
      </c>
      <c r="AN13" s="8" t="s">
        <v>1286</v>
      </c>
    </row>
    <row r="14" spans="1:40" x14ac:dyDescent="0.2">
      <c r="A14" s="25" t="s">
        <v>1565</v>
      </c>
      <c r="B14" s="6" t="s">
        <v>1566</v>
      </c>
      <c r="C14" s="11">
        <v>1.1404812235498301</v>
      </c>
      <c r="D14" s="11">
        <v>0.70687668275645099</v>
      </c>
      <c r="E14" s="11">
        <v>0.82422797119795299</v>
      </c>
      <c r="F14" s="8" t="s">
        <v>1525</v>
      </c>
      <c r="G14" s="11">
        <v>5.2779847472997696</v>
      </c>
      <c r="H14" s="11">
        <v>0.14364419195773001</v>
      </c>
      <c r="I14" s="11">
        <v>0.25730360972750399</v>
      </c>
      <c r="J14" s="8" t="s">
        <v>1525</v>
      </c>
      <c r="K14" s="28">
        <v>-2.93179351305883</v>
      </c>
      <c r="L14" s="8">
        <v>4.0762168683550899E-5</v>
      </c>
      <c r="M14" s="8">
        <v>1.03729799279523E-4</v>
      </c>
      <c r="N14" s="9" t="s">
        <v>1524</v>
      </c>
      <c r="O14" s="28">
        <v>-2.8512982696451998</v>
      </c>
      <c r="P14" s="8">
        <v>2.1473114887734199E-5</v>
      </c>
      <c r="Q14" s="8">
        <v>5.5457888280752299E-5</v>
      </c>
      <c r="R14" s="9" t="s">
        <v>1524</v>
      </c>
      <c r="S14" s="28">
        <v>-3.28883040671113</v>
      </c>
      <c r="T14" s="8">
        <v>4.2684358658560498E-7</v>
      </c>
      <c r="U14" s="8">
        <v>1.3820685876536301E-6</v>
      </c>
      <c r="V14" s="9" t="s">
        <v>1524</v>
      </c>
      <c r="W14" s="11">
        <v>-4.1375035237499302</v>
      </c>
      <c r="X14" s="8">
        <v>0.51140781231860599</v>
      </c>
      <c r="Y14" s="8">
        <v>0.64222932405311794</v>
      </c>
      <c r="Z14" s="8" t="s">
        <v>1525</v>
      </c>
      <c r="AA14" s="11">
        <v>8.0495243413629194E-2</v>
      </c>
      <c r="AB14" s="8">
        <v>0.88415598738191903</v>
      </c>
      <c r="AC14" s="8">
        <v>1</v>
      </c>
      <c r="AD14" s="8" t="s">
        <v>1525</v>
      </c>
      <c r="AE14" s="13">
        <v>-0.43753213706593003</v>
      </c>
      <c r="AF14" s="8">
        <v>0.25366569465856997</v>
      </c>
      <c r="AG14" s="8">
        <v>0.727270679868809</v>
      </c>
      <c r="AH14" s="8" t="s">
        <v>1525</v>
      </c>
      <c r="AI14" s="8" t="s">
        <v>1567</v>
      </c>
      <c r="AJ14" s="8" t="s">
        <v>1568</v>
      </c>
      <c r="AK14" s="8" t="s">
        <v>9</v>
      </c>
      <c r="AL14" s="8" t="s">
        <v>9</v>
      </c>
      <c r="AM14" s="8" t="s">
        <v>9</v>
      </c>
      <c r="AN14" s="8" t="s">
        <v>9</v>
      </c>
    </row>
    <row r="15" spans="1:40" x14ac:dyDescent="0.2">
      <c r="A15" s="6" t="s">
        <v>22</v>
      </c>
      <c r="B15" s="6" t="s">
        <v>1569</v>
      </c>
      <c r="C15" s="29">
        <v>1.1811505117398799</v>
      </c>
      <c r="D15" s="11">
        <v>2.7470063317960402E-6</v>
      </c>
      <c r="E15" s="11">
        <v>1.6776247492452801E-5</v>
      </c>
      <c r="F15" s="9" t="s">
        <v>1524</v>
      </c>
      <c r="G15" s="29">
        <v>1.2494354337274101</v>
      </c>
      <c r="H15" s="11">
        <v>1.5138784785242599E-6</v>
      </c>
      <c r="I15" s="11">
        <v>1.2547044382437701E-5</v>
      </c>
      <c r="J15" s="9" t="s">
        <v>1524</v>
      </c>
      <c r="K15" s="29">
        <v>1.2832167590041399</v>
      </c>
      <c r="L15" s="8">
        <v>1.02900806434988E-4</v>
      </c>
      <c r="M15" s="8">
        <v>2.4783446258729101E-4</v>
      </c>
      <c r="N15" s="9" t="s">
        <v>1524</v>
      </c>
      <c r="O15" s="29">
        <v>2.1910286648717698</v>
      </c>
      <c r="P15" s="8">
        <v>1.3129585346344701E-11</v>
      </c>
      <c r="Q15" s="8">
        <v>6.0991021118132302E-11</v>
      </c>
      <c r="R15" s="9" t="s">
        <v>1524</v>
      </c>
      <c r="S15" s="29">
        <v>2.47002957491233</v>
      </c>
      <c r="T15" s="8">
        <v>2.20006075066467E-11</v>
      </c>
      <c r="U15" s="8">
        <v>1.0510469165539699E-10</v>
      </c>
      <c r="V15" s="9" t="s">
        <v>1524</v>
      </c>
      <c r="W15" s="11">
        <v>-6.8284921987529307E-2</v>
      </c>
      <c r="X15" s="8">
        <v>0.87581093857764203</v>
      </c>
      <c r="Y15" s="8">
        <v>0.97417591159761696</v>
      </c>
      <c r="Z15" s="8" t="s">
        <v>1525</v>
      </c>
      <c r="AA15" s="11">
        <v>0.90781190586762806</v>
      </c>
      <c r="AB15" s="8">
        <v>4.6082091583639101E-2</v>
      </c>
      <c r="AC15" s="8">
        <v>0.79979014719681296</v>
      </c>
      <c r="AD15" s="8" t="s">
        <v>1525</v>
      </c>
      <c r="AE15" s="13">
        <v>0.27900091004055499</v>
      </c>
      <c r="AF15" s="8">
        <v>0.60572746292827295</v>
      </c>
      <c r="AG15" s="8">
        <v>0.95674191221513205</v>
      </c>
      <c r="AH15" s="8" t="s">
        <v>1525</v>
      </c>
      <c r="AI15" s="8" t="s">
        <v>23</v>
      </c>
      <c r="AJ15" s="8" t="s">
        <v>9</v>
      </c>
      <c r="AK15" s="8" t="s">
        <v>9</v>
      </c>
      <c r="AL15" s="8" t="s">
        <v>9</v>
      </c>
      <c r="AM15" s="8" t="s">
        <v>9</v>
      </c>
    </row>
    <row r="16" spans="1:40" x14ac:dyDescent="0.2">
      <c r="A16" s="6" t="s">
        <v>18</v>
      </c>
      <c r="B16" s="6" t="s">
        <v>1570</v>
      </c>
      <c r="C16" s="28">
        <v>-2.1231578902074002</v>
      </c>
      <c r="D16" s="11">
        <v>2.0690619909814801E-6</v>
      </c>
      <c r="E16" s="11">
        <v>1.28930943110984E-5</v>
      </c>
      <c r="F16" s="9" t="s">
        <v>1524</v>
      </c>
      <c r="G16" s="28">
        <v>-2.5700362083446802</v>
      </c>
      <c r="H16" s="11">
        <v>1.50825066673406E-8</v>
      </c>
      <c r="I16" s="11">
        <v>1.6698689398749501E-7</v>
      </c>
      <c r="J16" s="9" t="s">
        <v>1524</v>
      </c>
      <c r="K16" s="28">
        <v>-2.8073324342346</v>
      </c>
      <c r="L16" s="8">
        <v>4.9715840614042998E-10</v>
      </c>
      <c r="M16" s="8">
        <v>2.1571065635134101E-9</v>
      </c>
      <c r="N16" s="9" t="s">
        <v>1524</v>
      </c>
      <c r="O16" s="28">
        <v>-2.9121386507074098</v>
      </c>
      <c r="P16" s="8">
        <v>8.2658228322653995E-14</v>
      </c>
      <c r="Q16" s="8">
        <v>4.4183625012300002E-13</v>
      </c>
      <c r="R16" s="9" t="s">
        <v>1524</v>
      </c>
      <c r="S16" s="28">
        <v>-3.0128115029419802</v>
      </c>
      <c r="T16" s="8">
        <v>4.3987586364965598E-14</v>
      </c>
      <c r="U16" s="8">
        <v>2.5143556532547398E-13</v>
      </c>
      <c r="V16" s="9" t="s">
        <v>1524</v>
      </c>
      <c r="W16" s="11">
        <v>0.44687831813728501</v>
      </c>
      <c r="X16" s="8">
        <v>0.14033605355780199</v>
      </c>
      <c r="Y16" s="8">
        <v>0.239647079945431</v>
      </c>
      <c r="Z16" s="8" t="s">
        <v>1525</v>
      </c>
      <c r="AA16" s="11">
        <v>-0.10480621647280899</v>
      </c>
      <c r="AB16" s="8">
        <v>0.73643106557288196</v>
      </c>
      <c r="AC16" s="8">
        <v>1</v>
      </c>
      <c r="AD16" s="8" t="s">
        <v>1525</v>
      </c>
      <c r="AE16" s="13">
        <v>-0.100672852234565</v>
      </c>
      <c r="AF16" s="8">
        <v>0.68736331973436104</v>
      </c>
      <c r="AG16" s="8">
        <v>0.98710539618679904</v>
      </c>
      <c r="AH16" s="8" t="s">
        <v>1525</v>
      </c>
      <c r="AI16" s="8" t="s">
        <v>19</v>
      </c>
      <c r="AJ16" s="8" t="s">
        <v>9</v>
      </c>
      <c r="AK16" s="8" t="s">
        <v>9</v>
      </c>
      <c r="AL16" s="8" t="s">
        <v>9</v>
      </c>
      <c r="AM16" s="8" t="s">
        <v>9</v>
      </c>
    </row>
    <row r="17" spans="1:39" x14ac:dyDescent="0.2">
      <c r="A17" s="6" t="s">
        <v>16</v>
      </c>
      <c r="B17" s="6" t="s">
        <v>906</v>
      </c>
      <c r="C17" s="28">
        <v>-1.75442511206865</v>
      </c>
      <c r="D17" s="11">
        <v>7.1323557197094194E-18</v>
      </c>
      <c r="E17" s="11">
        <v>1.1526173870273799E-16</v>
      </c>
      <c r="F17" s="9" t="s">
        <v>1524</v>
      </c>
      <c r="G17" s="11">
        <v>0.29507203039749702</v>
      </c>
      <c r="H17" s="11">
        <v>0.31779468380214099</v>
      </c>
      <c r="I17" s="11">
        <v>0.48049939649872703</v>
      </c>
      <c r="J17" s="8" t="s">
        <v>1525</v>
      </c>
      <c r="K17" s="28">
        <v>-0.91913882131892699</v>
      </c>
      <c r="L17" s="8">
        <v>1.9860618120468501E-4</v>
      </c>
      <c r="M17" s="12">
        <v>4.5770219184484799E-4</v>
      </c>
      <c r="N17" s="12" t="s">
        <v>1525</v>
      </c>
      <c r="O17" s="28">
        <v>-1.0688625817925601</v>
      </c>
      <c r="P17" s="8">
        <v>1.5060681842153099E-6</v>
      </c>
      <c r="Q17" s="8">
        <v>4.4507625877653101E-6</v>
      </c>
      <c r="R17" s="9" t="s">
        <v>1524</v>
      </c>
      <c r="S17" s="28">
        <v>-1.1526053585698399</v>
      </c>
      <c r="T17" s="8">
        <v>2.0734711631186899E-6</v>
      </c>
      <c r="U17" s="8">
        <v>6.1512935872034103E-6</v>
      </c>
      <c r="V17" s="9" t="s">
        <v>1524</v>
      </c>
      <c r="W17" s="28">
        <v>-2.0494971424661501</v>
      </c>
      <c r="X17" s="8">
        <v>8.0011889960283405E-24</v>
      </c>
      <c r="Y17" s="8">
        <v>1.4330832310582499E-22</v>
      </c>
      <c r="Z17" s="9" t="s">
        <v>1524</v>
      </c>
      <c r="AA17" s="11">
        <v>-0.14972376047363001</v>
      </c>
      <c r="AB17" s="8">
        <v>0.48111090542428703</v>
      </c>
      <c r="AC17" s="8">
        <v>1</v>
      </c>
      <c r="AD17" s="8" t="s">
        <v>1525</v>
      </c>
      <c r="AE17" s="13">
        <v>-8.3742776777287295E-2</v>
      </c>
      <c r="AF17" s="8">
        <v>0.670331816024204</v>
      </c>
      <c r="AG17" s="8">
        <v>0.98294372565850197</v>
      </c>
      <c r="AH17" s="8" t="s">
        <v>1525</v>
      </c>
      <c r="AI17" s="8" t="s">
        <v>795</v>
      </c>
      <c r="AJ17" s="8" t="s">
        <v>9</v>
      </c>
      <c r="AK17" s="8" t="s">
        <v>9</v>
      </c>
      <c r="AL17" s="8" t="s">
        <v>9</v>
      </c>
      <c r="AM17" s="8" t="s">
        <v>9</v>
      </c>
    </row>
    <row r="18" spans="1:39" x14ac:dyDescent="0.2">
      <c r="A18" s="6" t="s">
        <v>17</v>
      </c>
      <c r="B18" s="6" t="s">
        <v>1571</v>
      </c>
      <c r="C18" s="28">
        <v>-4.09854728342036</v>
      </c>
      <c r="D18" s="11">
        <v>5.0738203896636795E-29</v>
      </c>
      <c r="E18" s="11">
        <v>1.3258120050130099E-27</v>
      </c>
      <c r="F18" s="9" t="s">
        <v>1524</v>
      </c>
      <c r="G18" s="11">
        <v>-1.2757391792674999</v>
      </c>
      <c r="H18" s="11">
        <v>7.59021334574638E-2</v>
      </c>
      <c r="I18" s="11">
        <v>0.160348942823407</v>
      </c>
      <c r="J18" s="8" t="s">
        <v>1525</v>
      </c>
      <c r="K18" s="11">
        <v>1.89090186175639</v>
      </c>
      <c r="L18" s="8">
        <v>7.3016819458224705E-2</v>
      </c>
      <c r="M18" s="8">
        <v>9.96953408804334E-2</v>
      </c>
      <c r="N18" s="8" t="s">
        <v>1525</v>
      </c>
      <c r="O18" s="11">
        <v>1.4515973939728</v>
      </c>
      <c r="P18" s="8">
        <v>0.14691451694650301</v>
      </c>
      <c r="Q18" s="8">
        <v>0.188422305809167</v>
      </c>
      <c r="R18" s="8" t="s">
        <v>1525</v>
      </c>
      <c r="S18" s="11">
        <v>1.8042161253139</v>
      </c>
      <c r="T18" s="8">
        <v>6.6008662317570299E-2</v>
      </c>
      <c r="U18" s="8">
        <v>9.1537557433919406E-2</v>
      </c>
      <c r="V18" s="8" t="s">
        <v>1525</v>
      </c>
      <c r="W18" s="28">
        <v>-2.8228081041528701</v>
      </c>
      <c r="X18" s="8">
        <v>1.3909035765555201E-18</v>
      </c>
      <c r="Y18" s="8">
        <v>1.9973384892603701E-17</v>
      </c>
      <c r="Z18" s="9" t="s">
        <v>1524</v>
      </c>
      <c r="AA18" s="11">
        <v>-0.439304467783595</v>
      </c>
      <c r="AB18" s="8">
        <v>0.76022675266913298</v>
      </c>
      <c r="AC18" s="8">
        <v>1</v>
      </c>
      <c r="AD18" s="8" t="s">
        <v>1525</v>
      </c>
      <c r="AE18" s="13">
        <v>0.352618731341105</v>
      </c>
      <c r="AF18" s="8">
        <v>0.88926300276526304</v>
      </c>
      <c r="AG18" s="8">
        <v>1</v>
      </c>
      <c r="AH18" s="8" t="s">
        <v>1525</v>
      </c>
      <c r="AI18" s="8" t="s">
        <v>795</v>
      </c>
      <c r="AJ18" s="8" t="s">
        <v>9</v>
      </c>
      <c r="AK18" s="8" t="s">
        <v>9</v>
      </c>
      <c r="AL18" s="8" t="s">
        <v>9</v>
      </c>
      <c r="AM18" s="8" t="s">
        <v>9</v>
      </c>
    </row>
    <row r="19" spans="1:39" x14ac:dyDescent="0.2">
      <c r="A19" s="6" t="s">
        <v>20</v>
      </c>
      <c r="B19" s="6" t="s">
        <v>1572</v>
      </c>
      <c r="C19" s="28">
        <v>-1.75747622952158</v>
      </c>
      <c r="D19" s="11">
        <v>1.8026646723315501E-12</v>
      </c>
      <c r="E19" s="11">
        <v>2.0730278474888801E-11</v>
      </c>
      <c r="F19" s="9" t="s">
        <v>1524</v>
      </c>
      <c r="G19" s="28">
        <v>-1.1939981170486</v>
      </c>
      <c r="H19" s="11">
        <v>3.53020756981129E-5</v>
      </c>
      <c r="I19" s="11">
        <v>2.2380840918762601E-4</v>
      </c>
      <c r="J19" s="9" t="s">
        <v>1524</v>
      </c>
      <c r="K19" s="28">
        <v>-1.46355438258712</v>
      </c>
      <c r="L19" s="8">
        <v>4.8914727740722295E-4</v>
      </c>
      <c r="M19" s="8">
        <v>1.0587705365403301E-3</v>
      </c>
      <c r="N19" s="9" t="s">
        <v>1524</v>
      </c>
      <c r="O19" s="28">
        <v>-1.2958287602622101</v>
      </c>
      <c r="P19" s="8">
        <v>1.0615255933944099E-5</v>
      </c>
      <c r="Q19" s="8">
        <v>2.8462295987037298E-5</v>
      </c>
      <c r="R19" s="9" t="s">
        <v>1524</v>
      </c>
      <c r="S19" s="28">
        <v>-1.3909032778591</v>
      </c>
      <c r="T19" s="8">
        <v>1.0051249052377101E-5</v>
      </c>
      <c r="U19" s="8">
        <v>2.7394300404487299E-5</v>
      </c>
      <c r="V19" s="9" t="s">
        <v>1524</v>
      </c>
      <c r="W19" s="11">
        <v>-0.56347811247297697</v>
      </c>
      <c r="X19" s="8">
        <v>4.1766704237687401E-3</v>
      </c>
      <c r="Y19" s="8">
        <v>1.25623897234303E-2</v>
      </c>
      <c r="Z19" s="8" t="s">
        <v>1525</v>
      </c>
      <c r="AA19" s="11">
        <v>0.16772562232491001</v>
      </c>
      <c r="AB19" s="8">
        <v>0.62596069743085403</v>
      </c>
      <c r="AC19" s="8">
        <v>1</v>
      </c>
      <c r="AD19" s="8" t="s">
        <v>1525</v>
      </c>
      <c r="AE19" s="13">
        <v>-9.5074517596895697E-2</v>
      </c>
      <c r="AF19" s="8">
        <v>0.699419667944704</v>
      </c>
      <c r="AG19" s="8">
        <v>0.99133466618134403</v>
      </c>
      <c r="AH19" s="8" t="s">
        <v>1525</v>
      </c>
      <c r="AI19" s="8" t="s">
        <v>21</v>
      </c>
      <c r="AJ19" s="8" t="s">
        <v>789</v>
      </c>
      <c r="AK19" s="8" t="s">
        <v>9</v>
      </c>
      <c r="AL19" s="8" t="s">
        <v>9</v>
      </c>
      <c r="AM19" s="8" t="s">
        <v>9</v>
      </c>
    </row>
    <row r="20" spans="1:39" x14ac:dyDescent="0.2">
      <c r="A20" s="6" t="s">
        <v>794</v>
      </c>
      <c r="B20" s="6" t="s">
        <v>1573</v>
      </c>
      <c r="C20" s="13">
        <v>-0.26643601723780203</v>
      </c>
      <c r="D20" s="18">
        <v>4.41474572796514E-2</v>
      </c>
      <c r="E20" s="11">
        <v>9.2464523349535296E-2</v>
      </c>
      <c r="F20" s="8" t="s">
        <v>1525</v>
      </c>
      <c r="G20" s="28">
        <v>-0.82494379455695599</v>
      </c>
      <c r="H20" s="11">
        <v>8.3503972740719903E-12</v>
      </c>
      <c r="I20" s="18">
        <v>1.29793914541324E-10</v>
      </c>
      <c r="J20" s="12" t="s">
        <v>1525</v>
      </c>
      <c r="K20" s="29">
        <v>1.0029363587689999</v>
      </c>
      <c r="L20" s="8">
        <v>1.7815092017407199E-8</v>
      </c>
      <c r="M20" s="8">
        <v>6.7167508962228804E-8</v>
      </c>
      <c r="N20" s="9" t="s">
        <v>1524</v>
      </c>
      <c r="O20" s="29">
        <v>1.3397376653302799</v>
      </c>
      <c r="P20" s="8">
        <v>1.4750188284809699E-15</v>
      </c>
      <c r="Q20" s="8">
        <v>8.7174861953295501E-15</v>
      </c>
      <c r="R20" s="9" t="s">
        <v>1524</v>
      </c>
      <c r="S20" s="29">
        <v>0.70049901093267397</v>
      </c>
      <c r="T20" s="8">
        <v>1.6511307087679401E-5</v>
      </c>
      <c r="U20" s="12">
        <v>4.3795300851782699E-5</v>
      </c>
      <c r="V20" s="12" t="s">
        <v>1525</v>
      </c>
      <c r="W20" s="11">
        <v>0.55850777731915402</v>
      </c>
      <c r="X20" s="8">
        <v>2.7731177026420698E-6</v>
      </c>
      <c r="Y20" s="8">
        <v>1.5957232152562399E-5</v>
      </c>
      <c r="Z20" s="8" t="s">
        <v>1525</v>
      </c>
      <c r="AA20" s="11">
        <v>0.33680130656128698</v>
      </c>
      <c r="AB20" s="8">
        <v>0.12559260817072801</v>
      </c>
      <c r="AC20" s="8">
        <v>0.95778975874132799</v>
      </c>
      <c r="AD20" s="8" t="s">
        <v>1525</v>
      </c>
      <c r="AE20" s="13">
        <v>-0.63923865439760896</v>
      </c>
      <c r="AF20" s="8">
        <v>1.07389993647187E-3</v>
      </c>
      <c r="AG20" s="8">
        <v>1.9212035758682799E-2</v>
      </c>
      <c r="AH20" s="8" t="s">
        <v>1525</v>
      </c>
      <c r="AI20" s="8" t="s">
        <v>793</v>
      </c>
      <c r="AJ20" s="8" t="s">
        <v>9</v>
      </c>
      <c r="AK20" s="8" t="s">
        <v>907</v>
      </c>
      <c r="AL20" s="8" t="s">
        <v>908</v>
      </c>
      <c r="AM20" s="8" t="s">
        <v>909</v>
      </c>
    </row>
    <row r="21" spans="1:39" x14ac:dyDescent="0.2">
      <c r="A21" s="6" t="s">
        <v>792</v>
      </c>
      <c r="B21" s="6" t="s">
        <v>1574</v>
      </c>
      <c r="C21" s="11">
        <v>-2.0454327013844701E-2</v>
      </c>
      <c r="D21" s="11">
        <v>0.53111766571807895</v>
      </c>
      <c r="E21" s="11">
        <v>0.66118270165790005</v>
      </c>
      <c r="F21" s="8" t="s">
        <v>1525</v>
      </c>
      <c r="G21" s="11">
        <v>-0.208536364064798</v>
      </c>
      <c r="H21" s="11">
        <v>5.9039448435619695E-17</v>
      </c>
      <c r="I21" s="11">
        <v>1.33275054282688E-15</v>
      </c>
      <c r="J21" s="8" t="s">
        <v>1525</v>
      </c>
      <c r="K21" s="29">
        <v>0.96341536392542704</v>
      </c>
      <c r="L21" s="8">
        <v>5.1637385567543702E-32</v>
      </c>
      <c r="M21" s="12">
        <v>6.9458245275845297E-31</v>
      </c>
      <c r="N21" s="12" t="s">
        <v>1525</v>
      </c>
      <c r="O21" s="29">
        <v>0.89453299360473904</v>
      </c>
      <c r="P21" s="8">
        <v>4.5752514696573998E-26</v>
      </c>
      <c r="Q21" s="12">
        <v>4.3196221345219703E-25</v>
      </c>
      <c r="R21" s="12" t="s">
        <v>1525</v>
      </c>
      <c r="S21" s="29">
        <v>0.60458152578771995</v>
      </c>
      <c r="T21" s="8">
        <v>9.9696201207545199E-17</v>
      </c>
      <c r="U21" s="12">
        <v>6.64115754120696E-16</v>
      </c>
      <c r="V21" s="12" t="s">
        <v>1525</v>
      </c>
      <c r="W21" s="11">
        <v>0.188082037050954</v>
      </c>
      <c r="X21" s="8">
        <v>5.9657844118542506E-8</v>
      </c>
      <c r="Y21" s="8">
        <v>4.2137594828103298E-7</v>
      </c>
      <c r="Z21" s="8" t="s">
        <v>1525</v>
      </c>
      <c r="AA21" s="11">
        <v>-6.8882370320687794E-2</v>
      </c>
      <c r="AB21" s="8">
        <v>0.55482637760685105</v>
      </c>
      <c r="AC21" s="8">
        <v>1</v>
      </c>
      <c r="AD21" s="8" t="s">
        <v>1525</v>
      </c>
      <c r="AE21" s="13">
        <v>-0.28995146781701903</v>
      </c>
      <c r="AF21" s="8">
        <v>6.9398592406954797E-3</v>
      </c>
      <c r="AG21" s="8">
        <v>8.2784706051968499E-2</v>
      </c>
      <c r="AH21" s="8" t="s">
        <v>1525</v>
      </c>
      <c r="AI21" s="8" t="s">
        <v>791</v>
      </c>
      <c r="AJ21" s="8" t="s">
        <v>9</v>
      </c>
      <c r="AK21" s="8" t="s">
        <v>910</v>
      </c>
      <c r="AL21" s="8" t="s">
        <v>911</v>
      </c>
      <c r="AM21" s="8" t="s">
        <v>912</v>
      </c>
    </row>
    <row r="22" spans="1:39" x14ac:dyDescent="0.2">
      <c r="A22" s="23" t="s">
        <v>852</v>
      </c>
      <c r="B22" s="6" t="s">
        <v>1575</v>
      </c>
      <c r="C22" s="27">
        <v>-0.87754490155585196</v>
      </c>
      <c r="D22" s="14">
        <v>2.4616578538684098E-25</v>
      </c>
      <c r="E22" s="14">
        <v>5.5544213642559999E-24</v>
      </c>
      <c r="F22" s="15" t="s">
        <v>1525</v>
      </c>
      <c r="G22" s="27">
        <v>-1.3137417429903699</v>
      </c>
      <c r="H22" s="14">
        <v>3.7650945666025602E-53</v>
      </c>
      <c r="I22" s="14">
        <v>2.8544336720633098E-51</v>
      </c>
      <c r="J22" s="16" t="s">
        <v>1524</v>
      </c>
      <c r="K22" s="27">
        <v>0.52170577054259004</v>
      </c>
      <c r="L22" s="15">
        <v>1.9052039769991801E-4</v>
      </c>
      <c r="M22" s="15">
        <v>4.4033577409050597E-4</v>
      </c>
      <c r="N22" s="15" t="s">
        <v>1525</v>
      </c>
      <c r="O22" s="27">
        <v>0.68338174182462996</v>
      </c>
      <c r="P22" s="15">
        <v>8.2982845664675801E-7</v>
      </c>
      <c r="Q22" s="15">
        <v>2.5213101944934702E-6</v>
      </c>
      <c r="R22" s="15" t="s">
        <v>1525</v>
      </c>
      <c r="S22" s="14">
        <v>0.31313909172266202</v>
      </c>
      <c r="T22" s="15">
        <v>1.4783119078336701E-2</v>
      </c>
      <c r="U22" s="15">
        <v>2.4090643627883001E-2</v>
      </c>
      <c r="V22" s="15" t="s">
        <v>1525</v>
      </c>
      <c r="W22" s="27">
        <v>0.43619684143451698</v>
      </c>
      <c r="X22" s="15">
        <v>4.1773509696367302E-11</v>
      </c>
      <c r="Y22" s="15">
        <v>3.90761743185123E-10</v>
      </c>
      <c r="Z22" s="15" t="s">
        <v>1525</v>
      </c>
      <c r="AA22" s="14">
        <v>0.16167597128204</v>
      </c>
      <c r="AB22" s="15">
        <v>0.34175133988720902</v>
      </c>
      <c r="AC22" s="15">
        <v>1</v>
      </c>
      <c r="AD22" s="15" t="s">
        <v>1525</v>
      </c>
      <c r="AE22" s="17">
        <v>-0.370242650101967</v>
      </c>
      <c r="AF22" s="15">
        <v>1.40738245721701E-2</v>
      </c>
      <c r="AG22" s="15">
        <v>0.13949283897266301</v>
      </c>
      <c r="AH22" s="15" t="s">
        <v>1525</v>
      </c>
      <c r="AI22" s="15" t="s">
        <v>851</v>
      </c>
      <c r="AJ22" s="15" t="s">
        <v>46</v>
      </c>
      <c r="AK22" s="15" t="s">
        <v>9</v>
      </c>
      <c r="AL22" s="15" t="s">
        <v>139</v>
      </c>
      <c r="AM22" s="15" t="s">
        <v>9</v>
      </c>
    </row>
    <row r="23" spans="1:39" x14ac:dyDescent="0.2">
      <c r="A23" s="3" t="s">
        <v>853</v>
      </c>
      <c r="B23" s="6" t="s">
        <v>1576</v>
      </c>
      <c r="C23" s="28">
        <v>-3.1286717198680498</v>
      </c>
      <c r="D23" s="11">
        <v>3.0182761082575299E-18</v>
      </c>
      <c r="E23" s="11">
        <v>4.9538249455231999E-17</v>
      </c>
      <c r="F23" s="9" t="s">
        <v>1524</v>
      </c>
      <c r="G23" s="33">
        <v>-1.0938365924765701</v>
      </c>
      <c r="H23" s="18">
        <v>5.4207109188053403E-2</v>
      </c>
      <c r="I23" s="11">
        <v>0.12142574065980501</v>
      </c>
      <c r="J23" s="12" t="s">
        <v>1525</v>
      </c>
      <c r="K23" s="28">
        <v>-1.33041028264382</v>
      </c>
      <c r="L23" s="8">
        <v>1.32771179630583E-2</v>
      </c>
      <c r="M23" s="8">
        <v>2.1202033697278602E-2</v>
      </c>
      <c r="N23" s="9" t="s">
        <v>1524</v>
      </c>
      <c r="O23" s="11">
        <v>-0.34167518116353002</v>
      </c>
      <c r="P23" s="8">
        <v>0.74332772270667602</v>
      </c>
      <c r="Q23" s="8">
        <v>0.79554071646601299</v>
      </c>
      <c r="R23" s="8" t="s">
        <v>1525</v>
      </c>
      <c r="S23" s="11">
        <v>0.62312214384174502</v>
      </c>
      <c r="T23" s="8">
        <v>0.38459467268244701</v>
      </c>
      <c r="U23" s="8">
        <v>0.44776129244067098</v>
      </c>
      <c r="V23" s="8" t="s">
        <v>1525</v>
      </c>
      <c r="W23" s="28">
        <v>-2.0348351273914802</v>
      </c>
      <c r="X23" s="8">
        <v>2.6697372817330902E-12</v>
      </c>
      <c r="Y23" s="8">
        <v>2.7122964346665201E-11</v>
      </c>
      <c r="Z23" s="9" t="s">
        <v>1524</v>
      </c>
      <c r="AA23" s="11">
        <v>0.98873510148028598</v>
      </c>
      <c r="AB23" s="8">
        <v>2.58650706304803E-2</v>
      </c>
      <c r="AC23" s="8">
        <v>0.66892216326416698</v>
      </c>
      <c r="AD23" s="8" t="s">
        <v>1525</v>
      </c>
      <c r="AE23" s="13">
        <v>0.96479732500527504</v>
      </c>
      <c r="AF23" s="8">
        <v>0.10232391299478701</v>
      </c>
      <c r="AG23" s="8">
        <v>0.48451554046770501</v>
      </c>
      <c r="AH23" s="8" t="s">
        <v>1525</v>
      </c>
      <c r="AI23" s="8" t="s">
        <v>854</v>
      </c>
      <c r="AJ23" s="8" t="s">
        <v>46</v>
      </c>
      <c r="AK23" s="8" t="s">
        <v>896</v>
      </c>
      <c r="AL23" s="8" t="s">
        <v>9</v>
      </c>
      <c r="AM23" s="8" t="s">
        <v>897</v>
      </c>
    </row>
    <row r="24" spans="1:39" x14ac:dyDescent="0.2">
      <c r="A24" s="23" t="s">
        <v>855</v>
      </c>
      <c r="B24" s="6" t="s">
        <v>1577</v>
      </c>
      <c r="C24" s="14">
        <v>0.32212692925003</v>
      </c>
      <c r="D24" s="14">
        <v>1.60334260065968E-3</v>
      </c>
      <c r="E24" s="14">
        <v>5.4437810330206903E-3</v>
      </c>
      <c r="F24" s="15" t="s">
        <v>1525</v>
      </c>
      <c r="G24" s="27">
        <v>-1.2295977175980299</v>
      </c>
      <c r="H24" s="14">
        <v>5.05592331105792E-71</v>
      </c>
      <c r="I24" s="14">
        <v>5.3672448404783304E-69</v>
      </c>
      <c r="J24" s="16" t="s">
        <v>1524</v>
      </c>
      <c r="K24" s="27">
        <v>-2.32617659532912</v>
      </c>
      <c r="L24" s="15">
        <v>4.5550813594841698E-131</v>
      </c>
      <c r="M24" s="15">
        <v>5.2266107780869102E-129</v>
      </c>
      <c r="N24" s="16" t="s">
        <v>1524</v>
      </c>
      <c r="O24" s="27">
        <v>-2.35089134649255</v>
      </c>
      <c r="P24" s="15">
        <v>1.0257720935979999E-116</v>
      </c>
      <c r="Q24" s="15">
        <v>6.8290187208228897E-115</v>
      </c>
      <c r="R24" s="16" t="s">
        <v>1524</v>
      </c>
      <c r="S24" s="27">
        <v>-2.7577592091290102</v>
      </c>
      <c r="T24" s="15">
        <v>1.7588803884560601E-187</v>
      </c>
      <c r="U24" s="15">
        <v>3.5437269286262398E-185</v>
      </c>
      <c r="V24" s="16" t="s">
        <v>1524</v>
      </c>
      <c r="W24" s="26">
        <v>1.5517246468480601</v>
      </c>
      <c r="X24" s="15">
        <v>6.8056232624778598E-85</v>
      </c>
      <c r="Y24" s="15">
        <v>4.1600675237925398E-83</v>
      </c>
      <c r="Z24" s="16" t="s">
        <v>1524</v>
      </c>
      <c r="AA24" s="14">
        <v>-2.4714751163432101E-2</v>
      </c>
      <c r="AB24" s="15">
        <v>0.82070169436490403</v>
      </c>
      <c r="AC24" s="15">
        <v>1</v>
      </c>
      <c r="AD24" s="15" t="s">
        <v>1525</v>
      </c>
      <c r="AE24" s="17">
        <v>-0.40686786263645802</v>
      </c>
      <c r="AF24" s="15">
        <v>6.4114696131879805E-5</v>
      </c>
      <c r="AG24" s="15">
        <v>1.75929623927492E-3</v>
      </c>
      <c r="AH24" s="15" t="s">
        <v>1525</v>
      </c>
      <c r="AI24" s="15" t="s">
        <v>856</v>
      </c>
      <c r="AJ24" s="15" t="s">
        <v>857</v>
      </c>
      <c r="AK24" s="15" t="s">
        <v>9</v>
      </c>
      <c r="AL24" s="15" t="s">
        <v>9</v>
      </c>
      <c r="AM24" s="15" t="s">
        <v>9</v>
      </c>
    </row>
    <row r="25" spans="1:39" x14ac:dyDescent="0.2">
      <c r="A25" s="23" t="s">
        <v>1543</v>
      </c>
      <c r="B25" s="6" t="s">
        <v>1578</v>
      </c>
      <c r="C25" s="27">
        <v>-9.0323212870578793</v>
      </c>
      <c r="D25" s="14">
        <v>4.2260704057425199E-5</v>
      </c>
      <c r="E25" s="14">
        <v>2.0920977603772699E-4</v>
      </c>
      <c r="F25" s="16" t="s">
        <v>1524</v>
      </c>
      <c r="G25" s="14">
        <v>-6.8806039040882396</v>
      </c>
      <c r="H25" s="14">
        <v>0.14364419195773001</v>
      </c>
      <c r="I25" s="14">
        <v>0.25730360972750399</v>
      </c>
      <c r="J25" s="15" t="s">
        <v>1525</v>
      </c>
      <c r="K25" s="27">
        <v>-8.9635704545622303</v>
      </c>
      <c r="L25" s="15">
        <v>3.2917025260861002E-4</v>
      </c>
      <c r="M25" s="15">
        <v>7.3286329856091399E-4</v>
      </c>
      <c r="N25" s="16" t="s">
        <v>1524</v>
      </c>
      <c r="O25" s="27">
        <v>-8.2786043286023503</v>
      </c>
      <c r="P25" s="15">
        <v>2.6713097426699002E-3</v>
      </c>
      <c r="Q25" s="15">
        <v>5.0577037665863103E-3</v>
      </c>
      <c r="R25" s="16" t="s">
        <v>1524</v>
      </c>
      <c r="S25" s="27">
        <v>-8.6122541923888996</v>
      </c>
      <c r="T25" s="15">
        <v>7.5238567446227395E-4</v>
      </c>
      <c r="U25" s="15">
        <v>1.5885937460189199E-3</v>
      </c>
      <c r="V25" s="16" t="s">
        <v>1524</v>
      </c>
      <c r="W25" s="27">
        <v>-2.1517173829696401</v>
      </c>
      <c r="X25" s="15">
        <v>1.5505008069172099E-2</v>
      </c>
      <c r="Y25" s="15">
        <v>3.8502939470100903E-2</v>
      </c>
      <c r="Z25" s="16" t="s">
        <v>1524</v>
      </c>
      <c r="AA25" s="14">
        <v>0.68496612595988704</v>
      </c>
      <c r="AB25" s="15">
        <v>0.32670013647631801</v>
      </c>
      <c r="AC25" s="15">
        <v>1</v>
      </c>
      <c r="AD25" s="15" t="s">
        <v>1525</v>
      </c>
      <c r="AE25" s="17">
        <v>-0.33364986378654898</v>
      </c>
      <c r="AF25" s="15">
        <v>0.63568304676061405</v>
      </c>
      <c r="AG25" s="15">
        <v>0.969923828478233</v>
      </c>
      <c r="AH25" s="15" t="s">
        <v>1525</v>
      </c>
      <c r="AI25" s="15" t="s">
        <v>1544</v>
      </c>
      <c r="AJ25" s="15" t="s">
        <v>46</v>
      </c>
      <c r="AK25" s="15" t="s">
        <v>9</v>
      </c>
      <c r="AL25" s="15" t="s">
        <v>9</v>
      </c>
      <c r="AM25" s="15" t="s">
        <v>9</v>
      </c>
    </row>
    <row r="26" spans="1:39" x14ac:dyDescent="0.2">
      <c r="A26" s="6" t="s">
        <v>39</v>
      </c>
      <c r="B26" s="6" t="s">
        <v>1579</v>
      </c>
      <c r="C26" s="29">
        <v>1.49059821422785</v>
      </c>
      <c r="D26" s="11">
        <v>5.3672421441778101E-10</v>
      </c>
      <c r="E26" s="11">
        <v>5.0389217629057103E-9</v>
      </c>
      <c r="F26" s="9" t="s">
        <v>1524</v>
      </c>
      <c r="G26" s="29">
        <v>1.4942812085113999</v>
      </c>
      <c r="H26" s="11">
        <v>7.4555668427369202E-11</v>
      </c>
      <c r="I26" s="11">
        <v>1.0669455077822901E-9</v>
      </c>
      <c r="J26" s="9" t="s">
        <v>1524</v>
      </c>
      <c r="K26" s="29">
        <v>2.5030240263972399</v>
      </c>
      <c r="L26" s="8">
        <v>3.8280002383655599E-13</v>
      </c>
      <c r="M26" s="8">
        <v>2.1109274032016901E-12</v>
      </c>
      <c r="N26" s="9" t="s">
        <v>1524</v>
      </c>
      <c r="O26" s="29">
        <v>2.4857910067559499</v>
      </c>
      <c r="P26" s="8">
        <v>8.0727705677790997E-22</v>
      </c>
      <c r="Q26" s="8">
        <v>6.4611713482817702E-21</v>
      </c>
      <c r="R26" s="9" t="s">
        <v>1524</v>
      </c>
      <c r="S26" s="29">
        <v>2.7307553885137099</v>
      </c>
      <c r="T26" s="8">
        <v>3.1050105548434202E-21</v>
      </c>
      <c r="U26" s="8">
        <v>2.5662624661852301E-20</v>
      </c>
      <c r="V26" s="9" t="s">
        <v>1524</v>
      </c>
      <c r="W26" s="11">
        <v>-3.6829942835511702E-3</v>
      </c>
      <c r="X26" s="8">
        <v>1</v>
      </c>
      <c r="Y26" s="8">
        <v>1</v>
      </c>
      <c r="Z26" s="8" t="s">
        <v>1525</v>
      </c>
      <c r="AA26" s="11">
        <v>-1.7233019641281301E-2</v>
      </c>
      <c r="AB26" s="8">
        <v>1</v>
      </c>
      <c r="AC26" s="8">
        <v>1</v>
      </c>
      <c r="AD26" s="8" t="s">
        <v>1525</v>
      </c>
      <c r="AE26" s="13">
        <v>0.24496438175775101</v>
      </c>
      <c r="AF26" s="8">
        <v>0.61189315805889199</v>
      </c>
      <c r="AG26" s="8">
        <v>0.95978818864772897</v>
      </c>
      <c r="AH26" s="8" t="s">
        <v>1525</v>
      </c>
      <c r="AI26" s="8" t="s">
        <v>788</v>
      </c>
      <c r="AJ26" s="8" t="s">
        <v>9</v>
      </c>
      <c r="AK26" s="8" t="s">
        <v>913</v>
      </c>
      <c r="AL26" s="8" t="s">
        <v>914</v>
      </c>
      <c r="AM26" s="8" t="s">
        <v>9</v>
      </c>
    </row>
    <row r="27" spans="1:39" x14ac:dyDescent="0.2">
      <c r="A27" s="25" t="s">
        <v>1545</v>
      </c>
      <c r="B27" s="6" t="s">
        <v>1580</v>
      </c>
      <c r="C27" s="28">
        <v>-2.3484789259682599</v>
      </c>
      <c r="D27" s="11">
        <v>1.3546299162897299E-136</v>
      </c>
      <c r="E27" s="11">
        <v>1.89677152407061E-134</v>
      </c>
      <c r="F27" s="9" t="s">
        <v>1524</v>
      </c>
      <c r="G27" s="28">
        <v>-0.86829410340708102</v>
      </c>
      <c r="H27" s="34">
        <v>1.1998805799962301E-10</v>
      </c>
      <c r="I27" s="34">
        <v>1.68734595078885E-9</v>
      </c>
      <c r="J27" s="35" t="s">
        <v>1525</v>
      </c>
      <c r="K27" s="28">
        <v>-0.58687302926366602</v>
      </c>
      <c r="L27" s="35">
        <v>1.44992983109701E-3</v>
      </c>
      <c r="M27" s="35">
        <v>2.8884327445279699E-3</v>
      </c>
      <c r="N27" s="35" t="s">
        <v>1525</v>
      </c>
      <c r="O27" s="11">
        <v>0.31875839538044098</v>
      </c>
      <c r="P27" s="8">
        <v>9.8468608234478797E-2</v>
      </c>
      <c r="Q27" s="8">
        <v>0.13048652100855199</v>
      </c>
      <c r="R27" s="8" t="s">
        <v>1525</v>
      </c>
      <c r="S27" s="28">
        <v>-1.5907781220913799</v>
      </c>
      <c r="T27" s="8">
        <v>8.8968735763723598E-30</v>
      </c>
      <c r="U27" s="8">
        <v>1.03176702870734E-28</v>
      </c>
      <c r="V27" s="9" t="s">
        <v>1524</v>
      </c>
      <c r="W27" s="28">
        <v>-1.48018482256118</v>
      </c>
      <c r="X27" s="8">
        <v>1.47319545959868E-75</v>
      </c>
      <c r="Y27" s="8">
        <v>8.07463345269245E-74</v>
      </c>
      <c r="Z27" s="9" t="s">
        <v>1524</v>
      </c>
      <c r="AA27" s="11">
        <v>0.90563142464410695</v>
      </c>
      <c r="AB27" s="8">
        <v>1.06610013825015E-5</v>
      </c>
      <c r="AC27" s="8">
        <v>4.8565937964619296E-3</v>
      </c>
      <c r="AD27" s="8" t="s">
        <v>1525</v>
      </c>
      <c r="AE27" s="28">
        <v>-1.90953651747182</v>
      </c>
      <c r="AF27" s="8">
        <v>5.7634207229858602E-33</v>
      </c>
      <c r="AG27" s="8">
        <v>3.8596782205366502E-30</v>
      </c>
      <c r="AH27" s="9" t="s">
        <v>1524</v>
      </c>
      <c r="AI27" s="8" t="s">
        <v>1546</v>
      </c>
      <c r="AJ27" s="8" t="s">
        <v>475</v>
      </c>
      <c r="AK27" s="8" t="s">
        <v>9</v>
      </c>
      <c r="AL27" s="8" t="s">
        <v>9</v>
      </c>
      <c r="AM27" s="8" t="s">
        <v>1328</v>
      </c>
    </row>
  </sheetData>
  <autoFilter ref="A1:AN26"/>
  <phoneticPr fontId="1" type="noConversion"/>
  <conditionalFormatting sqref="A19">
    <cfRule type="duplicateValues" dxfId="84" priority="15"/>
  </conditionalFormatting>
  <conditionalFormatting sqref="A19">
    <cfRule type="duplicateValues" dxfId="83" priority="14"/>
  </conditionalFormatting>
  <conditionalFormatting sqref="A19">
    <cfRule type="duplicateValues" dxfId="82" priority="16"/>
  </conditionalFormatting>
  <conditionalFormatting sqref="A19">
    <cfRule type="duplicateValues" dxfId="81" priority="13"/>
  </conditionalFormatting>
  <conditionalFormatting sqref="A1">
    <cfRule type="duplicateValues" dxfId="80" priority="79"/>
  </conditionalFormatting>
  <conditionalFormatting sqref="A1">
    <cfRule type="duplicateValues" dxfId="79" priority="80" stopIfTrue="1"/>
  </conditionalFormatting>
  <conditionalFormatting sqref="A1">
    <cfRule type="duplicateValues" dxfId="78" priority="81" stopIfTrue="1"/>
  </conditionalFormatting>
  <conditionalFormatting sqref="A1">
    <cfRule type="duplicateValues" dxfId="77" priority="82" stopIfTrue="1"/>
    <cfRule type="duplicateValues" dxfId="76" priority="83" stopIfTrue="1"/>
    <cfRule type="duplicateValues" dxfId="75" priority="84" stopIfTrue="1"/>
    <cfRule type="duplicateValues" dxfId="74" priority="85" stopIfTrue="1"/>
  </conditionalFormatting>
  <conditionalFormatting sqref="A6">
    <cfRule type="duplicateValues" dxfId="73" priority="48"/>
  </conditionalFormatting>
  <conditionalFormatting sqref="A7">
    <cfRule type="duplicateValues" dxfId="72" priority="47"/>
  </conditionalFormatting>
  <conditionalFormatting sqref="A8">
    <cfRule type="duplicateValues" dxfId="71" priority="46"/>
  </conditionalFormatting>
  <conditionalFormatting sqref="A5">
    <cfRule type="duplicateValues" dxfId="70" priority="45"/>
  </conditionalFormatting>
  <conditionalFormatting sqref="A4">
    <cfRule type="duplicateValues" dxfId="69" priority="43"/>
  </conditionalFormatting>
  <conditionalFormatting sqref="A4">
    <cfRule type="duplicateValues" dxfId="68" priority="42"/>
  </conditionalFormatting>
  <conditionalFormatting sqref="A4">
    <cfRule type="duplicateValues" dxfId="67" priority="44"/>
  </conditionalFormatting>
  <conditionalFormatting sqref="A4">
    <cfRule type="duplicateValues" dxfId="66" priority="41"/>
  </conditionalFormatting>
  <conditionalFormatting sqref="A15">
    <cfRule type="duplicateValues" dxfId="65" priority="39"/>
  </conditionalFormatting>
  <conditionalFormatting sqref="A15">
    <cfRule type="duplicateValues" dxfId="64" priority="38"/>
  </conditionalFormatting>
  <conditionalFormatting sqref="A15">
    <cfRule type="duplicateValues" dxfId="63" priority="40"/>
  </conditionalFormatting>
  <conditionalFormatting sqref="A15">
    <cfRule type="duplicateValues" dxfId="62" priority="37"/>
  </conditionalFormatting>
  <conditionalFormatting sqref="A26">
    <cfRule type="duplicateValues" dxfId="61" priority="35"/>
  </conditionalFormatting>
  <conditionalFormatting sqref="A26">
    <cfRule type="duplicateValues" dxfId="60" priority="34"/>
  </conditionalFormatting>
  <conditionalFormatting sqref="A26">
    <cfRule type="duplicateValues" dxfId="59" priority="36"/>
  </conditionalFormatting>
  <conditionalFormatting sqref="A26">
    <cfRule type="duplicateValues" dxfId="58" priority="33"/>
  </conditionalFormatting>
  <conditionalFormatting sqref="A20">
    <cfRule type="duplicateValues" dxfId="57" priority="31"/>
  </conditionalFormatting>
  <conditionalFormatting sqref="A20">
    <cfRule type="duplicateValues" dxfId="56" priority="30"/>
  </conditionalFormatting>
  <conditionalFormatting sqref="A20">
    <cfRule type="duplicateValues" dxfId="55" priority="32"/>
  </conditionalFormatting>
  <conditionalFormatting sqref="A20">
    <cfRule type="duplicateValues" dxfId="54" priority="29"/>
  </conditionalFormatting>
  <conditionalFormatting sqref="A21">
    <cfRule type="duplicateValues" dxfId="53" priority="27"/>
  </conditionalFormatting>
  <conditionalFormatting sqref="A21">
    <cfRule type="duplicateValues" dxfId="52" priority="26"/>
  </conditionalFormatting>
  <conditionalFormatting sqref="A21">
    <cfRule type="duplicateValues" dxfId="51" priority="28"/>
  </conditionalFormatting>
  <conditionalFormatting sqref="A21">
    <cfRule type="duplicateValues" dxfId="50" priority="25"/>
  </conditionalFormatting>
  <conditionalFormatting sqref="A17">
    <cfRule type="duplicateValues" dxfId="49" priority="23"/>
  </conditionalFormatting>
  <conditionalFormatting sqref="A17">
    <cfRule type="duplicateValues" dxfId="48" priority="22"/>
  </conditionalFormatting>
  <conditionalFormatting sqref="A17">
    <cfRule type="duplicateValues" dxfId="47" priority="24"/>
  </conditionalFormatting>
  <conditionalFormatting sqref="A17">
    <cfRule type="duplicateValues" dxfId="46" priority="21"/>
  </conditionalFormatting>
  <conditionalFormatting sqref="A18">
    <cfRule type="duplicateValues" dxfId="45" priority="19"/>
  </conditionalFormatting>
  <conditionalFormatting sqref="A18">
    <cfRule type="duplicateValues" dxfId="44" priority="18"/>
  </conditionalFormatting>
  <conditionalFormatting sqref="A18">
    <cfRule type="duplicateValues" dxfId="43" priority="20"/>
  </conditionalFormatting>
  <conditionalFormatting sqref="A18">
    <cfRule type="duplicateValues" dxfId="42" priority="17"/>
  </conditionalFormatting>
  <conditionalFormatting sqref="A16">
    <cfRule type="duplicateValues" dxfId="41" priority="11"/>
  </conditionalFormatting>
  <conditionalFormatting sqref="A16">
    <cfRule type="duplicateValues" dxfId="40" priority="10"/>
  </conditionalFormatting>
  <conditionalFormatting sqref="A16">
    <cfRule type="duplicateValues" dxfId="39" priority="12"/>
  </conditionalFormatting>
  <conditionalFormatting sqref="A16">
    <cfRule type="duplicateValues" dxfId="38" priority="9"/>
  </conditionalFormatting>
  <conditionalFormatting sqref="B9:B12">
    <cfRule type="duplicateValues" dxfId="37" priority="8"/>
  </conditionalFormatting>
  <conditionalFormatting sqref="B13">
    <cfRule type="duplicateValues" dxfId="36" priority="7"/>
  </conditionalFormatting>
  <conditionalFormatting sqref="A22:A25 A2:A3 A5:A8">
    <cfRule type="duplicateValues" dxfId="35" priority="66" stopIfTrue="1"/>
  </conditionalFormatting>
  <conditionalFormatting sqref="A22:A25 A2:A3 A6:A8">
    <cfRule type="duplicateValues" dxfId="34" priority="67" stopIfTrue="1"/>
  </conditionalFormatting>
  <conditionalFormatting sqref="B6">
    <cfRule type="duplicateValues" dxfId="33" priority="5" stopIfTrue="1"/>
  </conditionalFormatting>
  <conditionalFormatting sqref="B7:B8">
    <cfRule type="duplicateValues" dxfId="32" priority="6" stopIfTrue="1"/>
  </conditionalFormatting>
  <conditionalFormatting sqref="B27">
    <cfRule type="duplicateValues" dxfId="31" priority="4"/>
  </conditionalFormatting>
  <conditionalFormatting sqref="A2:A8 A15:A26">
    <cfRule type="duplicateValues" dxfId="30" priority="71" stopIfTrue="1"/>
    <cfRule type="duplicateValues" dxfId="29" priority="72" stopIfTrue="1"/>
    <cfRule type="duplicateValues" dxfId="28" priority="73" stopIfTrue="1"/>
    <cfRule type="duplicateValues" dxfId="27" priority="74" stopIfTrue="1"/>
  </conditionalFormatting>
  <conditionalFormatting sqref="B14">
    <cfRule type="duplicateValues" dxfId="26" priority="1"/>
  </conditionalFormatting>
  <conditionalFormatting sqref="B14">
    <cfRule type="duplicateValues" dxfId="25" priority="2"/>
  </conditionalFormatting>
  <conditionalFormatting sqref="B14">
    <cfRule type="duplicateValues" dxfId="24" priority="3"/>
  </conditionalFormatting>
  <conditionalFormatting sqref="A9">
    <cfRule type="duplicateValues" dxfId="23" priority="86"/>
  </conditionalFormatting>
  <conditionalFormatting sqref="A10">
    <cfRule type="duplicateValues" dxfId="22" priority="87"/>
  </conditionalFormatting>
  <conditionalFormatting sqref="A11">
    <cfRule type="duplicateValues" dxfId="21" priority="88"/>
  </conditionalFormatting>
  <conditionalFormatting sqref="A13">
    <cfRule type="duplicateValues" dxfId="20" priority="89"/>
  </conditionalFormatting>
  <conditionalFormatting sqref="A9">
    <cfRule type="duplicateValues" dxfId="19" priority="90"/>
  </conditionalFormatting>
  <conditionalFormatting sqref="A10">
    <cfRule type="duplicateValues" dxfId="18" priority="91"/>
  </conditionalFormatting>
  <conditionalFormatting sqref="A11">
    <cfRule type="duplicateValues" dxfId="17" priority="92"/>
  </conditionalFormatting>
  <conditionalFormatting sqref="A13">
    <cfRule type="duplicateValues" dxfId="16" priority="93"/>
  </conditionalFormatting>
  <conditionalFormatting sqref="A9">
    <cfRule type="duplicateValues" dxfId="15" priority="94"/>
  </conditionalFormatting>
  <conditionalFormatting sqref="A10">
    <cfRule type="duplicateValues" dxfId="14" priority="95"/>
  </conditionalFormatting>
  <conditionalFormatting sqref="A11">
    <cfRule type="duplicateValues" dxfId="13" priority="96"/>
  </conditionalFormatting>
  <conditionalFormatting sqref="A13">
    <cfRule type="duplicateValues" dxfId="12" priority="97"/>
  </conditionalFormatting>
  <conditionalFormatting sqref="A9">
    <cfRule type="duplicateValues" dxfId="11" priority="98"/>
  </conditionalFormatting>
  <conditionalFormatting sqref="A10">
    <cfRule type="duplicateValues" dxfId="10" priority="99"/>
  </conditionalFormatting>
  <conditionalFormatting sqref="A11">
    <cfRule type="duplicateValues" dxfId="9" priority="100"/>
  </conditionalFormatting>
  <conditionalFormatting sqref="A13">
    <cfRule type="duplicateValues" dxfId="8" priority="101"/>
  </conditionalFormatting>
  <conditionalFormatting sqref="A12">
    <cfRule type="duplicateValues" dxfId="7" priority="102"/>
  </conditionalFormatting>
  <conditionalFormatting sqref="A27">
    <cfRule type="duplicateValues" dxfId="6" priority="103"/>
  </conditionalFormatting>
  <conditionalFormatting sqref="A27">
    <cfRule type="duplicateValues" dxfId="5" priority="104"/>
  </conditionalFormatting>
  <conditionalFormatting sqref="A27">
    <cfRule type="duplicateValues" dxfId="4" priority="105"/>
  </conditionalFormatting>
  <conditionalFormatting sqref="A14">
    <cfRule type="duplicateValues" dxfId="3" priority="106"/>
  </conditionalFormatting>
  <conditionalFormatting sqref="A14">
    <cfRule type="duplicateValues" dxfId="2" priority="107"/>
  </conditionalFormatting>
  <conditionalFormatting sqref="A14">
    <cfRule type="duplicateValues" dxfId="1" priority="108"/>
  </conditionalFormatting>
  <conditionalFormatting sqref="A14">
    <cfRule type="duplicateValues" dxfId="0" priority="109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C12" sqref="C12"/>
    </sheetView>
  </sheetViews>
  <sheetFormatPr defaultRowHeight="14.25" x14ac:dyDescent="0.2"/>
  <sheetData>
    <row r="1" spans="1:1" s="37" customFormat="1" ht="15.75" x14ac:dyDescent="0.25">
      <c r="A1" s="36" t="s">
        <v>1582</v>
      </c>
    </row>
    <row r="2" spans="1:1" s="1" customFormat="1" ht="15.75" x14ac:dyDescent="0.2">
      <c r="A2" s="4" t="s">
        <v>1521</v>
      </c>
    </row>
    <row r="3" spans="1:1" s="20" customFormat="1" ht="15" x14ac:dyDescent="0.25">
      <c r="A3" s="20" t="s">
        <v>158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461 candidated DEGs</vt:lpstr>
      <vt:lpstr>26 Log2FC  for heatmap</vt:lpstr>
      <vt:lpstr>table 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10T02:18:49Z</dcterms:modified>
</cp:coreProperties>
</file>